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729"/>
  <workbookPr filterPrivacy="1" autoCompressPictures="0"/>
  <bookViews>
    <workbookView xWindow="0" yWindow="460" windowWidth="20740" windowHeight="11760"/>
  </bookViews>
  <sheets>
    <sheet name="compare q_value" sheetId="2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S570" i="2" l="1"/>
  <c r="S569" i="2"/>
  <c r="S568" i="2"/>
  <c r="S567" i="2"/>
  <c r="S566" i="2"/>
  <c r="S565" i="2"/>
  <c r="S564" i="2"/>
  <c r="S563" i="2"/>
  <c r="S562" i="2"/>
  <c r="S561" i="2"/>
  <c r="S560" i="2"/>
  <c r="S559" i="2"/>
  <c r="S558" i="2"/>
  <c r="S557" i="2"/>
  <c r="S556" i="2"/>
  <c r="S555" i="2"/>
  <c r="S554" i="2"/>
  <c r="S553" i="2"/>
  <c r="S552" i="2"/>
  <c r="S551" i="2"/>
  <c r="S550" i="2"/>
  <c r="S549" i="2"/>
  <c r="S548" i="2"/>
  <c r="S547" i="2"/>
  <c r="S546" i="2"/>
  <c r="S545" i="2"/>
  <c r="S544" i="2"/>
  <c r="S543" i="2"/>
  <c r="S542" i="2"/>
  <c r="S541" i="2"/>
  <c r="S540" i="2"/>
  <c r="S539" i="2"/>
  <c r="S538" i="2"/>
  <c r="S537" i="2"/>
  <c r="S536" i="2"/>
  <c r="S535" i="2"/>
  <c r="S534" i="2"/>
  <c r="S533" i="2"/>
  <c r="S532" i="2"/>
  <c r="S531" i="2"/>
  <c r="S530" i="2"/>
  <c r="S529" i="2"/>
  <c r="S528" i="2"/>
  <c r="S527" i="2"/>
  <c r="S526" i="2"/>
  <c r="S525" i="2"/>
  <c r="S524" i="2"/>
  <c r="S523" i="2"/>
  <c r="S522" i="2"/>
  <c r="S521" i="2"/>
  <c r="S520" i="2"/>
  <c r="S519" i="2"/>
  <c r="S518" i="2"/>
  <c r="S517" i="2"/>
  <c r="S516" i="2"/>
  <c r="S515" i="2"/>
  <c r="S514" i="2"/>
  <c r="S513" i="2"/>
  <c r="S293" i="2"/>
  <c r="S292" i="2"/>
  <c r="S291" i="2"/>
  <c r="S290" i="2"/>
  <c r="S289" i="2"/>
  <c r="S288" i="2"/>
  <c r="S287" i="2"/>
  <c r="S286" i="2"/>
  <c r="S285" i="2"/>
  <c r="S284" i="2"/>
  <c r="S283" i="2"/>
  <c r="S282" i="2"/>
  <c r="S281" i="2"/>
  <c r="S280" i="2"/>
  <c r="S279" i="2"/>
  <c r="S278" i="2"/>
  <c r="S277" i="2"/>
  <c r="S276" i="2"/>
  <c r="S275" i="2"/>
  <c r="S274" i="2"/>
  <c r="S273" i="2"/>
  <c r="S272" i="2"/>
  <c r="S271" i="2"/>
  <c r="S270" i="2"/>
  <c r="S269" i="2"/>
  <c r="S268" i="2"/>
  <c r="S267" i="2"/>
  <c r="S266" i="2"/>
  <c r="S265" i="2"/>
  <c r="S264" i="2"/>
  <c r="S263" i="2"/>
  <c r="S262" i="2"/>
  <c r="S261" i="2"/>
  <c r="S260" i="2"/>
  <c r="S259" i="2"/>
  <c r="S258" i="2"/>
  <c r="S257" i="2"/>
  <c r="S256" i="2"/>
  <c r="S255" i="2"/>
  <c r="S254" i="2"/>
  <c r="S253" i="2"/>
  <c r="S252" i="2"/>
  <c r="S251" i="2"/>
  <c r="S250" i="2"/>
  <c r="S249" i="2"/>
  <c r="S248" i="2"/>
  <c r="S247" i="2"/>
  <c r="S246" i="2"/>
  <c r="S245" i="2"/>
  <c r="S244" i="2"/>
  <c r="S243" i="2"/>
  <c r="S242" i="2"/>
  <c r="S241" i="2"/>
  <c r="S240" i="2"/>
  <c r="S239" i="2"/>
  <c r="S238" i="2"/>
  <c r="S237" i="2"/>
  <c r="S236" i="2"/>
  <c r="S235" i="2"/>
  <c r="S234" i="2"/>
  <c r="S233" i="2"/>
  <c r="S232" i="2"/>
  <c r="S231" i="2"/>
  <c r="S230" i="2"/>
  <c r="S229" i="2"/>
  <c r="S228" i="2"/>
  <c r="S227" i="2"/>
  <c r="S226" i="2"/>
  <c r="S225" i="2"/>
  <c r="S224" i="2"/>
  <c r="S223" i="2"/>
  <c r="S222" i="2"/>
  <c r="S221" i="2"/>
  <c r="S220" i="2"/>
  <c r="S219" i="2"/>
  <c r="S218" i="2"/>
  <c r="S217" i="2"/>
  <c r="S216" i="2"/>
  <c r="S215" i="2"/>
  <c r="S214" i="2"/>
  <c r="S213" i="2"/>
  <c r="S212" i="2"/>
  <c r="S211" i="2"/>
  <c r="S210" i="2"/>
  <c r="S209" i="2"/>
  <c r="S3" i="2"/>
  <c r="S295" i="2"/>
  <c r="S571" i="2"/>
  <c r="S296" i="2"/>
  <c r="S572" i="2"/>
  <c r="S4" i="2"/>
  <c r="S297" i="2"/>
  <c r="S573" i="2"/>
  <c r="S574" i="2"/>
  <c r="S298" i="2"/>
  <c r="S5" i="2"/>
  <c r="S299" i="2"/>
  <c r="S575" i="2"/>
  <c r="S6" i="2"/>
  <c r="S576" i="2"/>
  <c r="S577" i="2"/>
  <c r="S300" i="2"/>
  <c r="S7" i="2"/>
  <c r="S578" i="2"/>
  <c r="S301" i="2"/>
  <c r="S302" i="2"/>
  <c r="S8" i="2"/>
  <c r="S579" i="2"/>
  <c r="S580" i="2"/>
  <c r="S303" i="2"/>
  <c r="S9" i="2"/>
  <c r="S581" i="2"/>
  <c r="S304" i="2"/>
  <c r="S10" i="2"/>
  <c r="S11" i="2"/>
  <c r="S582" i="2"/>
  <c r="S583" i="2"/>
  <c r="S305" i="2"/>
  <c r="S306" i="2"/>
  <c r="S12" i="2"/>
  <c r="S13" i="2"/>
  <c r="S584" i="2"/>
  <c r="S14" i="2"/>
  <c r="S585" i="2"/>
  <c r="S586" i="2"/>
  <c r="S15" i="2"/>
  <c r="S16" i="2"/>
  <c r="S17" i="2"/>
  <c r="S587" i="2"/>
  <c r="S588" i="2"/>
  <c r="S307" i="2"/>
  <c r="S589" i="2"/>
  <c r="S590" i="2"/>
  <c r="S308" i="2"/>
  <c r="S591" i="2"/>
  <c r="S18" i="2"/>
  <c r="S309" i="2"/>
  <c r="S310" i="2"/>
  <c r="S19" i="2"/>
  <c r="S311" i="2"/>
  <c r="S592" i="2"/>
  <c r="S20" i="2"/>
  <c r="S312" i="2"/>
  <c r="S313" i="2"/>
  <c r="S593" i="2"/>
  <c r="S594" i="2"/>
  <c r="S21" i="2"/>
  <c r="S314" i="2"/>
  <c r="S315" i="2"/>
  <c r="S595" i="2"/>
  <c r="S22" i="2"/>
  <c r="S596" i="2"/>
  <c r="S597" i="2"/>
  <c r="S598" i="2"/>
  <c r="S23" i="2"/>
  <c r="S316" i="2"/>
  <c r="S599" i="2"/>
  <c r="S24" i="2"/>
  <c r="S317" i="2"/>
  <c r="S318" i="2"/>
  <c r="S25" i="2"/>
  <c r="S26" i="2"/>
  <c r="S600" i="2"/>
  <c r="S27" i="2"/>
  <c r="S601" i="2"/>
  <c r="S602" i="2"/>
  <c r="S603" i="2"/>
  <c r="S604" i="2"/>
  <c r="S605" i="2"/>
  <c r="S606" i="2"/>
  <c r="S607" i="2"/>
  <c r="S319" i="2"/>
  <c r="S28" i="2"/>
  <c r="S320" i="2"/>
  <c r="S321" i="2"/>
  <c r="S29" i="2"/>
  <c r="S608" i="2"/>
  <c r="S609" i="2"/>
  <c r="S610" i="2"/>
  <c r="S611" i="2"/>
  <c r="S30" i="2"/>
  <c r="S322" i="2"/>
  <c r="S612" i="2"/>
  <c r="S613" i="2"/>
  <c r="S614" i="2"/>
  <c r="S31" i="2"/>
  <c r="S615" i="2"/>
  <c r="S32" i="2"/>
  <c r="S33" i="2"/>
  <c r="S323" i="2"/>
  <c r="S324" i="2"/>
  <c r="S616" i="2"/>
  <c r="S34" i="2"/>
  <c r="S617" i="2"/>
  <c r="S325" i="2"/>
  <c r="S326" i="2"/>
  <c r="S618" i="2"/>
  <c r="S619" i="2"/>
  <c r="S35" i="2"/>
  <c r="S620" i="2"/>
  <c r="S36" i="2"/>
  <c r="S37" i="2"/>
  <c r="S38" i="2"/>
  <c r="S39" i="2"/>
  <c r="S327" i="2"/>
  <c r="S40" i="2"/>
  <c r="S328" i="2"/>
  <c r="S329" i="2"/>
  <c r="S330" i="2"/>
  <c r="S41" i="2"/>
  <c r="S42" i="2"/>
  <c r="S621" i="2"/>
  <c r="S622" i="2"/>
  <c r="S43" i="2"/>
  <c r="S331" i="2"/>
  <c r="S332" i="2"/>
  <c r="S623" i="2"/>
  <c r="S333" i="2"/>
  <c r="S334" i="2"/>
  <c r="S624" i="2"/>
  <c r="S44" i="2"/>
  <c r="S625" i="2"/>
  <c r="S626" i="2"/>
  <c r="S627" i="2"/>
  <c r="S45" i="2"/>
  <c r="S628" i="2"/>
  <c r="S46" i="2"/>
  <c r="S335" i="2"/>
  <c r="S47" i="2"/>
  <c r="S336" i="2"/>
  <c r="S337" i="2"/>
  <c r="S338" i="2"/>
  <c r="S339" i="2"/>
  <c r="S629" i="2"/>
  <c r="S630" i="2"/>
  <c r="S48" i="2"/>
  <c r="S631" i="2"/>
  <c r="S340" i="2"/>
  <c r="S632" i="2"/>
  <c r="S633" i="2"/>
  <c r="S634" i="2"/>
  <c r="S635" i="2"/>
  <c r="S636" i="2"/>
  <c r="S49" i="2"/>
  <c r="S50" i="2"/>
  <c r="S341" i="2"/>
  <c r="S342" i="2"/>
  <c r="S343" i="2"/>
  <c r="S344" i="2"/>
  <c r="S637" i="2"/>
  <c r="S345" i="2"/>
  <c r="S51" i="2"/>
  <c r="S638" i="2"/>
  <c r="S639" i="2"/>
  <c r="S346" i="2"/>
  <c r="S52" i="2"/>
  <c r="S53" i="2"/>
  <c r="S347" i="2"/>
  <c r="S54" i="2"/>
  <c r="S348" i="2"/>
  <c r="S55" i="2"/>
  <c r="S349" i="2"/>
  <c r="S56" i="2"/>
  <c r="S57" i="2"/>
  <c r="S640" i="2"/>
  <c r="S641" i="2"/>
  <c r="S350" i="2"/>
  <c r="S642" i="2"/>
  <c r="S643" i="2"/>
  <c r="S644" i="2"/>
  <c r="S58" i="2"/>
  <c r="S645" i="2"/>
  <c r="S646" i="2"/>
  <c r="S59" i="2"/>
  <c r="S647" i="2"/>
  <c r="S60" i="2"/>
  <c r="S648" i="2"/>
  <c r="S61" i="2"/>
  <c r="S649" i="2"/>
  <c r="S650" i="2"/>
  <c r="S651" i="2"/>
  <c r="S351" i="2"/>
  <c r="S352" i="2"/>
  <c r="S353" i="2"/>
  <c r="S652" i="2"/>
  <c r="S653" i="2"/>
  <c r="S354" i="2"/>
  <c r="S654" i="2"/>
  <c r="S62" i="2"/>
  <c r="S63" i="2"/>
  <c r="S355" i="2"/>
  <c r="S356" i="2"/>
  <c r="S357" i="2"/>
  <c r="S358" i="2"/>
  <c r="S64" i="2"/>
  <c r="S359" i="2"/>
  <c r="S65" i="2"/>
  <c r="S655" i="2"/>
  <c r="S66" i="2"/>
  <c r="S656" i="2"/>
  <c r="S360" i="2"/>
  <c r="S657" i="2"/>
  <c r="S361" i="2"/>
  <c r="S362" i="2"/>
  <c r="S67" i="2"/>
  <c r="S658" i="2"/>
  <c r="S68" i="2"/>
  <c r="S659" i="2"/>
  <c r="S660" i="2"/>
  <c r="S363" i="2"/>
  <c r="S661" i="2"/>
  <c r="S662" i="2"/>
  <c r="S364" i="2"/>
  <c r="S69" i="2"/>
  <c r="S663" i="2"/>
  <c r="S664" i="2"/>
  <c r="S70" i="2"/>
  <c r="S365" i="2"/>
  <c r="S366" i="2"/>
  <c r="S665" i="2"/>
  <c r="S666" i="2"/>
  <c r="S71" i="2"/>
  <c r="S367" i="2"/>
  <c r="S667" i="2"/>
  <c r="S72" i="2"/>
  <c r="S883" i="2"/>
  <c r="S668" i="2"/>
  <c r="S669" i="2"/>
  <c r="S368" i="2"/>
  <c r="S670" i="2"/>
  <c r="S671" i="2"/>
  <c r="S672" i="2"/>
  <c r="S369" i="2"/>
  <c r="S673" i="2"/>
  <c r="S674" i="2"/>
  <c r="S675" i="2"/>
  <c r="S676" i="2"/>
  <c r="S677" i="2"/>
  <c r="S678" i="2"/>
  <c r="S370" i="2"/>
  <c r="S679" i="2"/>
  <c r="S680" i="2"/>
  <c r="S73" i="2"/>
  <c r="S371" i="2"/>
  <c r="S681" i="2"/>
  <c r="S372" i="2"/>
  <c r="S74" i="2"/>
  <c r="S682" i="2"/>
  <c r="S75" i="2"/>
  <c r="S683" i="2"/>
  <c r="S76" i="2"/>
  <c r="S684" i="2"/>
  <c r="S77" i="2"/>
  <c r="S685" i="2"/>
  <c r="S78" i="2"/>
  <c r="S79" i="2"/>
  <c r="S686" i="2"/>
  <c r="S80" i="2"/>
  <c r="S373" i="2"/>
  <c r="S687" i="2"/>
  <c r="S81" i="2"/>
  <c r="S374" i="2"/>
  <c r="S688" i="2"/>
  <c r="S82" i="2"/>
  <c r="S689" i="2"/>
  <c r="S83" i="2"/>
  <c r="S690" i="2"/>
  <c r="S691" i="2"/>
  <c r="S375" i="2"/>
  <c r="S84" i="2"/>
  <c r="S692" i="2"/>
  <c r="S376" i="2"/>
  <c r="S377" i="2"/>
  <c r="S693" i="2"/>
  <c r="S694" i="2"/>
  <c r="S695" i="2"/>
  <c r="S696" i="2"/>
  <c r="S378" i="2"/>
  <c r="S379" i="2"/>
  <c r="S697" i="2"/>
  <c r="S698" i="2"/>
  <c r="S699" i="2"/>
  <c r="S380" i="2"/>
  <c r="S381" i="2"/>
  <c r="S382" i="2"/>
  <c r="S700" i="2"/>
  <c r="S701" i="2"/>
  <c r="S85" i="2"/>
  <c r="S702" i="2"/>
  <c r="S703" i="2"/>
  <c r="S704" i="2"/>
  <c r="S383" i="2"/>
  <c r="S705" i="2"/>
  <c r="S706" i="2"/>
  <c r="S707" i="2"/>
  <c r="S708" i="2"/>
  <c r="S86" i="2"/>
  <c r="S87" i="2"/>
  <c r="S709" i="2"/>
  <c r="S384" i="2"/>
  <c r="S385" i="2"/>
  <c r="S710" i="2"/>
  <c r="S88" i="2"/>
  <c r="S386" i="2"/>
  <c r="S89" i="2"/>
  <c r="S90" i="2"/>
  <c r="S91" i="2"/>
  <c r="S711" i="2"/>
  <c r="S92" i="2"/>
  <c r="S93" i="2"/>
  <c r="S712" i="2"/>
  <c r="S94" i="2"/>
  <c r="S387" i="2"/>
  <c r="S713" i="2"/>
  <c r="S388" i="2"/>
  <c r="S714" i="2"/>
  <c r="S389" i="2"/>
  <c r="S715" i="2"/>
  <c r="S390" i="2"/>
  <c r="S716" i="2"/>
  <c r="S717" i="2"/>
  <c r="S718" i="2"/>
  <c r="S391" i="2"/>
  <c r="S719" i="2"/>
  <c r="S720" i="2"/>
  <c r="S392" i="2"/>
  <c r="S393" i="2"/>
  <c r="S721" i="2"/>
  <c r="S394" i="2"/>
  <c r="S722" i="2"/>
  <c r="S723" i="2"/>
  <c r="S395" i="2"/>
  <c r="S724" i="2"/>
  <c r="S725" i="2"/>
  <c r="S726" i="2"/>
  <c r="S727" i="2"/>
  <c r="S396" i="2"/>
  <c r="S95" i="2"/>
  <c r="S397" i="2"/>
  <c r="S398" i="2"/>
  <c r="S96" i="2"/>
  <c r="S399" i="2"/>
  <c r="S728" i="2"/>
  <c r="S400" i="2"/>
  <c r="S97" i="2"/>
  <c r="S729" i="2"/>
  <c r="S730" i="2"/>
  <c r="S401" i="2"/>
  <c r="S402" i="2"/>
  <c r="S731" i="2"/>
  <c r="S98" i="2"/>
  <c r="S99" i="2"/>
  <c r="S403" i="2"/>
  <c r="S404" i="2"/>
  <c r="S100" i="2"/>
  <c r="S732" i="2"/>
  <c r="S733" i="2"/>
  <c r="S405" i="2"/>
  <c r="S101" i="2"/>
  <c r="S734" i="2"/>
  <c r="S735" i="2"/>
  <c r="S406" i="2"/>
  <c r="S736" i="2"/>
  <c r="S737" i="2"/>
  <c r="S407" i="2"/>
  <c r="S408" i="2"/>
  <c r="S409" i="2"/>
  <c r="S738" i="2"/>
  <c r="S739" i="2"/>
  <c r="S740" i="2"/>
  <c r="S741" i="2"/>
  <c r="S102" i="2"/>
  <c r="S410" i="2"/>
  <c r="S103" i="2"/>
  <c r="S104" i="2"/>
  <c r="S742" i="2"/>
  <c r="S743" i="2"/>
  <c r="S744" i="2"/>
  <c r="S745" i="2"/>
  <c r="S105" i="2"/>
  <c r="S106" i="2"/>
  <c r="S411" i="2"/>
  <c r="S412" i="2"/>
  <c r="S746" i="2"/>
  <c r="S747" i="2"/>
  <c r="S748" i="2"/>
  <c r="S413" i="2"/>
  <c r="S749" i="2"/>
  <c r="S414" i="2"/>
  <c r="S750" i="2"/>
  <c r="S107" i="2"/>
  <c r="S751" i="2"/>
  <c r="S108" i="2"/>
  <c r="S415" i="2"/>
  <c r="S416" i="2"/>
  <c r="S417" i="2"/>
  <c r="S752" i="2"/>
  <c r="S109" i="2"/>
  <c r="S418" i="2"/>
  <c r="S419" i="2"/>
  <c r="S110" i="2"/>
  <c r="S753" i="2"/>
  <c r="S754" i="2"/>
  <c r="S755" i="2"/>
  <c r="S111" i="2"/>
  <c r="S756" i="2"/>
  <c r="S757" i="2"/>
  <c r="S112" i="2"/>
  <c r="S420" i="2"/>
  <c r="S758" i="2"/>
  <c r="S759" i="2"/>
  <c r="S421" i="2"/>
  <c r="S422" i="2"/>
  <c r="S760" i="2"/>
  <c r="S761" i="2"/>
  <c r="S423" i="2"/>
  <c r="S424" i="2"/>
  <c r="S762" i="2"/>
  <c r="S425" i="2"/>
  <c r="S426" i="2"/>
  <c r="S763" i="2"/>
  <c r="S764" i="2"/>
  <c r="S113" i="2"/>
  <c r="S427" i="2"/>
  <c r="S765" i="2"/>
  <c r="S114" i="2"/>
  <c r="S428" i="2"/>
  <c r="S429" i="2"/>
  <c r="S115" i="2"/>
  <c r="S116" i="2"/>
  <c r="S117" i="2"/>
  <c r="S118" i="2"/>
  <c r="S119" i="2"/>
  <c r="S884" i="2"/>
  <c r="S430" i="2"/>
  <c r="S766" i="2"/>
  <c r="S120" i="2"/>
  <c r="S121" i="2"/>
  <c r="S767" i="2"/>
  <c r="S768" i="2"/>
  <c r="S769" i="2"/>
  <c r="S122" i="2"/>
  <c r="S770" i="2"/>
  <c r="S771" i="2"/>
  <c r="S123" i="2"/>
  <c r="S772" i="2"/>
  <c r="S431" i="2"/>
  <c r="S773" i="2"/>
  <c r="S124" i="2"/>
  <c r="S432" i="2"/>
  <c r="S125" i="2"/>
  <c r="S774" i="2"/>
  <c r="S433" i="2"/>
  <c r="S434" i="2"/>
  <c r="S435" i="2"/>
  <c r="S436" i="2"/>
  <c r="S775" i="2"/>
  <c r="S776" i="2"/>
  <c r="S437" i="2"/>
  <c r="S777" i="2"/>
  <c r="S126" i="2"/>
  <c r="S438" i="2"/>
  <c r="S778" i="2"/>
  <c r="S779" i="2"/>
  <c r="S439" i="2"/>
  <c r="S440" i="2"/>
  <c r="S780" i="2"/>
  <c r="S127" i="2"/>
  <c r="S781" i="2"/>
  <c r="S441" i="2"/>
  <c r="S128" i="2"/>
  <c r="S782" i="2"/>
  <c r="S442" i="2"/>
  <c r="S783" i="2"/>
  <c r="S443" i="2"/>
  <c r="S784" i="2"/>
  <c r="S785" i="2"/>
  <c r="S129" i="2"/>
  <c r="S444" i="2"/>
  <c r="S130" i="2"/>
  <c r="S131" i="2"/>
  <c r="S445" i="2"/>
  <c r="S786" i="2"/>
  <c r="S132" i="2"/>
  <c r="S133" i="2"/>
  <c r="S134" i="2"/>
  <c r="S446" i="2"/>
  <c r="S135" i="2"/>
  <c r="S787" i="2"/>
  <c r="S136" i="2"/>
  <c r="S788" i="2"/>
  <c r="S789" i="2"/>
  <c r="S447" i="2"/>
  <c r="S448" i="2"/>
  <c r="S790" i="2"/>
  <c r="S137" i="2"/>
  <c r="S791" i="2"/>
  <c r="S792" i="2"/>
  <c r="S793" i="2"/>
  <c r="S794" i="2"/>
  <c r="S138" i="2"/>
  <c r="S795" i="2"/>
  <c r="S796" i="2"/>
  <c r="S797" i="2"/>
  <c r="S449" i="2"/>
  <c r="S798" i="2"/>
  <c r="S799" i="2"/>
  <c r="S800" i="2"/>
  <c r="S801" i="2"/>
  <c r="S450" i="2"/>
  <c r="S802" i="2"/>
  <c r="S803" i="2"/>
  <c r="S804" i="2"/>
  <c r="S451" i="2"/>
  <c r="S452" i="2"/>
  <c r="S453" i="2"/>
  <c r="S805" i="2"/>
  <c r="S454" i="2"/>
  <c r="S806" i="2"/>
  <c r="S807" i="2"/>
  <c r="S139" i="2"/>
  <c r="S455" i="2"/>
  <c r="S456" i="2"/>
  <c r="S140" i="2"/>
  <c r="S457" i="2"/>
  <c r="S458" i="2"/>
  <c r="S141" i="2"/>
  <c r="S808" i="2"/>
  <c r="S809" i="2"/>
  <c r="S142" i="2"/>
  <c r="S143" i="2"/>
  <c r="S810" i="2"/>
  <c r="S459" i="2"/>
  <c r="S885" i="2"/>
  <c r="S811" i="2"/>
  <c r="S144" i="2"/>
  <c r="S812" i="2"/>
  <c r="S145" i="2"/>
  <c r="S460" i="2"/>
  <c r="S146" i="2"/>
  <c r="S147" i="2"/>
  <c r="S148" i="2"/>
  <c r="S813" i="2"/>
  <c r="S149" i="2"/>
  <c r="S150" i="2"/>
  <c r="S814" i="2"/>
  <c r="S886" i="2"/>
  <c r="S461" i="2"/>
  <c r="S151" i="2"/>
  <c r="S152" i="2"/>
  <c r="S153" i="2"/>
  <c r="S462" i="2"/>
  <c r="S463" i="2"/>
  <c r="S815" i="2"/>
  <c r="S154" i="2"/>
  <c r="S155" i="2"/>
  <c r="S464" i="2"/>
  <c r="S816" i="2"/>
  <c r="S817" i="2"/>
  <c r="S818" i="2"/>
  <c r="S819" i="2"/>
  <c r="S820" i="2"/>
  <c r="S821" i="2"/>
  <c r="S465" i="2"/>
  <c r="S822" i="2"/>
  <c r="S823" i="2"/>
  <c r="S156" i="2"/>
  <c r="S157" i="2"/>
  <c r="S158" i="2"/>
  <c r="S824" i="2"/>
  <c r="S825" i="2"/>
  <c r="S159" i="2"/>
  <c r="S160" i="2"/>
  <c r="S161" i="2"/>
  <c r="S162" i="2"/>
  <c r="S466" i="2"/>
  <c r="S467" i="2"/>
  <c r="S163" i="2"/>
  <c r="S164" i="2"/>
  <c r="S468" i="2"/>
  <c r="S826" i="2"/>
  <c r="S827" i="2"/>
  <c r="S469" i="2"/>
  <c r="S470" i="2"/>
  <c r="S165" i="2"/>
  <c r="S828" i="2"/>
  <c r="S166" i="2"/>
  <c r="S167" i="2"/>
  <c r="S168" i="2"/>
  <c r="S471" i="2"/>
  <c r="S829" i="2"/>
  <c r="S830" i="2"/>
  <c r="S831" i="2"/>
  <c r="S169" i="2"/>
  <c r="S472" i="2"/>
  <c r="S170" i="2"/>
  <c r="S171" i="2"/>
  <c r="S473" i="2"/>
  <c r="S172" i="2"/>
  <c r="S474" i="2"/>
  <c r="S475" i="2"/>
  <c r="S173" i="2"/>
  <c r="S832" i="2"/>
  <c r="S476" i="2"/>
  <c r="S833" i="2"/>
  <c r="S174" i="2"/>
  <c r="S834" i="2"/>
  <c r="S835" i="2"/>
  <c r="S477" i="2"/>
  <c r="S175" i="2"/>
  <c r="S478" i="2"/>
  <c r="S836" i="2"/>
  <c r="S176" i="2"/>
  <c r="S837" i="2"/>
  <c r="S177" i="2"/>
  <c r="S838" i="2"/>
  <c r="S479" i="2"/>
  <c r="S178" i="2"/>
  <c r="S179" i="2"/>
  <c r="S480" i="2"/>
  <c r="S839" i="2"/>
  <c r="S481" i="2"/>
  <c r="S840" i="2"/>
  <c r="S482" i="2"/>
  <c r="S180" i="2"/>
  <c r="S841" i="2"/>
  <c r="S842" i="2"/>
  <c r="S483" i="2"/>
  <c r="S484" i="2"/>
  <c r="S181" i="2"/>
  <c r="S843" i="2"/>
  <c r="S182" i="2"/>
  <c r="S183" i="2"/>
  <c r="S184" i="2"/>
  <c r="S485" i="2"/>
  <c r="S486" i="2"/>
  <c r="S844" i="2"/>
  <c r="S845" i="2"/>
  <c r="S846" i="2"/>
  <c r="S847" i="2"/>
  <c r="S887" i="2"/>
  <c r="S487" i="2"/>
  <c r="S848" i="2"/>
  <c r="S849" i="2"/>
  <c r="S850" i="2"/>
  <c r="S185" i="2"/>
  <c r="S851" i="2"/>
  <c r="S852" i="2"/>
  <c r="S853" i="2"/>
  <c r="S854" i="2"/>
  <c r="S488" i="2"/>
  <c r="S489" i="2"/>
  <c r="S490" i="2"/>
  <c r="S186" i="2"/>
  <c r="S491" i="2"/>
  <c r="S187" i="2"/>
  <c r="S492" i="2"/>
  <c r="S855" i="2"/>
  <c r="S493" i="2"/>
  <c r="S188" i="2"/>
  <c r="S494" i="2"/>
  <c r="S189" i="2"/>
  <c r="S190" i="2"/>
  <c r="S495" i="2"/>
  <c r="S856" i="2"/>
  <c r="S857" i="2"/>
  <c r="S496" i="2"/>
  <c r="S191" i="2"/>
  <c r="S192" i="2"/>
  <c r="S858" i="2"/>
  <c r="S497" i="2"/>
  <c r="S859" i="2"/>
  <c r="S193" i="2"/>
  <c r="S860" i="2"/>
  <c r="S861" i="2"/>
  <c r="S862" i="2"/>
  <c r="S863" i="2"/>
  <c r="S498" i="2"/>
  <c r="S499" i="2"/>
  <c r="S500" i="2"/>
  <c r="S864" i="2"/>
  <c r="S865" i="2"/>
  <c r="S194" i="2"/>
  <c r="S501" i="2"/>
  <c r="S195" i="2"/>
  <c r="S196" i="2"/>
  <c r="S502" i="2"/>
  <c r="S503" i="2"/>
  <c r="S504" i="2"/>
  <c r="S866" i="2"/>
  <c r="S505" i="2"/>
  <c r="S867" i="2"/>
  <c r="S868" i="2"/>
  <c r="S869" i="2"/>
  <c r="S870" i="2"/>
  <c r="S871" i="2"/>
  <c r="S872" i="2"/>
  <c r="S873" i="2"/>
  <c r="S197" i="2"/>
  <c r="S874" i="2"/>
  <c r="S875" i="2"/>
  <c r="S506" i="2"/>
  <c r="S507" i="2"/>
  <c r="S876" i="2"/>
  <c r="S877" i="2"/>
  <c r="S508" i="2"/>
  <c r="S878" i="2"/>
  <c r="S198" i="2"/>
  <c r="S509" i="2"/>
  <c r="S510" i="2"/>
  <c r="S199" i="2"/>
  <c r="S200" i="2"/>
  <c r="S511" i="2"/>
  <c r="S879" i="2"/>
  <c r="S201" i="2"/>
  <c r="S880" i="2"/>
  <c r="S202" i="2"/>
  <c r="S203" i="2"/>
  <c r="S204" i="2"/>
  <c r="S205" i="2"/>
  <c r="S881" i="2"/>
  <c r="S206" i="2"/>
  <c r="S512" i="2"/>
  <c r="S882" i="2"/>
  <c r="S207" i="2"/>
  <c r="S208" i="2"/>
  <c r="S294" i="2"/>
</calcChain>
</file>

<file path=xl/sharedStrings.xml><?xml version="1.0" encoding="utf-8"?>
<sst xmlns="http://schemas.openxmlformats.org/spreadsheetml/2006/main" count="1790" uniqueCount="907">
  <si>
    <t>ZNF572</t>
  </si>
  <si>
    <t>ZNF414</t>
  </si>
  <si>
    <t>WIPI1</t>
  </si>
  <si>
    <t>UGT8</t>
  </si>
  <si>
    <t>UBE2D4</t>
  </si>
  <si>
    <t>TPD52L1</t>
  </si>
  <si>
    <t>TMEM138</t>
  </si>
  <si>
    <t>TM7SF2</t>
  </si>
  <si>
    <t>TJP3</t>
  </si>
  <si>
    <t>THRA</t>
  </si>
  <si>
    <t>TGFB2</t>
  </si>
  <si>
    <t>TEX261</t>
  </si>
  <si>
    <t>TBC1D24</t>
  </si>
  <si>
    <t>SYTL2</t>
  </si>
  <si>
    <t>SUSD2</t>
  </si>
  <si>
    <t>STARD10</t>
  </si>
  <si>
    <t>SSBP3</t>
  </si>
  <si>
    <t>SREBF1</t>
  </si>
  <si>
    <t>SMIM19</t>
  </si>
  <si>
    <t>SLC7A5</t>
  </si>
  <si>
    <t>SLC34A2</t>
  </si>
  <si>
    <t>SLC1A4</t>
  </si>
  <si>
    <t>SHROOM3</t>
  </si>
  <si>
    <t>SH3BP4</t>
  </si>
  <si>
    <t>SERPINB5</t>
  </si>
  <si>
    <t>SELENBP1</t>
  </si>
  <si>
    <t>SEC62</t>
  </si>
  <si>
    <t>RYR3</t>
  </si>
  <si>
    <t>RRAGD</t>
  </si>
  <si>
    <t>RPP14</t>
  </si>
  <si>
    <t>RIMKLB</t>
  </si>
  <si>
    <t>RDH12</t>
  </si>
  <si>
    <t>RASL12</t>
  </si>
  <si>
    <t>RAB30</t>
  </si>
  <si>
    <t>PSD3</t>
  </si>
  <si>
    <t>PRICKLE1</t>
  </si>
  <si>
    <t>PPM1K</t>
  </si>
  <si>
    <t>PNPLA2</t>
  </si>
  <si>
    <t>PMEPA1</t>
  </si>
  <si>
    <t>PLLP</t>
  </si>
  <si>
    <t>PLEKHH3</t>
  </si>
  <si>
    <t>PIP4K2B</t>
  </si>
  <si>
    <t>PHF20</t>
  </si>
  <si>
    <t>PDDC1</t>
  </si>
  <si>
    <t>PCSK6</t>
  </si>
  <si>
    <t>PATZ1</t>
  </si>
  <si>
    <t>PARD3</t>
  </si>
  <si>
    <t>PALMD</t>
  </si>
  <si>
    <t>OSBPL1A</t>
  </si>
  <si>
    <t>ORC5</t>
  </si>
  <si>
    <t>NR3C2</t>
  </si>
  <si>
    <t>NPNT</t>
  </si>
  <si>
    <t>NOL4L</t>
  </si>
  <si>
    <t>NFIA</t>
  </si>
  <si>
    <t>MXD3</t>
  </si>
  <si>
    <t>MVK</t>
  </si>
  <si>
    <t>MGME1</t>
  </si>
  <si>
    <t>MFAP4</t>
  </si>
  <si>
    <t>MBLAC2</t>
  </si>
  <si>
    <t>MAGI1</t>
  </si>
  <si>
    <t>LOC616014</t>
  </si>
  <si>
    <t>LOC101908933 /// MRPL36</t>
  </si>
  <si>
    <t>LOC100850718 /// SORBS1</t>
  </si>
  <si>
    <t>LOC100847542</t>
  </si>
  <si>
    <t>KRT19</t>
  </si>
  <si>
    <t>KRT15</t>
  </si>
  <si>
    <t>KRT10 /// LOC100138974</t>
  </si>
  <si>
    <t>KCNMB1</t>
  </si>
  <si>
    <t>IVNS1ABP</t>
  </si>
  <si>
    <t>IL20RA</t>
  </si>
  <si>
    <t>IGSF5</t>
  </si>
  <si>
    <t>IFFO2</t>
  </si>
  <si>
    <t>IDI1</t>
  </si>
  <si>
    <t>HSPA2</t>
  </si>
  <si>
    <t>HPGD</t>
  </si>
  <si>
    <t>HLF</t>
  </si>
  <si>
    <t>HAUS4</t>
  </si>
  <si>
    <t>HABP4</t>
  </si>
  <si>
    <t>H1FX</t>
  </si>
  <si>
    <t>H1F0</t>
  </si>
  <si>
    <t>GPR27</t>
  </si>
  <si>
    <t>GPD1L</t>
  </si>
  <si>
    <t>GPAM</t>
  </si>
  <si>
    <t>GBGT1 /// LOC100852185</t>
  </si>
  <si>
    <t>FASN</t>
  </si>
  <si>
    <t>FAM46B</t>
  </si>
  <si>
    <t>FAM221A</t>
  </si>
  <si>
    <t>FAM114A1</t>
  </si>
  <si>
    <t>FABP3</t>
  </si>
  <si>
    <t>EPM2AIP1</t>
  </si>
  <si>
    <t>EPHX1</t>
  </si>
  <si>
    <t>EFNA5</t>
  </si>
  <si>
    <t>EFHD1</t>
  </si>
  <si>
    <t>EFHC1</t>
  </si>
  <si>
    <t>ECH1</t>
  </si>
  <si>
    <t>DNAJB5</t>
  </si>
  <si>
    <t>DIRAS3</t>
  </si>
  <si>
    <t>DHRS3</t>
  </si>
  <si>
    <t>DDHD2</t>
  </si>
  <si>
    <t>CTDSPL</t>
  </si>
  <si>
    <t>CRELD1</t>
  </si>
  <si>
    <t>CREB3L1</t>
  </si>
  <si>
    <t>CPEB4</t>
  </si>
  <si>
    <t>COBLL1</t>
  </si>
  <si>
    <t>CMTM8</t>
  </si>
  <si>
    <t>CLSTN1</t>
  </si>
  <si>
    <t>CLMN</t>
  </si>
  <si>
    <t>CLDN3</t>
  </si>
  <si>
    <t>CITED1</t>
  </si>
  <si>
    <t>CELSR2</t>
  </si>
  <si>
    <t>CDCA7L</t>
  </si>
  <si>
    <t>CCDC138</t>
  </si>
  <si>
    <t>CAPRIN2</t>
  </si>
  <si>
    <t>CACNA1H</t>
  </si>
  <si>
    <t>C3H1ORF226</t>
  </si>
  <si>
    <t>C18H16ORF87</t>
  </si>
  <si>
    <t>C10H15ORF61</t>
  </si>
  <si>
    <t>BTBD3</t>
  </si>
  <si>
    <t>BDH1</t>
  </si>
  <si>
    <t>BCKDHA</t>
  </si>
  <si>
    <t>BCAR3</t>
  </si>
  <si>
    <t>ARL4A</t>
  </si>
  <si>
    <t>ARHGAP19</t>
  </si>
  <si>
    <t>ARFGEF2</t>
  </si>
  <si>
    <t>AQP3</t>
  </si>
  <si>
    <t>ANAPC5</t>
  </si>
  <si>
    <t>ALOX15</t>
  </si>
  <si>
    <t>AES</t>
  </si>
  <si>
    <t>ADSSL1 /// LOC101908640</t>
  </si>
  <si>
    <t>ADHFE1</t>
  </si>
  <si>
    <t>ACOX2</t>
  </si>
  <si>
    <t>GSE15025_6H</t>
  </si>
  <si>
    <t>GSE24560_1H</t>
  </si>
  <si>
    <t>GSE24560_6H</t>
  </si>
  <si>
    <t>GSE25413_E_1H</t>
  </si>
  <si>
    <t>GSE25413_E_3H</t>
  </si>
  <si>
    <t>GSE25413_E_6H</t>
  </si>
  <si>
    <t>GSE32186_long_6H</t>
  </si>
  <si>
    <t>GSE32186_short_6H</t>
  </si>
  <si>
    <t>GSE15025_24H</t>
  </si>
  <si>
    <t>GSE24217_24H</t>
  </si>
  <si>
    <t>GSE24217_192H</t>
  </si>
  <si>
    <t>GSE24560_24H</t>
  </si>
  <si>
    <t>GSE25413_24H</t>
  </si>
  <si>
    <t>GSE50685_24H</t>
  </si>
  <si>
    <t>GSE50685_48H</t>
  </si>
  <si>
    <t>C2</t>
  </si>
  <si>
    <t>C1S</t>
  </si>
  <si>
    <t>C1R</t>
  </si>
  <si>
    <t>C1H3ORF38</t>
  </si>
  <si>
    <t>C15H11ORF96</t>
  </si>
  <si>
    <t>C10H15ORF48</t>
  </si>
  <si>
    <t>BRWD3</t>
  </si>
  <si>
    <t>BOLA-NC1</t>
  </si>
  <si>
    <t>BOLA /// BOLA-A</t>
  </si>
  <si>
    <t>BOLA /// BOLA /// BOLA-A</t>
  </si>
  <si>
    <t>BOLA /// BOLA</t>
  </si>
  <si>
    <t>BMP2</t>
  </si>
  <si>
    <t>BMP1</t>
  </si>
  <si>
    <t>BIRC3</t>
  </si>
  <si>
    <t>BICC1</t>
  </si>
  <si>
    <t>BCL3</t>
  </si>
  <si>
    <t>BCL2A1</t>
  </si>
  <si>
    <t>BCAR1</t>
  </si>
  <si>
    <t>BAZ1A</t>
  </si>
  <si>
    <t>BASP1</t>
  </si>
  <si>
    <t>BAK1</t>
  </si>
  <si>
    <t>BAG5</t>
  </si>
  <si>
    <t>BAG4</t>
  </si>
  <si>
    <t>BAG3</t>
  </si>
  <si>
    <t>BACE2</t>
  </si>
  <si>
    <t>B4GALT5</t>
  </si>
  <si>
    <t>B4GALT1</t>
  </si>
  <si>
    <t>ATXN3</t>
  </si>
  <si>
    <t>ATP6V1E1</t>
  </si>
  <si>
    <t>ATF3</t>
  </si>
  <si>
    <t>ATAD1</t>
  </si>
  <si>
    <t>ARRDC2</t>
  </si>
  <si>
    <t>ARRB1</t>
  </si>
  <si>
    <t>ARPC3</t>
  </si>
  <si>
    <t>ARMCX6 /// LOC100297334</t>
  </si>
  <si>
    <t>ARMC8</t>
  </si>
  <si>
    <t>ARID4B</t>
  </si>
  <si>
    <t>ARHGEF2</t>
  </si>
  <si>
    <t>ARHGAP26</t>
  </si>
  <si>
    <t>ARG2</t>
  </si>
  <si>
    <t>APRT</t>
  </si>
  <si>
    <t>APOLD1</t>
  </si>
  <si>
    <t>APOA1</t>
  </si>
  <si>
    <t>APBB1IP</t>
  </si>
  <si>
    <t>AP4S1</t>
  </si>
  <si>
    <t>AP3S2</t>
  </si>
  <si>
    <t>ANTXR2</t>
  </si>
  <si>
    <t>ANKFY1</t>
  </si>
  <si>
    <t>ANGPTL4</t>
  </si>
  <si>
    <t>AMPD2</t>
  </si>
  <si>
    <t>AMIGO3</t>
  </si>
  <si>
    <t>AMICA1</t>
  </si>
  <si>
    <t>ALOX15B</t>
  </si>
  <si>
    <t>ALDH1A3 /// LOC534200</t>
  </si>
  <si>
    <t>ALAS1</t>
  </si>
  <si>
    <t>AKIRIN2</t>
  </si>
  <si>
    <t>AK4</t>
  </si>
  <si>
    <t>AIF1</t>
  </si>
  <si>
    <t>AGR2</t>
  </si>
  <si>
    <t>AGPAT9</t>
  </si>
  <si>
    <t>AGPAT3</t>
  </si>
  <si>
    <t>AFAP1</t>
  </si>
  <si>
    <t>ADRB2</t>
  </si>
  <si>
    <t>ADM</t>
  </si>
  <si>
    <t>ADAMTS4</t>
  </si>
  <si>
    <t>ADAMTS1</t>
  </si>
  <si>
    <t>ADA</t>
  </si>
  <si>
    <t>ACSL5 /// LOC100851804</t>
  </si>
  <si>
    <t>ACP2</t>
  </si>
  <si>
    <t>ABO</t>
  </si>
  <si>
    <t>ABHD2</t>
  </si>
  <si>
    <t>ZYG11B</t>
  </si>
  <si>
    <t>ZSWIM6</t>
  </si>
  <si>
    <t>ZRSR2</t>
  </si>
  <si>
    <t>ZNFX1</t>
  </si>
  <si>
    <t>ZNF292</t>
  </si>
  <si>
    <t>ZNF281</t>
  </si>
  <si>
    <t>ZNF236</t>
  </si>
  <si>
    <t>ZNF217</t>
  </si>
  <si>
    <t>ZFP36L2</t>
  </si>
  <si>
    <t>ZFP36</t>
  </si>
  <si>
    <t>ZFAND2A</t>
  </si>
  <si>
    <t>ZCCHC6</t>
  </si>
  <si>
    <t>ZC3HAV1</t>
  </si>
  <si>
    <t>ZC3H12A</t>
  </si>
  <si>
    <t>ZBP1</t>
  </si>
  <si>
    <t>YTHDC2</t>
  </si>
  <si>
    <t>YPEL2</t>
  </si>
  <si>
    <t>XRN2</t>
  </si>
  <si>
    <t>XDH</t>
  </si>
  <si>
    <t>XAF1</t>
  </si>
  <si>
    <t>WTAP</t>
  </si>
  <si>
    <t>WDR18</t>
  </si>
  <si>
    <t>WDFY4</t>
  </si>
  <si>
    <t>WDFY2</t>
  </si>
  <si>
    <t>WARS</t>
  </si>
  <si>
    <t>VPS37C</t>
  </si>
  <si>
    <t>VNN2</t>
  </si>
  <si>
    <t>VMP1</t>
  </si>
  <si>
    <t>VCPIP1</t>
  </si>
  <si>
    <t>VCAM1</t>
  </si>
  <si>
    <t>USP54</t>
  </si>
  <si>
    <t>USP20</t>
  </si>
  <si>
    <t>USP18</t>
  </si>
  <si>
    <t>USF1</t>
  </si>
  <si>
    <t>UPP1</t>
  </si>
  <si>
    <t>UPF2</t>
  </si>
  <si>
    <t>UGDH</t>
  </si>
  <si>
    <t>UGCG</t>
  </si>
  <si>
    <t>UBE2L6</t>
  </si>
  <si>
    <t>UBA7</t>
  </si>
  <si>
    <t>TYROBP</t>
  </si>
  <si>
    <t>TXNIP</t>
  </si>
  <si>
    <t>TSPAN17</t>
  </si>
  <si>
    <t>TSPAN1</t>
  </si>
  <si>
    <t>TRIP10</t>
  </si>
  <si>
    <t>TRIM8</t>
  </si>
  <si>
    <t>TRIM5</t>
  </si>
  <si>
    <t>TRIM34 /// TRIM6</t>
  </si>
  <si>
    <t>TRIM25</t>
  </si>
  <si>
    <t>TRIM21</t>
  </si>
  <si>
    <t>TRIM16</t>
  </si>
  <si>
    <t>TRIM14</t>
  </si>
  <si>
    <t>TRIB2</t>
  </si>
  <si>
    <t>TRIB1</t>
  </si>
  <si>
    <t>TREM1</t>
  </si>
  <si>
    <t>TRANK1</t>
  </si>
  <si>
    <t>TRAF3</t>
  </si>
  <si>
    <t>TRAF2</t>
  </si>
  <si>
    <t>TPMT</t>
  </si>
  <si>
    <t>TOR1AIP2</t>
  </si>
  <si>
    <t>TNPO1</t>
  </si>
  <si>
    <t>TNIP1</t>
  </si>
  <si>
    <t>TNFSF10</t>
  </si>
  <si>
    <t>TNFRSF6B</t>
  </si>
  <si>
    <t>TNFRSF1A</t>
  </si>
  <si>
    <t>TNFAIP6</t>
  </si>
  <si>
    <t>TNF</t>
  </si>
  <si>
    <t>TNC</t>
  </si>
  <si>
    <t>TMPRSS2</t>
  </si>
  <si>
    <t>TMEM51</t>
  </si>
  <si>
    <t>TMEM50A</t>
  </si>
  <si>
    <t>TMEM168</t>
  </si>
  <si>
    <t>TMEM159</t>
  </si>
  <si>
    <t>TMEM140</t>
  </si>
  <si>
    <t>TMEM106A</t>
  </si>
  <si>
    <t>TLR4</t>
  </si>
  <si>
    <t>TLR2</t>
  </si>
  <si>
    <t>TIMP2</t>
  </si>
  <si>
    <t>TIMP1</t>
  </si>
  <si>
    <t>TIFA</t>
  </si>
  <si>
    <t>THEMIS2</t>
  </si>
  <si>
    <t>TGM3</t>
  </si>
  <si>
    <t>TGM2</t>
  </si>
  <si>
    <t>TGIF1</t>
  </si>
  <si>
    <t>TGFBI</t>
  </si>
  <si>
    <t>TFPI2</t>
  </si>
  <si>
    <t>TFAP2A</t>
  </si>
  <si>
    <t>TDRD7</t>
  </si>
  <si>
    <t>TBC1D9</t>
  </si>
  <si>
    <t>TBC1D14</t>
  </si>
  <si>
    <t>TAPBPL</t>
  </si>
  <si>
    <t>TAPBP</t>
  </si>
  <si>
    <t>TAP1</t>
  </si>
  <si>
    <t>TAP</t>
  </si>
  <si>
    <t>TANK</t>
  </si>
  <si>
    <t>TACSTD2</t>
  </si>
  <si>
    <t>SZRD1</t>
  </si>
  <si>
    <t>SVIL</t>
  </si>
  <si>
    <t>STX6</t>
  </si>
  <si>
    <t>STRN3</t>
  </si>
  <si>
    <t>STRA6</t>
  </si>
  <si>
    <t>STK4</t>
  </si>
  <si>
    <t>STK38L</t>
  </si>
  <si>
    <t>STBD1</t>
  </si>
  <si>
    <t>STAT3</t>
  </si>
  <si>
    <t>STAT2</t>
  </si>
  <si>
    <t>STARD3NL</t>
  </si>
  <si>
    <t>ST3GAL6</t>
  </si>
  <si>
    <t>SSH2</t>
  </si>
  <si>
    <t>SRXN1</t>
  </si>
  <si>
    <t>SRL</t>
  </si>
  <si>
    <t>SRGN</t>
  </si>
  <si>
    <t>SREK1</t>
  </si>
  <si>
    <t>SQRDL</t>
  </si>
  <si>
    <t>SPTY2D1</t>
  </si>
  <si>
    <t>SPTLC2</t>
  </si>
  <si>
    <t>SPRY2</t>
  </si>
  <si>
    <t>SPPL2A</t>
  </si>
  <si>
    <t>SPI1</t>
  </si>
  <si>
    <t>SPG21</t>
  </si>
  <si>
    <t>SPCS3</t>
  </si>
  <si>
    <t>SP140</t>
  </si>
  <si>
    <t>SP100</t>
  </si>
  <si>
    <t>SORL1</t>
  </si>
  <si>
    <t>SOD2</t>
  </si>
  <si>
    <t>SOCS1</t>
  </si>
  <si>
    <t>SNX6</t>
  </si>
  <si>
    <t>SNX16</t>
  </si>
  <si>
    <t>SMNDC1</t>
  </si>
  <si>
    <t>SMG7</t>
  </si>
  <si>
    <t>SMARCA4</t>
  </si>
  <si>
    <t>SMAD3</t>
  </si>
  <si>
    <t>SLFN11</t>
  </si>
  <si>
    <t>SLCO4A1</t>
  </si>
  <si>
    <t>SLC9A7</t>
  </si>
  <si>
    <t>SLC7A7</t>
  </si>
  <si>
    <t>SLC7A2</t>
  </si>
  <si>
    <t>SLC6A14</t>
  </si>
  <si>
    <t>SLC46A1</t>
  </si>
  <si>
    <t>SLC39A2</t>
  </si>
  <si>
    <t>SLC37A1</t>
  </si>
  <si>
    <t>SLC2A6</t>
  </si>
  <si>
    <t>SLC25A28</t>
  </si>
  <si>
    <t>SLC25A19</t>
  </si>
  <si>
    <t>SLC25A16</t>
  </si>
  <si>
    <t>SLC1A1</t>
  </si>
  <si>
    <t>SLC16A3</t>
  </si>
  <si>
    <t>SLC15A2</t>
  </si>
  <si>
    <t>SLA</t>
  </si>
  <si>
    <t>SIK3</t>
  </si>
  <si>
    <t>SIDT2</t>
  </si>
  <si>
    <t>SH3TC2</t>
  </si>
  <si>
    <t>SGK1</t>
  </si>
  <si>
    <t>SERTAD1</t>
  </si>
  <si>
    <t>SERPINF2</t>
  </si>
  <si>
    <t>SERPINB1</t>
  </si>
  <si>
    <t>SEMA6A</t>
  </si>
  <si>
    <t>SEMA4D</t>
  </si>
  <si>
    <t>SEMA4B</t>
  </si>
  <si>
    <t>SELP</t>
  </si>
  <si>
    <t>SELL</t>
  </si>
  <si>
    <t>SELE</t>
  </si>
  <si>
    <t>SDS</t>
  </si>
  <si>
    <t>SDCBP</t>
  </si>
  <si>
    <t>SDC4</t>
  </si>
  <si>
    <t>SCNN1G</t>
  </si>
  <si>
    <t>SCLY</t>
  </si>
  <si>
    <t>SBNO2</t>
  </si>
  <si>
    <t>SAV1</t>
  </si>
  <si>
    <t>SAT1</t>
  </si>
  <si>
    <t>SAMSN1</t>
  </si>
  <si>
    <t>SAMD9</t>
  </si>
  <si>
    <t>SAA3</t>
  </si>
  <si>
    <t>S100A9</t>
  </si>
  <si>
    <t>S100A8</t>
  </si>
  <si>
    <t>S100A4</t>
  </si>
  <si>
    <t>S100A14</t>
  </si>
  <si>
    <t>S100A12</t>
  </si>
  <si>
    <t>RTP3</t>
  </si>
  <si>
    <t>RSAD2</t>
  </si>
  <si>
    <t>RRAD</t>
  </si>
  <si>
    <t>RPS6KA3</t>
  </si>
  <si>
    <t>RNF31</t>
  </si>
  <si>
    <t>RNF19B</t>
  </si>
  <si>
    <t>RNF183</t>
  </si>
  <si>
    <t>RNF128</t>
  </si>
  <si>
    <t>RNF121</t>
  </si>
  <si>
    <t>RNF114</t>
  </si>
  <si>
    <t>RND1</t>
  </si>
  <si>
    <t>RMND5B</t>
  </si>
  <si>
    <t>RIPK2</t>
  </si>
  <si>
    <t>RHOQ</t>
  </si>
  <si>
    <t>RHOJ</t>
  </si>
  <si>
    <t>RHBDL2</t>
  </si>
  <si>
    <t>RGS19</t>
  </si>
  <si>
    <t>RFX5</t>
  </si>
  <si>
    <t>RETN</t>
  </si>
  <si>
    <t>RELL1</t>
  </si>
  <si>
    <t>RELB</t>
  </si>
  <si>
    <t>RCAN1</t>
  </si>
  <si>
    <t>RBMS1</t>
  </si>
  <si>
    <t>RBM43</t>
  </si>
  <si>
    <t>RASSF1</t>
  </si>
  <si>
    <t>RASL11B</t>
  </si>
  <si>
    <t>RASA2</t>
  </si>
  <si>
    <t>RALGDS</t>
  </si>
  <si>
    <t>RAB8B</t>
  </si>
  <si>
    <t>RAB20</t>
  </si>
  <si>
    <t>QSOX1</t>
  </si>
  <si>
    <t>PXDN</t>
  </si>
  <si>
    <t>PVRL2</t>
  </si>
  <si>
    <t>PVR</t>
  </si>
  <si>
    <t>PTX3</t>
  </si>
  <si>
    <t>PTPRE</t>
  </si>
  <si>
    <t>PTPN2</t>
  </si>
  <si>
    <t>PTPN12</t>
  </si>
  <si>
    <t>PTPN1</t>
  </si>
  <si>
    <t>PTGS2</t>
  </si>
  <si>
    <t>PTAFR</t>
  </si>
  <si>
    <t>PSTPIP1</t>
  </si>
  <si>
    <t>PSMF1</t>
  </si>
  <si>
    <t>PSME2</t>
  </si>
  <si>
    <t>PSME1</t>
  </si>
  <si>
    <t>PSMB9</t>
  </si>
  <si>
    <t>PSMB8</t>
  </si>
  <si>
    <t>PSMB10</t>
  </si>
  <si>
    <t>PSMA2</t>
  </si>
  <si>
    <t>PSMA1</t>
  </si>
  <si>
    <t>PRSS22</t>
  </si>
  <si>
    <t>PROS1</t>
  </si>
  <si>
    <t>PRICKLE3</t>
  </si>
  <si>
    <t>PQLC3</t>
  </si>
  <si>
    <t>PPP2R3C</t>
  </si>
  <si>
    <t>PPP1R3C</t>
  </si>
  <si>
    <t>PPP1R18</t>
  </si>
  <si>
    <t>PPP1R15A</t>
  </si>
  <si>
    <t>PPAP2B</t>
  </si>
  <si>
    <t>POLR1B</t>
  </si>
  <si>
    <t>PNPT1</t>
  </si>
  <si>
    <t>PML</t>
  </si>
  <si>
    <t>PMAIP1</t>
  </si>
  <si>
    <t>PLSCR1</t>
  </si>
  <si>
    <t>PLOD2</t>
  </si>
  <si>
    <t>PLEKHO2</t>
  </si>
  <si>
    <t>PLEKHA4</t>
  </si>
  <si>
    <t>PLAUR</t>
  </si>
  <si>
    <t>PLAU</t>
  </si>
  <si>
    <t>PLAT</t>
  </si>
  <si>
    <t>PLAC8</t>
  </si>
  <si>
    <t>PISD</t>
  </si>
  <si>
    <t>PIM1</t>
  </si>
  <si>
    <t>PILRA</t>
  </si>
  <si>
    <t>PIK3R5</t>
  </si>
  <si>
    <t>PIK3AP1</t>
  </si>
  <si>
    <t>PHF11</t>
  </si>
  <si>
    <t>PGS1</t>
  </si>
  <si>
    <t>PFKFB3</t>
  </si>
  <si>
    <t>PELI1</t>
  </si>
  <si>
    <t>PDXK</t>
  </si>
  <si>
    <t>PDPN</t>
  </si>
  <si>
    <t>PDIA3</t>
  </si>
  <si>
    <t>PDGFRA</t>
  </si>
  <si>
    <t>PDE4B</t>
  </si>
  <si>
    <t>PDCD4</t>
  </si>
  <si>
    <t>PARP9</t>
  </si>
  <si>
    <t>PARP3</t>
  </si>
  <si>
    <t>PARP14</t>
  </si>
  <si>
    <t>PARP12</t>
  </si>
  <si>
    <t>PARM1</t>
  </si>
  <si>
    <t>PAPD5</t>
  </si>
  <si>
    <t>PAPD4</t>
  </si>
  <si>
    <t>PABPC1L</t>
  </si>
  <si>
    <t>OTUD4</t>
  </si>
  <si>
    <t>OSMR</t>
  </si>
  <si>
    <t>OPTN</t>
  </si>
  <si>
    <t>OLR1</t>
  </si>
  <si>
    <t>OLFML2A</t>
  </si>
  <si>
    <t>OCIAD2</t>
  </si>
  <si>
    <t>OAS1Y</t>
  </si>
  <si>
    <t>OAF</t>
  </si>
  <si>
    <t>NRP2</t>
  </si>
  <si>
    <t>NR4A2</t>
  </si>
  <si>
    <t>NOSTRIN</t>
  </si>
  <si>
    <t>NOS2</t>
  </si>
  <si>
    <t>NLRC5</t>
  </si>
  <si>
    <t>NHSL1</t>
  </si>
  <si>
    <t>NFKBIZ</t>
  </si>
  <si>
    <t>NFKBIE</t>
  </si>
  <si>
    <t>NFKBID</t>
  </si>
  <si>
    <t>NFKBIB</t>
  </si>
  <si>
    <t>NFKBIA</t>
  </si>
  <si>
    <t>NFKB2</t>
  </si>
  <si>
    <t>NFKB1</t>
  </si>
  <si>
    <t>NFIL3</t>
  </si>
  <si>
    <t>NFE2L2</t>
  </si>
  <si>
    <t>NFATC1</t>
  </si>
  <si>
    <t>NCOA7</t>
  </si>
  <si>
    <t>NCKAP1L</t>
  </si>
  <si>
    <t>NCF4</t>
  </si>
  <si>
    <t>NCF2</t>
  </si>
  <si>
    <t>NCF1</t>
  </si>
  <si>
    <t>NAV3</t>
  </si>
  <si>
    <t>NAMPT</t>
  </si>
  <si>
    <t>N4BP1</t>
  </si>
  <si>
    <t>MXI1</t>
  </si>
  <si>
    <t>MXD1</t>
  </si>
  <si>
    <t>MX2</t>
  </si>
  <si>
    <t>MX1</t>
  </si>
  <si>
    <t>MVP</t>
  </si>
  <si>
    <t>MTMR4</t>
  </si>
  <si>
    <t>MTHFS</t>
  </si>
  <si>
    <t>MTHFD2</t>
  </si>
  <si>
    <t>MTAP /// PRDX3</t>
  </si>
  <si>
    <t>MT2A</t>
  </si>
  <si>
    <t>MPEG1</t>
  </si>
  <si>
    <t>MOV10</t>
  </si>
  <si>
    <t>MOCOS</t>
  </si>
  <si>
    <t>MMP9</t>
  </si>
  <si>
    <t>MMP7</t>
  </si>
  <si>
    <t>MMP19</t>
  </si>
  <si>
    <t>MMP1</t>
  </si>
  <si>
    <t>MLKL</t>
  </si>
  <si>
    <t>MITD1</t>
  </si>
  <si>
    <t>MIR221</t>
  </si>
  <si>
    <t>MICALL2</t>
  </si>
  <si>
    <t>MIA3</t>
  </si>
  <si>
    <t>MFHAS1</t>
  </si>
  <si>
    <t>METRNL</t>
  </si>
  <si>
    <t>MBP</t>
  </si>
  <si>
    <t>MBOAT1</t>
  </si>
  <si>
    <t>MBD2</t>
  </si>
  <si>
    <t>MATK</t>
  </si>
  <si>
    <t>MARCKSL1</t>
  </si>
  <si>
    <t>MAPRE2</t>
  </si>
  <si>
    <t>MAPK1IP1L</t>
  </si>
  <si>
    <t>MAP7D1</t>
  </si>
  <si>
    <t>MAP3K8</t>
  </si>
  <si>
    <t>MANSC1</t>
  </si>
  <si>
    <t>MANF</t>
  </si>
  <si>
    <t>MAFF</t>
  </si>
  <si>
    <t>LYZ</t>
  </si>
  <si>
    <t>LYN</t>
  </si>
  <si>
    <t>LTF</t>
  </si>
  <si>
    <t>LTB</t>
  </si>
  <si>
    <t>LST1</t>
  </si>
  <si>
    <t>LRRC8E</t>
  </si>
  <si>
    <t>LRRC8D</t>
  </si>
  <si>
    <t>LRRC25</t>
  </si>
  <si>
    <t>LRRC2</t>
  </si>
  <si>
    <t>LPO</t>
  </si>
  <si>
    <t>LOC790042 /// WARS</t>
  </si>
  <si>
    <t>LOC784932 /// SERPINA3 /// SERPINA3-1 /// SERPINA3-2 /// SERPINA3-7</t>
  </si>
  <si>
    <t>LOC784888</t>
  </si>
  <si>
    <t>LOC618733 /// TAP2</t>
  </si>
  <si>
    <t>LOC534630 /// RBMX2</t>
  </si>
  <si>
    <t>LOC518495</t>
  </si>
  <si>
    <t>LOC516599</t>
  </si>
  <si>
    <t>LOC514194</t>
  </si>
  <si>
    <t>LOC512672</t>
  </si>
  <si>
    <t>LOC512486</t>
  </si>
  <si>
    <t>LOC511936</t>
  </si>
  <si>
    <t>LOC510185</t>
  </si>
  <si>
    <t>LOC504548</t>
  </si>
  <si>
    <t>LOC407171</t>
  </si>
  <si>
    <t>LOC101907813</t>
  </si>
  <si>
    <t>LOC101905432</t>
  </si>
  <si>
    <t>LOC101902999 /// NUS1</t>
  </si>
  <si>
    <t>LOC101902972</t>
  </si>
  <si>
    <t>LOC100852378</t>
  </si>
  <si>
    <t>LOC100852295 /// PIP5K1B</t>
  </si>
  <si>
    <t>LOC100848538</t>
  </si>
  <si>
    <t>LOC100847724</t>
  </si>
  <si>
    <t>LOC100298356</t>
  </si>
  <si>
    <t>LOC100297676</t>
  </si>
  <si>
    <t>LOC100296618</t>
  </si>
  <si>
    <t>LOC100295797</t>
  </si>
  <si>
    <t>LIPA</t>
  </si>
  <si>
    <t>LGMN</t>
  </si>
  <si>
    <t>LGALS9</t>
  </si>
  <si>
    <t>LGALS3BP</t>
  </si>
  <si>
    <t>LEO1</t>
  </si>
  <si>
    <t>LDHA</t>
  </si>
  <si>
    <t>LBP</t>
  </si>
  <si>
    <t>LARP7</t>
  </si>
  <si>
    <t>LAPTM5</t>
  </si>
  <si>
    <t>LAP3</t>
  </si>
  <si>
    <t>LAP</t>
  </si>
  <si>
    <t>KPNA3</t>
  </si>
  <si>
    <t>KLK10</t>
  </si>
  <si>
    <t>KLHL8</t>
  </si>
  <si>
    <t>KLF4</t>
  </si>
  <si>
    <t>KLF10</t>
  </si>
  <si>
    <t>KIF2A</t>
  </si>
  <si>
    <t>KIAA1217</t>
  </si>
  <si>
    <t>KIAA1147</t>
  </si>
  <si>
    <t>KDM2A</t>
  </si>
  <si>
    <t>KCTD11</t>
  </si>
  <si>
    <t>KCTD10</t>
  </si>
  <si>
    <t>KCNJ15</t>
  </si>
  <si>
    <t>KAT6A</t>
  </si>
  <si>
    <t>JUNB</t>
  </si>
  <si>
    <t>JARID2</t>
  </si>
  <si>
    <t>ITGAV</t>
  </si>
  <si>
    <t>ITGAL</t>
  </si>
  <si>
    <t>ITGA2</t>
  </si>
  <si>
    <t>ISG20</t>
  </si>
  <si>
    <t>ISG15</t>
  </si>
  <si>
    <t>ISG12(B)</t>
  </si>
  <si>
    <t>IRF9</t>
  </si>
  <si>
    <t>IPMK</t>
  </si>
  <si>
    <t>IPCEF1</t>
  </si>
  <si>
    <t>INPP5F</t>
  </si>
  <si>
    <t>IMPAD1</t>
  </si>
  <si>
    <t>IL6ST</t>
  </si>
  <si>
    <t>IL6R</t>
  </si>
  <si>
    <t>IL6</t>
  </si>
  <si>
    <t>IL4R</t>
  </si>
  <si>
    <t>IL1RN</t>
  </si>
  <si>
    <t>IL1RAP</t>
  </si>
  <si>
    <t>IL1B</t>
  </si>
  <si>
    <t>IL1A</t>
  </si>
  <si>
    <t>IL18BP</t>
  </si>
  <si>
    <t>IL13RA1</t>
  </si>
  <si>
    <t>IL10RB</t>
  </si>
  <si>
    <t>IKBKE</t>
  </si>
  <si>
    <t>IKBKB</t>
  </si>
  <si>
    <t>IGFBP3</t>
  </si>
  <si>
    <t>IFNAR2</t>
  </si>
  <si>
    <t>IFITM3 /// IFITM3 /// LOC786073</t>
  </si>
  <si>
    <t>IFIT5</t>
  </si>
  <si>
    <t>IFIT2</t>
  </si>
  <si>
    <t>IFIH1</t>
  </si>
  <si>
    <t>IFI6</t>
  </si>
  <si>
    <t>IFI27</t>
  </si>
  <si>
    <t>IER5L</t>
  </si>
  <si>
    <t>IER5</t>
  </si>
  <si>
    <t>IER3</t>
  </si>
  <si>
    <t>ID3</t>
  </si>
  <si>
    <t>ICOSLG</t>
  </si>
  <si>
    <t>ICAM1</t>
  </si>
  <si>
    <t>HSPA5</t>
  </si>
  <si>
    <t>HP</t>
  </si>
  <si>
    <t>HOMER2</t>
  </si>
  <si>
    <t>HMOX2</t>
  </si>
  <si>
    <t>HMOX1</t>
  </si>
  <si>
    <t>HK2</t>
  </si>
  <si>
    <t>HIF1A</t>
  </si>
  <si>
    <t>HEXIM2</t>
  </si>
  <si>
    <t>HELZ</t>
  </si>
  <si>
    <t>HCK</t>
  </si>
  <si>
    <t>HAS3</t>
  </si>
  <si>
    <t>GSR</t>
  </si>
  <si>
    <t>GRO1</t>
  </si>
  <si>
    <t>GRN</t>
  </si>
  <si>
    <t>GRK5</t>
  </si>
  <si>
    <t>GRIPAP1</t>
  </si>
  <si>
    <t>GRAMD3</t>
  </si>
  <si>
    <t>GPX7</t>
  </si>
  <si>
    <t>GPX3</t>
  </si>
  <si>
    <t>GPR65</t>
  </si>
  <si>
    <t>GPN2</t>
  </si>
  <si>
    <t>GPD2</t>
  </si>
  <si>
    <t>GNG5</t>
  </si>
  <si>
    <t>GNAI3</t>
  </si>
  <si>
    <t>GNAI2</t>
  </si>
  <si>
    <t>GNA15</t>
  </si>
  <si>
    <t>GMIP</t>
  </si>
  <si>
    <t>GMFG</t>
  </si>
  <si>
    <t>GLIPR2</t>
  </si>
  <si>
    <t>GFPT2</t>
  </si>
  <si>
    <t>GDAP2</t>
  </si>
  <si>
    <t>GCNT1</t>
  </si>
  <si>
    <t>GBP5</t>
  </si>
  <si>
    <t>FZD4</t>
  </si>
  <si>
    <t>FXYD5</t>
  </si>
  <si>
    <t>FTH1</t>
  </si>
  <si>
    <t>FRK</t>
  </si>
  <si>
    <t>FOXK1</t>
  </si>
  <si>
    <t>FOXA3</t>
  </si>
  <si>
    <t>FNBP1</t>
  </si>
  <si>
    <t>FMNL3</t>
  </si>
  <si>
    <t>FLRT2</t>
  </si>
  <si>
    <t>FLNB</t>
  </si>
  <si>
    <t>FICD</t>
  </si>
  <si>
    <t>FHDC1</t>
  </si>
  <si>
    <t>FCN1</t>
  </si>
  <si>
    <t>FCER1G</t>
  </si>
  <si>
    <t>FBXO33</t>
  </si>
  <si>
    <t>FAS</t>
  </si>
  <si>
    <t>FAM65C</t>
  </si>
  <si>
    <t>FAM49B</t>
  </si>
  <si>
    <t>FAM192A</t>
  </si>
  <si>
    <t>FAM126B</t>
  </si>
  <si>
    <t>FAM103A1</t>
  </si>
  <si>
    <t>F2RL2</t>
  </si>
  <si>
    <t>EVA1C</t>
  </si>
  <si>
    <t>ETS2</t>
  </si>
  <si>
    <t>ETS1</t>
  </si>
  <si>
    <t>ERRFI1</t>
  </si>
  <si>
    <t>ERO1L</t>
  </si>
  <si>
    <t>ERBB2IP</t>
  </si>
  <si>
    <t>ERAP2</t>
  </si>
  <si>
    <t>EPSTI1</t>
  </si>
  <si>
    <t>EMP3</t>
  </si>
  <si>
    <t>ELMO2</t>
  </si>
  <si>
    <t>ELF3</t>
  </si>
  <si>
    <t>EIF6</t>
  </si>
  <si>
    <t>EIF2AK2</t>
  </si>
  <si>
    <t>EHD3</t>
  </si>
  <si>
    <t>EHD1</t>
  </si>
  <si>
    <t>EFNA1</t>
  </si>
  <si>
    <t>EFHD2</t>
  </si>
  <si>
    <t>EDN1</t>
  </si>
  <si>
    <t>ECM1</t>
  </si>
  <si>
    <t>E2F2</t>
  </si>
  <si>
    <t>DUSP16</t>
  </si>
  <si>
    <t>DUSP10</t>
  </si>
  <si>
    <t>DUSP1</t>
  </si>
  <si>
    <t>DRAM1</t>
  </si>
  <si>
    <t>DNAJC3</t>
  </si>
  <si>
    <t>DNAJB9</t>
  </si>
  <si>
    <t>DNAJB6</t>
  </si>
  <si>
    <t>DNAJB1</t>
  </si>
  <si>
    <t>DMBT1</t>
  </si>
  <si>
    <t>DKK1</t>
  </si>
  <si>
    <t>DHX58</t>
  </si>
  <si>
    <t>DENND5A</t>
  </si>
  <si>
    <t>DEFB5</t>
  </si>
  <si>
    <t>DEFB4A /// DEFB5</t>
  </si>
  <si>
    <t>DEFB4A</t>
  </si>
  <si>
    <t>DEFB1</t>
  </si>
  <si>
    <t>DDX58</t>
  </si>
  <si>
    <t>DDX24</t>
  </si>
  <si>
    <t>DDX19B</t>
  </si>
  <si>
    <t>DCLK1</t>
  </si>
  <si>
    <t>DAXX</t>
  </si>
  <si>
    <t>CYP1A1</t>
  </si>
  <si>
    <t>CYLD</t>
  </si>
  <si>
    <t>CYBA</t>
  </si>
  <si>
    <t>CXCR4</t>
  </si>
  <si>
    <t>CXCL8</t>
  </si>
  <si>
    <t>CXCL3</t>
  </si>
  <si>
    <t>CXCL2 /// GRO1</t>
  </si>
  <si>
    <t>CXCL2</t>
  </si>
  <si>
    <t>CXCL16</t>
  </si>
  <si>
    <t>CX3CL1</t>
  </si>
  <si>
    <t>CTSZ</t>
  </si>
  <si>
    <t>CTSS</t>
  </si>
  <si>
    <t>CTSH</t>
  </si>
  <si>
    <t>CTSC</t>
  </si>
  <si>
    <t>CSTB</t>
  </si>
  <si>
    <t>CSNK1D</t>
  </si>
  <si>
    <t>CSNK1A1</t>
  </si>
  <si>
    <t>CSF3</t>
  </si>
  <si>
    <t>CSF1</t>
  </si>
  <si>
    <t>CRYM</t>
  </si>
  <si>
    <t>CRTC3</t>
  </si>
  <si>
    <t>CRLF3</t>
  </si>
  <si>
    <t>CRELD2</t>
  </si>
  <si>
    <t>CREB3L4</t>
  </si>
  <si>
    <t>CPOX</t>
  </si>
  <si>
    <t>CPNE8</t>
  </si>
  <si>
    <t>COX7A1</t>
  </si>
  <si>
    <t>COX15</t>
  </si>
  <si>
    <t>COTL1</t>
  </si>
  <si>
    <t>CORO1A</t>
  </si>
  <si>
    <t>CNOT6L</t>
  </si>
  <si>
    <t>CMTR2</t>
  </si>
  <si>
    <t>CMTM3</t>
  </si>
  <si>
    <t>CKAP4</t>
  </si>
  <si>
    <t>CHSY1</t>
  </si>
  <si>
    <t>CHST15</t>
  </si>
  <si>
    <t>CHMP5</t>
  </si>
  <si>
    <t>CHI3L2</t>
  </si>
  <si>
    <t>CFLAR</t>
  </si>
  <si>
    <t>CFB</t>
  </si>
  <si>
    <t>CEBPD</t>
  </si>
  <si>
    <t>CDKN1A</t>
  </si>
  <si>
    <t>CDK6</t>
  </si>
  <si>
    <t>CDK12</t>
  </si>
  <si>
    <t>CDH3</t>
  </si>
  <si>
    <t>CDH16</t>
  </si>
  <si>
    <t>CDC42EP3</t>
  </si>
  <si>
    <t>CDC42BPA</t>
  </si>
  <si>
    <t>CD9</t>
  </si>
  <si>
    <t>CD83</t>
  </si>
  <si>
    <t>CD68</t>
  </si>
  <si>
    <t>CD58</t>
  </si>
  <si>
    <t>CD55</t>
  </si>
  <si>
    <t>CD53</t>
  </si>
  <si>
    <t>CD48</t>
  </si>
  <si>
    <t>CD47</t>
  </si>
  <si>
    <t>CD44</t>
  </si>
  <si>
    <t>CD40</t>
  </si>
  <si>
    <t>CD276</t>
  </si>
  <si>
    <t>CD200</t>
  </si>
  <si>
    <t>CD14</t>
  </si>
  <si>
    <t>CCR1</t>
  </si>
  <si>
    <t>CCNL1</t>
  </si>
  <si>
    <t>CCL5</t>
  </si>
  <si>
    <t>CCL4</t>
  </si>
  <si>
    <t>CCL3</t>
  </si>
  <si>
    <t>CCL20</t>
  </si>
  <si>
    <t>CCL2</t>
  </si>
  <si>
    <t>CCDC86</t>
  </si>
  <si>
    <t>CCDC82</t>
  </si>
  <si>
    <t>CCDC6</t>
  </si>
  <si>
    <t>CCDC112</t>
  </si>
  <si>
    <t>CBR3</t>
  </si>
  <si>
    <t>CASP7</t>
  </si>
  <si>
    <t>CASP4</t>
  </si>
  <si>
    <t>CASP3</t>
  </si>
  <si>
    <t>CASP1</t>
  </si>
  <si>
    <t>CALCOCO2</t>
  </si>
  <si>
    <t>CA4</t>
  </si>
  <si>
    <t>CA2</t>
  </si>
  <si>
    <t>C6H4ORF19</t>
  </si>
  <si>
    <t>C5H12ORF75</t>
  </si>
  <si>
    <t>C4BPA /// LOC786248</t>
  </si>
  <si>
    <t>C3H1ORF162</t>
  </si>
  <si>
    <t>C3</t>
  </si>
  <si>
    <t>C27H8ORF4</t>
  </si>
  <si>
    <t>up regulate</t>
  </si>
  <si>
    <t>Down regulate</t>
  </si>
  <si>
    <t>LOC104968518</t>
  </si>
  <si>
    <t>LOC104972526</t>
  </si>
  <si>
    <t>COA1 /// LOC104972975</t>
  </si>
  <si>
    <t>CIDEA /// LOC100336584</t>
  </si>
  <si>
    <t>ATRAID</t>
  </si>
  <si>
    <t>DST</t>
  </si>
  <si>
    <t>LOC511713</t>
  </si>
  <si>
    <t>MAMDC2</t>
  </si>
  <si>
    <t>JADE1</t>
  </si>
  <si>
    <t>ERCC5</t>
  </si>
  <si>
    <t>TANGO2</t>
  </si>
  <si>
    <t>ARF4 /// DENND6A /// LOC101903806</t>
  </si>
  <si>
    <t>KIAA1551</t>
  </si>
  <si>
    <t>CDADC1</t>
  </si>
  <si>
    <t>CHI3L1</t>
  </si>
  <si>
    <t>CXCL5</t>
  </si>
  <si>
    <t>CXCR1</t>
  </si>
  <si>
    <t>CYCS</t>
  </si>
  <si>
    <t>AGO2</t>
  </si>
  <si>
    <t>TCAF2</t>
  </si>
  <si>
    <t>C5AR2</t>
  </si>
  <si>
    <t>GTF2B</t>
  </si>
  <si>
    <t>HES4 /// LOC104976500</t>
  </si>
  <si>
    <t>IFI44 /// LOC781857</t>
  </si>
  <si>
    <t>IFI44L /// LOC782879</t>
  </si>
  <si>
    <t>IFITM1 /// LOC786073</t>
  </si>
  <si>
    <t>IRF1 /// LOC337917</t>
  </si>
  <si>
    <t>SUSD6</t>
  </si>
  <si>
    <t>LOC100139209 /// LOC100139766 /// LOC101908765 /// LOC617702 /// LOC618416 /// LOC782062 /// LOC783134</t>
  </si>
  <si>
    <t>IFIT1</t>
  </si>
  <si>
    <t>RGS16</t>
  </si>
  <si>
    <t>LOC100336669 /// LOC104968613</t>
  </si>
  <si>
    <t>FAM110C</t>
  </si>
  <si>
    <t>RGS2 /// RGS2</t>
  </si>
  <si>
    <t>SMAP2</t>
  </si>
  <si>
    <t>RTP4</t>
  </si>
  <si>
    <t>MEFV</t>
  </si>
  <si>
    <t>MT1A</t>
  </si>
  <si>
    <t>UBD</t>
  </si>
  <si>
    <t>WWC1</t>
  </si>
  <si>
    <t>AREG</t>
  </si>
  <si>
    <t>LOC101905551 /// LOC786195</t>
  </si>
  <si>
    <t>SMIM3</t>
  </si>
  <si>
    <t>MS4A8</t>
  </si>
  <si>
    <t>BLOC1S5</t>
  </si>
  <si>
    <t>NDUFV2</t>
  </si>
  <si>
    <t>LOC534181 /// NT5C3A</t>
  </si>
  <si>
    <t>GSAP</t>
  </si>
  <si>
    <t>LOC101906939 /// RBP1</t>
  </si>
  <si>
    <t>ARHGEF28</t>
  </si>
  <si>
    <t>LOC509283</t>
  </si>
  <si>
    <t>LOC104968478 /// SAA2</t>
  </si>
  <si>
    <t>LOC512464 /// SLC11A2</t>
  </si>
  <si>
    <t>SMN2</t>
  </si>
  <si>
    <t>LOC104972127</t>
  </si>
  <si>
    <t>STAT1</t>
  </si>
  <si>
    <t>LOC784147 /// STEAP1</t>
  </si>
  <si>
    <t>LOC538544 /// LOC785873</t>
  </si>
  <si>
    <t xml:space="preserve">CD82 </t>
  </si>
  <si>
    <t>Gene Name</t>
  </si>
  <si>
    <t>March2</t>
  </si>
  <si>
    <t>March3</t>
  </si>
  <si>
    <t>Up- or down-regulate</t>
  </si>
  <si>
    <t xml:space="preserve">Count of  individual studies with q&lt;0.005 </t>
  </si>
  <si>
    <r>
      <t xml:space="preserve">Meta_analysis </t>
    </r>
    <r>
      <rPr>
        <i/>
        <sz val="10"/>
        <color theme="1"/>
        <rFont val="Times New Roman"/>
        <family val="1"/>
      </rPr>
      <t>q-value</t>
    </r>
  </si>
  <si>
    <t>Investigation of count of individual studies which show significant q-value (Benjamini &amp; Hochberg corrected p-value, one tailed q&lt;0.005) for differentially expressed genes achieved after meta-analysis (meta-gen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2"/>
      <color rgb="FFFF0000"/>
      <name val="Times New Roman"/>
      <charset val="20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1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49" fontId="1" fillId="0" borderId="1" xfId="0" applyNumberFormat="1" applyFont="1" applyBorder="1" applyAlignment="1">
      <alignment horizontal="left"/>
    </xf>
    <xf numFmtId="49" fontId="1" fillId="0" borderId="0" xfId="0" applyNumberFormat="1" applyFont="1" applyAlignment="1">
      <alignment horizontal="left"/>
    </xf>
    <xf numFmtId="49" fontId="2" fillId="0" borderId="1" xfId="0" applyNumberFormat="1" applyFont="1" applyBorder="1" applyAlignment="1">
      <alignment horizontal="left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/>
    </xf>
    <xf numFmtId="164" fontId="1" fillId="0" borderId="0" xfId="0" applyNumberFormat="1" applyFont="1"/>
    <xf numFmtId="49" fontId="1" fillId="0" borderId="0" xfId="0" applyNumberFormat="1" applyFont="1" applyAlignment="1"/>
    <xf numFmtId="0" fontId="4" fillId="0" borderId="2" xfId="0" applyFont="1" applyBorder="1" applyAlignment="1">
      <alignment horizontal="left"/>
    </xf>
  </cellXfs>
  <cellStyles count="1">
    <cellStyle name="Normal" xfId="0" builtinId="0"/>
  </cellStyles>
  <dxfs count="1">
    <dxf>
      <fill>
        <patternFill>
          <bgColor theme="7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87"/>
  <sheetViews>
    <sheetView tabSelected="1" topLeftCell="F1" workbookViewId="0">
      <selection activeCell="C11" sqref="C11"/>
    </sheetView>
  </sheetViews>
  <sheetFormatPr baseColWidth="10" defaultColWidth="8.83203125" defaultRowHeight="15" x14ac:dyDescent="0"/>
  <cols>
    <col min="1" max="1" width="16" style="8" customWidth="1"/>
    <col min="2" max="4" width="12.5" style="12" bestFit="1" customWidth="1"/>
    <col min="5" max="7" width="14.6640625" style="12" bestFit="1" customWidth="1"/>
    <col min="8" max="8" width="17.6640625" style="12" bestFit="1" customWidth="1"/>
    <col min="9" max="9" width="18.5" style="12" bestFit="1" customWidth="1"/>
    <col min="10" max="11" width="13.6640625" style="12" bestFit="1" customWidth="1"/>
    <col min="12" max="12" width="14.6640625" style="12" bestFit="1" customWidth="1"/>
    <col min="13" max="16" width="13.6640625" style="12" bestFit="1" customWidth="1"/>
    <col min="17" max="17" width="12" style="12" customWidth="1"/>
    <col min="18" max="18" width="19.1640625" style="4" customWidth="1"/>
    <col min="19" max="19" width="27.5" style="2" customWidth="1"/>
    <col min="20" max="16384" width="8.83203125" style="2"/>
  </cols>
  <sheetData>
    <row r="1" spans="1:19" s="13" customFormat="1">
      <c r="A1" s="14" t="s">
        <v>90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2" spans="1:19" s="6" customFormat="1" ht="41.25" customHeight="1">
      <c r="A2" s="9" t="s">
        <v>900</v>
      </c>
      <c r="B2" s="10" t="s">
        <v>131</v>
      </c>
      <c r="C2" s="10" t="s">
        <v>132</v>
      </c>
      <c r="D2" s="10" t="s">
        <v>133</v>
      </c>
      <c r="E2" s="10" t="s">
        <v>134</v>
      </c>
      <c r="F2" s="10" t="s">
        <v>135</v>
      </c>
      <c r="G2" s="10" t="s">
        <v>136</v>
      </c>
      <c r="H2" s="10" t="s">
        <v>137</v>
      </c>
      <c r="I2" s="10" t="s">
        <v>138</v>
      </c>
      <c r="J2" s="10" t="s">
        <v>139</v>
      </c>
      <c r="K2" s="10" t="s">
        <v>140</v>
      </c>
      <c r="L2" s="10" t="s">
        <v>141</v>
      </c>
      <c r="M2" s="10" t="s">
        <v>142</v>
      </c>
      <c r="N2" s="10" t="s">
        <v>143</v>
      </c>
      <c r="O2" s="10" t="s">
        <v>144</v>
      </c>
      <c r="P2" s="10" t="s">
        <v>145</v>
      </c>
      <c r="Q2" s="10" t="s">
        <v>905</v>
      </c>
      <c r="R2" s="5" t="s">
        <v>903</v>
      </c>
      <c r="S2" s="5" t="s">
        <v>904</v>
      </c>
    </row>
    <row r="3" spans="1:19">
      <c r="A3" s="7" t="s">
        <v>147</v>
      </c>
      <c r="B3" s="11">
        <v>0.99994656940063098</v>
      </c>
      <c r="C3" s="11">
        <v>0.99431819087467599</v>
      </c>
      <c r="D3" s="11">
        <v>0.95712880777310905</v>
      </c>
      <c r="E3" s="11">
        <v>0.98967997898055704</v>
      </c>
      <c r="F3" s="11">
        <v>0.99757220736473995</v>
      </c>
      <c r="G3" s="11">
        <v>0.79656884057971</v>
      </c>
      <c r="H3" s="11">
        <v>0.19034430856067699</v>
      </c>
      <c r="I3" s="11">
        <v>8.8163658243080603E-2</v>
      </c>
      <c r="J3" s="11">
        <v>9.7614247311827995E-3</v>
      </c>
      <c r="K3" s="11">
        <v>3.52487046632124E-2</v>
      </c>
      <c r="L3" s="11">
        <v>0.22657236842105299</v>
      </c>
      <c r="M3" s="11">
        <v>0.87548454063604197</v>
      </c>
      <c r="N3" s="11">
        <v>0.78510330578512399</v>
      </c>
      <c r="O3" s="11">
        <v>0.99969170779861805</v>
      </c>
      <c r="P3" s="11">
        <v>7.0862222222222201E-2</v>
      </c>
      <c r="Q3" s="11">
        <v>1.8505338078291799E-4</v>
      </c>
      <c r="R3" s="1" t="s">
        <v>839</v>
      </c>
      <c r="S3" s="3">
        <f t="shared" ref="S3:S66" si="0">COUNTIF(B3:P3,"&lt;0.005")</f>
        <v>0</v>
      </c>
    </row>
    <row r="4" spans="1:19">
      <c r="A4" s="7" t="s">
        <v>152</v>
      </c>
      <c r="B4" s="11">
        <v>0.99994656940063098</v>
      </c>
      <c r="C4" s="11">
        <v>0.99431819087467599</v>
      </c>
      <c r="D4" s="11">
        <v>0.96494956310142699</v>
      </c>
      <c r="E4" s="11">
        <v>0.98967997898055704</v>
      </c>
      <c r="F4" s="11">
        <v>0.99757220736473995</v>
      </c>
      <c r="G4" s="11">
        <v>0.972354205223113</v>
      </c>
      <c r="H4" s="11">
        <v>0.491602085354025</v>
      </c>
      <c r="I4" s="11">
        <v>0.109511411665258</v>
      </c>
      <c r="J4" s="11">
        <v>5.5052320901529402E-2</v>
      </c>
      <c r="K4" s="11">
        <v>0.15914492481202999</v>
      </c>
      <c r="L4" s="11">
        <v>0.99691942763360297</v>
      </c>
      <c r="M4" s="11">
        <v>0.394104838709677</v>
      </c>
      <c r="N4" s="11">
        <v>0.98509478768363901</v>
      </c>
      <c r="O4" s="11">
        <v>0.28625335892514397</v>
      </c>
      <c r="P4" s="11">
        <v>0.116760835913313</v>
      </c>
      <c r="Q4" s="11">
        <v>1.0476718403547699E-3</v>
      </c>
      <c r="R4" s="1" t="s">
        <v>839</v>
      </c>
      <c r="S4" s="3">
        <f t="shared" si="0"/>
        <v>0</v>
      </c>
    </row>
    <row r="5" spans="1:19">
      <c r="A5" s="7" t="s">
        <v>157</v>
      </c>
      <c r="B5" s="11">
        <v>0.94556529562981995</v>
      </c>
      <c r="C5" s="11">
        <v>0.99431819087467599</v>
      </c>
      <c r="D5" s="11">
        <v>0.86678773875539095</v>
      </c>
      <c r="E5" s="11">
        <v>9.1109375000000006E-2</v>
      </c>
      <c r="F5" s="11">
        <v>5.3499999999999999E-2</v>
      </c>
      <c r="G5" s="11">
        <v>0.52098437500000006</v>
      </c>
      <c r="H5" s="11">
        <v>7.9238095238095205E-2</v>
      </c>
      <c r="I5" s="11">
        <v>5.2411214953271001E-2</v>
      </c>
      <c r="J5" s="11">
        <v>0.99999423361261697</v>
      </c>
      <c r="K5" s="11">
        <v>0.99999995071463799</v>
      </c>
      <c r="L5" s="11">
        <v>0.99691942763360297</v>
      </c>
      <c r="M5" s="11">
        <v>0.78219059405940605</v>
      </c>
      <c r="N5" s="11">
        <v>0.58860240963855404</v>
      </c>
      <c r="O5" s="11">
        <v>0.38137653429602902</v>
      </c>
      <c r="P5" s="11">
        <v>0.74397328555139297</v>
      </c>
      <c r="Q5" s="11">
        <v>8.2949308755760401E-5</v>
      </c>
      <c r="R5" s="1" t="s">
        <v>839</v>
      </c>
      <c r="S5" s="3">
        <f t="shared" si="0"/>
        <v>0</v>
      </c>
    </row>
    <row r="6" spans="1:19">
      <c r="A6" s="7" t="s">
        <v>160</v>
      </c>
      <c r="B6" s="11">
        <v>0.99994656940063098</v>
      </c>
      <c r="C6" s="11">
        <v>0.99431819087467599</v>
      </c>
      <c r="D6" s="11">
        <v>0.95712880777310905</v>
      </c>
      <c r="E6" s="11">
        <v>0.98967997898055704</v>
      </c>
      <c r="F6" s="11">
        <v>0.99757220736473995</v>
      </c>
      <c r="G6" s="11">
        <v>0.972354205223113</v>
      </c>
      <c r="H6" s="11">
        <v>0.99968063085263703</v>
      </c>
      <c r="I6" s="11">
        <v>0.13195904814609799</v>
      </c>
      <c r="J6" s="11">
        <v>5.8739938080495397E-3</v>
      </c>
      <c r="K6" s="11">
        <v>2.3149307844429801E-2</v>
      </c>
      <c r="L6" s="11">
        <v>0.42929699248120301</v>
      </c>
      <c r="M6" s="11">
        <v>0.91215787914691904</v>
      </c>
      <c r="N6" s="11">
        <v>0.98509478768363901</v>
      </c>
      <c r="O6" s="11">
        <v>0.82826505036308296</v>
      </c>
      <c r="P6" s="11">
        <v>0.129197238658777</v>
      </c>
      <c r="Q6" s="11">
        <v>2.9253144654088001E-3</v>
      </c>
      <c r="R6" s="1" t="s">
        <v>839</v>
      </c>
      <c r="S6" s="3">
        <f t="shared" si="0"/>
        <v>0</v>
      </c>
    </row>
    <row r="7" spans="1:19">
      <c r="A7" s="7" t="s">
        <v>164</v>
      </c>
      <c r="B7" s="11">
        <v>0.99994656940063098</v>
      </c>
      <c r="C7" s="11">
        <v>0.99431819087467599</v>
      </c>
      <c r="D7" s="11">
        <v>0.86556074380165304</v>
      </c>
      <c r="E7" s="11">
        <v>0.98967997898055704</v>
      </c>
      <c r="F7" s="11">
        <v>0.83939716981132095</v>
      </c>
      <c r="G7" s="11">
        <v>0.972354205223113</v>
      </c>
      <c r="H7" s="11">
        <v>0.217820553359684</v>
      </c>
      <c r="I7" s="11">
        <v>8.7454545454545493E-2</v>
      </c>
      <c r="J7" s="11">
        <v>0.137920234339793</v>
      </c>
      <c r="K7" s="11">
        <v>1.43985778443114E-2</v>
      </c>
      <c r="L7" s="11">
        <v>0.63768326271186404</v>
      </c>
      <c r="M7" s="11">
        <v>0.51685454545454501</v>
      </c>
      <c r="N7" s="11">
        <v>0.98509478768363901</v>
      </c>
      <c r="O7" s="11">
        <v>0.28625335892514397</v>
      </c>
      <c r="P7" s="11">
        <v>0.116589313572543</v>
      </c>
      <c r="Q7" s="11">
        <v>7.7976190476190495E-4</v>
      </c>
      <c r="R7" s="1" t="s">
        <v>839</v>
      </c>
      <c r="S7" s="3">
        <f t="shared" si="0"/>
        <v>0</v>
      </c>
    </row>
    <row r="8" spans="1:19">
      <c r="A8" s="7" t="s">
        <v>168</v>
      </c>
      <c r="B8" s="11">
        <v>0.98655924753867796</v>
      </c>
      <c r="C8" s="11">
        <v>0.99431819087467599</v>
      </c>
      <c r="D8" s="11">
        <v>0.85769141531322501</v>
      </c>
      <c r="E8" s="11">
        <v>0.98967997898055704</v>
      </c>
      <c r="F8" s="11">
        <v>6.2920289855072503E-2</v>
      </c>
      <c r="G8" s="11">
        <v>0.73054651162790696</v>
      </c>
      <c r="H8" s="11">
        <v>8.2611793611793605E-2</v>
      </c>
      <c r="I8" s="11">
        <v>7.5357142857142803E-2</v>
      </c>
      <c r="J8" s="11">
        <v>0.16569065849923401</v>
      </c>
      <c r="K8" s="11">
        <v>0.47054347233578597</v>
      </c>
      <c r="L8" s="11">
        <v>0.99691942763360297</v>
      </c>
      <c r="M8" s="11">
        <v>0.61976148409894005</v>
      </c>
      <c r="N8" s="11">
        <v>0.57457926829268302</v>
      </c>
      <c r="O8" s="11">
        <v>0.81350120163422202</v>
      </c>
      <c r="P8" s="11">
        <v>0.61866999085086904</v>
      </c>
      <c r="Q8" s="11">
        <v>2.6533742331288299E-4</v>
      </c>
      <c r="R8" s="1" t="s">
        <v>839</v>
      </c>
      <c r="S8" s="3">
        <f t="shared" si="0"/>
        <v>0</v>
      </c>
    </row>
    <row r="9" spans="1:19">
      <c r="A9" s="7" t="s">
        <v>172</v>
      </c>
      <c r="B9" s="11">
        <v>0.99994656940063098</v>
      </c>
      <c r="C9" s="11">
        <v>0.99431819087467599</v>
      </c>
      <c r="D9" s="11">
        <v>0.85769141531322501</v>
      </c>
      <c r="E9" s="11">
        <v>0.98967997898055704</v>
      </c>
      <c r="F9" s="11">
        <v>0.39989501779359399</v>
      </c>
      <c r="G9" s="11">
        <v>0.64128540772532205</v>
      </c>
      <c r="H9" s="11">
        <v>0.11395281306715099</v>
      </c>
      <c r="I9" s="11">
        <v>7.6332402234636901E-2</v>
      </c>
      <c r="J9" s="11">
        <v>0.99999423361261697</v>
      </c>
      <c r="K9" s="11">
        <v>0.99999995071463799</v>
      </c>
      <c r="L9" s="11">
        <v>0.99691942763360297</v>
      </c>
      <c r="M9" s="11">
        <v>0.70931751824817502</v>
      </c>
      <c r="N9" s="11">
        <v>0.98509478768363901</v>
      </c>
      <c r="O9" s="11">
        <v>0.99969170779861805</v>
      </c>
      <c r="P9" s="11">
        <v>0.96421939393939404</v>
      </c>
      <c r="Q9" s="11">
        <v>4.4488243430152096E-3</v>
      </c>
      <c r="R9" s="1" t="s">
        <v>839</v>
      </c>
      <c r="S9" s="3">
        <f t="shared" si="0"/>
        <v>0</v>
      </c>
    </row>
    <row r="10" spans="1:19">
      <c r="A10" s="7" t="s">
        <v>175</v>
      </c>
      <c r="B10" s="11">
        <v>0.54034108527131797</v>
      </c>
      <c r="C10" s="11">
        <v>0.99431819087467599</v>
      </c>
      <c r="D10" s="11">
        <v>0.89478940835746801</v>
      </c>
      <c r="E10" s="11">
        <v>5.7759999999999999E-2</v>
      </c>
      <c r="F10" s="11">
        <v>0.379532846715328</v>
      </c>
      <c r="G10" s="11">
        <v>0.972354205223113</v>
      </c>
      <c r="H10" s="11">
        <v>8.9499999999999996E-2</v>
      </c>
      <c r="I10" s="11">
        <v>7.5365576102418202E-2</v>
      </c>
      <c r="J10" s="11">
        <v>0.16425563827457801</v>
      </c>
      <c r="K10" s="11">
        <v>2.0648777173912999E-2</v>
      </c>
      <c r="L10" s="11">
        <v>0.99691942763360297</v>
      </c>
      <c r="M10" s="11">
        <v>0.91215787914691904</v>
      </c>
      <c r="N10" s="11">
        <v>0.98509478768363901</v>
      </c>
      <c r="O10" s="11">
        <v>0.91526550264550299</v>
      </c>
      <c r="P10" s="11">
        <v>0.99993336619024198</v>
      </c>
      <c r="Q10" s="11">
        <v>1.7090909090909101E-4</v>
      </c>
      <c r="R10" s="1" t="s">
        <v>839</v>
      </c>
      <c r="S10" s="3">
        <f t="shared" si="0"/>
        <v>0</v>
      </c>
    </row>
    <row r="11" spans="1:19">
      <c r="A11" s="7" t="s">
        <v>176</v>
      </c>
      <c r="B11" s="11">
        <v>0.99994656940063098</v>
      </c>
      <c r="C11" s="11">
        <v>0.99431819087467599</v>
      </c>
      <c r="D11" s="11">
        <v>0.95712880777310905</v>
      </c>
      <c r="E11" s="11">
        <v>0.98967997898055704</v>
      </c>
      <c r="F11" s="11">
        <v>0.37383643122676602</v>
      </c>
      <c r="G11" s="11">
        <v>0.43717537313432803</v>
      </c>
      <c r="H11" s="11">
        <v>5.5428571428571403E-2</v>
      </c>
      <c r="I11" s="11">
        <v>6.5836007130124802E-2</v>
      </c>
      <c r="J11" s="11">
        <v>3.4237823211064299E-2</v>
      </c>
      <c r="K11" s="11">
        <v>0.24966437007874001</v>
      </c>
      <c r="L11" s="11">
        <v>0.99691942763360297</v>
      </c>
      <c r="M11" s="11">
        <v>0.55576354679802997</v>
      </c>
      <c r="N11" s="11">
        <v>0.98509478768363901</v>
      </c>
      <c r="O11" s="11">
        <v>0.44530979899497503</v>
      </c>
      <c r="P11" s="11">
        <v>0.66981343283582095</v>
      </c>
      <c r="Q11" s="11">
        <v>5.2710027100271004E-4</v>
      </c>
      <c r="R11" s="1" t="s">
        <v>839</v>
      </c>
      <c r="S11" s="3">
        <f t="shared" si="0"/>
        <v>0</v>
      </c>
    </row>
    <row r="12" spans="1:19">
      <c r="A12" s="7" t="s">
        <v>181</v>
      </c>
      <c r="B12" s="11">
        <v>0.99994656940063098</v>
      </c>
      <c r="C12" s="11">
        <v>0.99431819087467599</v>
      </c>
      <c r="D12" s="11">
        <v>0.91124660766961696</v>
      </c>
      <c r="E12" s="11">
        <v>0.98967997898055704</v>
      </c>
      <c r="F12" s="11">
        <v>0.99757220736473995</v>
      </c>
      <c r="G12" s="11">
        <v>0.972354205223113</v>
      </c>
      <c r="H12" s="11">
        <v>0.16208558030480699</v>
      </c>
      <c r="I12" s="11">
        <v>4.9106382978723398E-2</v>
      </c>
      <c r="J12" s="11">
        <v>5.6356538711776196E-3</v>
      </c>
      <c r="K12" s="11">
        <v>0.99999995071463799</v>
      </c>
      <c r="L12" s="11">
        <v>0.99691942763360297</v>
      </c>
      <c r="M12" s="11">
        <v>0.91523914302258302</v>
      </c>
      <c r="N12" s="11">
        <v>0.98509478768363901</v>
      </c>
      <c r="O12" s="11">
        <v>0.288176199261993</v>
      </c>
      <c r="P12" s="11">
        <v>0.101475916230366</v>
      </c>
      <c r="Q12" s="11">
        <v>1.11796536796537E-3</v>
      </c>
      <c r="R12" s="1" t="s">
        <v>839</v>
      </c>
      <c r="S12" s="3">
        <f t="shared" si="0"/>
        <v>0</v>
      </c>
    </row>
    <row r="13" spans="1:19">
      <c r="A13" s="7" t="s">
        <v>182</v>
      </c>
      <c r="B13" s="11">
        <v>0.99994656940063098</v>
      </c>
      <c r="C13" s="11">
        <v>0.99431819087467599</v>
      </c>
      <c r="D13" s="11">
        <v>0.94705688497061302</v>
      </c>
      <c r="E13" s="11">
        <v>0.98967997898055704</v>
      </c>
      <c r="F13" s="11">
        <v>0.99757220736473995</v>
      </c>
      <c r="G13" s="11">
        <v>0.972354205223113</v>
      </c>
      <c r="H13" s="11">
        <v>0.209915983606557</v>
      </c>
      <c r="I13" s="11">
        <v>0.117473837209302</v>
      </c>
      <c r="J13" s="11">
        <v>2.19614731839783E-2</v>
      </c>
      <c r="K13" s="11">
        <v>4.58678495762712E-2</v>
      </c>
      <c r="L13" s="11">
        <v>0.99691942763360297</v>
      </c>
      <c r="M13" s="11">
        <v>0.60576543209876499</v>
      </c>
      <c r="N13" s="11">
        <v>0.98509478768363901</v>
      </c>
      <c r="O13" s="11">
        <v>0.52584612462006097</v>
      </c>
      <c r="P13" s="11">
        <v>0.237788695652174</v>
      </c>
      <c r="Q13" s="11">
        <v>3.5186846038863999E-3</v>
      </c>
      <c r="R13" s="1" t="s">
        <v>839</v>
      </c>
      <c r="S13" s="3">
        <f t="shared" si="0"/>
        <v>0</v>
      </c>
    </row>
    <row r="14" spans="1:19">
      <c r="A14" s="7" t="s">
        <v>184</v>
      </c>
      <c r="B14" s="11">
        <v>0.99994656940063098</v>
      </c>
      <c r="C14" s="11">
        <v>0.99431819087467599</v>
      </c>
      <c r="D14" s="11">
        <v>0.88707345360824696</v>
      </c>
      <c r="E14" s="11">
        <v>0.98967997898055704</v>
      </c>
      <c r="F14" s="11">
        <v>0.99757220736473995</v>
      </c>
      <c r="G14" s="11">
        <v>0.972354205223113</v>
      </c>
      <c r="H14" s="11">
        <v>0.99968063085263703</v>
      </c>
      <c r="I14" s="11">
        <v>6.6456140350877199E-2</v>
      </c>
      <c r="J14" s="11">
        <v>0.12550400091449501</v>
      </c>
      <c r="K14" s="11">
        <v>3.54758897818599E-2</v>
      </c>
      <c r="L14" s="11">
        <v>0.99691942763360297</v>
      </c>
      <c r="M14" s="11">
        <v>0.67730530973451297</v>
      </c>
      <c r="N14" s="11">
        <v>0.98509478768363901</v>
      </c>
      <c r="O14" s="11">
        <v>0.31492770419426003</v>
      </c>
      <c r="P14" s="11">
        <v>0.107722370766488</v>
      </c>
      <c r="Q14" s="11">
        <v>4.35393258426966E-3</v>
      </c>
      <c r="R14" s="1" t="s">
        <v>839</v>
      </c>
      <c r="S14" s="3">
        <f t="shared" si="0"/>
        <v>0</v>
      </c>
    </row>
    <row r="15" spans="1:19">
      <c r="A15" s="7" t="s">
        <v>186</v>
      </c>
      <c r="B15" s="11">
        <v>0.99994656940063098</v>
      </c>
      <c r="C15" s="11">
        <v>0.99431819087467599</v>
      </c>
      <c r="D15" s="11">
        <v>0.95712880777310905</v>
      </c>
      <c r="E15" s="11">
        <v>0.98967997898055704</v>
      </c>
      <c r="F15" s="11">
        <v>0.99757220736473995</v>
      </c>
      <c r="G15" s="11">
        <v>0.972354205223113</v>
      </c>
      <c r="H15" s="11">
        <v>0.14776337448559701</v>
      </c>
      <c r="I15" s="11">
        <v>7.5365576102418202E-2</v>
      </c>
      <c r="J15" s="11">
        <v>4.4140541302509197E-2</v>
      </c>
      <c r="K15" s="11">
        <v>2.6501580278128899E-2</v>
      </c>
      <c r="L15" s="11">
        <v>0.99691942763360297</v>
      </c>
      <c r="M15" s="11">
        <v>0.73446341463414599</v>
      </c>
      <c r="N15" s="11">
        <v>0.98509478768363901</v>
      </c>
      <c r="O15" s="11">
        <v>0.28538184079602003</v>
      </c>
      <c r="P15" s="11">
        <v>0.13833562462641999</v>
      </c>
      <c r="Q15" s="11">
        <v>1.1247311827956999E-3</v>
      </c>
      <c r="R15" s="1" t="s">
        <v>839</v>
      </c>
      <c r="S15" s="3">
        <f t="shared" si="0"/>
        <v>0</v>
      </c>
    </row>
    <row r="16" spans="1:19">
      <c r="A16" s="7" t="s">
        <v>187</v>
      </c>
      <c r="B16" s="11">
        <v>0.80874999999999997</v>
      </c>
      <c r="C16" s="11">
        <v>0.99431819087467599</v>
      </c>
      <c r="D16" s="11">
        <v>0.95712880777310905</v>
      </c>
      <c r="E16" s="11">
        <v>0.98967997898055704</v>
      </c>
      <c r="F16" s="11">
        <v>0.99757220736473995</v>
      </c>
      <c r="G16" s="11">
        <v>0.972354205223113</v>
      </c>
      <c r="H16" s="11">
        <v>0.44274042338709702</v>
      </c>
      <c r="I16" s="11">
        <v>0.13469608369098701</v>
      </c>
      <c r="J16" s="11">
        <v>0.12192939150401801</v>
      </c>
      <c r="K16" s="11">
        <v>3.6206534090909098E-2</v>
      </c>
      <c r="L16" s="11">
        <v>0.22657236842105299</v>
      </c>
      <c r="M16" s="11">
        <v>0.86803518334985097</v>
      </c>
      <c r="N16" s="11">
        <v>0.98509478768363901</v>
      </c>
      <c r="O16" s="11">
        <v>0.30843495400788401</v>
      </c>
      <c r="P16" s="11">
        <v>0.14662243198223199</v>
      </c>
      <c r="Q16" s="11">
        <v>3.8111273792093702E-3</v>
      </c>
      <c r="R16" s="1" t="s">
        <v>839</v>
      </c>
      <c r="S16" s="3">
        <f t="shared" si="0"/>
        <v>0</v>
      </c>
    </row>
    <row r="17" spans="1:19">
      <c r="A17" s="7" t="s">
        <v>188</v>
      </c>
      <c r="B17" s="11">
        <v>0.99994656940063098</v>
      </c>
      <c r="C17" s="11">
        <v>0.99431819087467599</v>
      </c>
      <c r="D17" s="11">
        <v>0.85769141531322501</v>
      </c>
      <c r="E17" s="11">
        <v>0.98967997898055704</v>
      </c>
      <c r="F17" s="11">
        <v>0.694836046511628</v>
      </c>
      <c r="G17" s="11">
        <v>0.77892153284671495</v>
      </c>
      <c r="H17" s="11">
        <v>0.38929500796601202</v>
      </c>
      <c r="I17" s="11">
        <v>0.11436894696387399</v>
      </c>
      <c r="J17" s="11">
        <v>0.99999423361261697</v>
      </c>
      <c r="K17" s="11">
        <v>0.99999995071463799</v>
      </c>
      <c r="L17" s="11">
        <v>0.82173591989987504</v>
      </c>
      <c r="M17" s="11">
        <v>0.65817901234567899</v>
      </c>
      <c r="N17" s="11">
        <v>0.98509478768363901</v>
      </c>
      <c r="O17" s="11">
        <v>0.484129314017895</v>
      </c>
      <c r="P17" s="11">
        <v>0.110044680851064</v>
      </c>
      <c r="Q17" s="11">
        <v>2.2653583617747398E-3</v>
      </c>
      <c r="R17" s="1" t="s">
        <v>839</v>
      </c>
      <c r="S17" s="3">
        <f t="shared" si="0"/>
        <v>0</v>
      </c>
    </row>
    <row r="18" spans="1:19">
      <c r="A18" s="7" t="s">
        <v>196</v>
      </c>
      <c r="B18" s="11">
        <v>0.99994656940063098</v>
      </c>
      <c r="C18" s="11">
        <v>0.99431819087467599</v>
      </c>
      <c r="D18" s="11">
        <v>0.85769141531322501</v>
      </c>
      <c r="E18" s="11">
        <v>0.98967997898055704</v>
      </c>
      <c r="F18" s="11">
        <v>0.45868387096774199</v>
      </c>
      <c r="G18" s="11">
        <v>0.972354205223113</v>
      </c>
      <c r="H18" s="11">
        <v>7.8146341463414606E-2</v>
      </c>
      <c r="I18" s="11">
        <v>4.9283018867924501E-2</v>
      </c>
      <c r="J18" s="11">
        <v>0.99999423361261697</v>
      </c>
      <c r="K18" s="11">
        <v>5.69557213930348E-2</v>
      </c>
      <c r="L18" s="11">
        <v>0.99691942763360297</v>
      </c>
      <c r="M18" s="11">
        <v>0.98718338495354196</v>
      </c>
      <c r="N18" s="11">
        <v>0.98509478768363901</v>
      </c>
      <c r="O18" s="11">
        <v>0.95465230460921802</v>
      </c>
      <c r="P18" s="11">
        <v>0.72492103956298604</v>
      </c>
      <c r="Q18" s="11">
        <v>3.9179970972423803E-3</v>
      </c>
      <c r="R18" s="1" t="s">
        <v>839</v>
      </c>
      <c r="S18" s="3">
        <f t="shared" si="0"/>
        <v>0</v>
      </c>
    </row>
    <row r="19" spans="1:19">
      <c r="A19" s="7" t="s">
        <v>199</v>
      </c>
      <c r="B19" s="11">
        <v>0.99994656940063098</v>
      </c>
      <c r="C19" s="11">
        <v>0.99431819087467599</v>
      </c>
      <c r="D19" s="11">
        <v>0.85769141531322501</v>
      </c>
      <c r="E19" s="11">
        <v>0.98967997898055704</v>
      </c>
      <c r="F19" s="11">
        <v>0.81729337231968802</v>
      </c>
      <c r="G19" s="11">
        <v>0.972354205223113</v>
      </c>
      <c r="H19" s="11">
        <v>0.102403614457831</v>
      </c>
      <c r="I19" s="11">
        <v>5.93104925053533E-2</v>
      </c>
      <c r="J19" s="11">
        <v>2.7093149807938501E-2</v>
      </c>
      <c r="K19" s="11">
        <v>1.32624330527927E-2</v>
      </c>
      <c r="L19" s="11">
        <v>0.69786860670193995</v>
      </c>
      <c r="M19" s="11">
        <v>0.98718338495354196</v>
      </c>
      <c r="N19" s="11">
        <v>0.98509478768363901</v>
      </c>
      <c r="O19" s="11">
        <v>0.30843495400788401</v>
      </c>
      <c r="P19" s="11">
        <v>0.17382866479925299</v>
      </c>
      <c r="Q19" s="11">
        <v>2.7270531400966202E-3</v>
      </c>
      <c r="R19" s="1" t="s">
        <v>839</v>
      </c>
      <c r="S19" s="3">
        <f t="shared" si="0"/>
        <v>0</v>
      </c>
    </row>
    <row r="20" spans="1:19">
      <c r="A20" s="7" t="s">
        <v>202</v>
      </c>
      <c r="B20" s="11">
        <v>0.99994656940063098</v>
      </c>
      <c r="C20" s="11">
        <v>0.99431819087467599</v>
      </c>
      <c r="D20" s="11">
        <v>0.98757571199358196</v>
      </c>
      <c r="E20" s="11">
        <v>0.98967997898055704</v>
      </c>
      <c r="F20" s="11">
        <v>0.99757220736473995</v>
      </c>
      <c r="G20" s="11">
        <v>0.972354205223113</v>
      </c>
      <c r="H20" s="11">
        <v>0.85087752329192501</v>
      </c>
      <c r="I20" s="11">
        <v>0.10136894164193901</v>
      </c>
      <c r="J20" s="11">
        <v>5.9456326098464803E-2</v>
      </c>
      <c r="K20" s="11">
        <v>0.104662420382166</v>
      </c>
      <c r="L20" s="11">
        <v>0.43176666666666702</v>
      </c>
      <c r="M20" s="11">
        <v>0.95632202505219199</v>
      </c>
      <c r="N20" s="11">
        <v>0.98509478768363901</v>
      </c>
      <c r="O20" s="11">
        <v>0.66831914277439897</v>
      </c>
      <c r="P20" s="11">
        <v>9.7247318235995195E-2</v>
      </c>
      <c r="Q20" s="11">
        <v>3.16947852760736E-3</v>
      </c>
      <c r="R20" s="1" t="s">
        <v>839</v>
      </c>
      <c r="S20" s="3">
        <f t="shared" si="0"/>
        <v>0</v>
      </c>
    </row>
    <row r="21" spans="1:19">
      <c r="A21" s="7" t="s">
        <v>207</v>
      </c>
      <c r="B21" s="11">
        <v>0.99994656940063098</v>
      </c>
      <c r="C21" s="11">
        <v>0.99431819087467599</v>
      </c>
      <c r="D21" s="11">
        <v>0.85769141531322501</v>
      </c>
      <c r="E21" s="11">
        <v>0.98967997898055704</v>
      </c>
      <c r="F21" s="11">
        <v>0.44089864864864903</v>
      </c>
      <c r="G21" s="11">
        <v>0.972354205223113</v>
      </c>
      <c r="H21" s="11">
        <v>0.99968063085263703</v>
      </c>
      <c r="I21" s="11">
        <v>0.14150423517688099</v>
      </c>
      <c r="J21" s="11">
        <v>0.104715269532178</v>
      </c>
      <c r="K21" s="11">
        <v>4.6347596407818298E-2</v>
      </c>
      <c r="L21" s="11">
        <v>0.99691942763360297</v>
      </c>
      <c r="M21" s="11">
        <v>0.71217325581395396</v>
      </c>
      <c r="N21" s="11">
        <v>0.98509478768363901</v>
      </c>
      <c r="O21" s="11">
        <v>0.34989555555555601</v>
      </c>
      <c r="P21" s="11">
        <v>8.7898305084745706E-2</v>
      </c>
      <c r="Q21" s="11">
        <v>4.4945054945054897E-3</v>
      </c>
      <c r="R21" s="1" t="s">
        <v>839</v>
      </c>
      <c r="S21" s="3">
        <f t="shared" si="0"/>
        <v>0</v>
      </c>
    </row>
    <row r="22" spans="1:19">
      <c r="A22" s="7" t="s">
        <v>211</v>
      </c>
      <c r="B22" s="11">
        <v>0.80874999999999997</v>
      </c>
      <c r="C22" s="11">
        <v>0.99431819087467599</v>
      </c>
      <c r="D22" s="11">
        <v>0.958757009345794</v>
      </c>
      <c r="E22" s="11">
        <v>0.98967997898055704</v>
      </c>
      <c r="F22" s="11">
        <v>0.99757220736473995</v>
      </c>
      <c r="G22" s="11">
        <v>0.972354205223113</v>
      </c>
      <c r="H22" s="11">
        <v>8.0126943005181306E-2</v>
      </c>
      <c r="I22" s="11">
        <v>6.7050259965337894E-2</v>
      </c>
      <c r="J22" s="11">
        <v>2.3818828590337501E-2</v>
      </c>
      <c r="K22" s="11">
        <v>1.19043650793651E-2</v>
      </c>
      <c r="L22" s="11">
        <v>0.99691942763360297</v>
      </c>
      <c r="M22" s="11">
        <v>0.98718338495354196</v>
      </c>
      <c r="N22" s="11">
        <v>0.98509478768363901</v>
      </c>
      <c r="O22" s="11">
        <v>0.49952033689400199</v>
      </c>
      <c r="P22" s="11">
        <v>0.99993336619024198</v>
      </c>
      <c r="Q22" s="11">
        <v>4.4488243430152096E-3</v>
      </c>
      <c r="R22" s="1" t="s">
        <v>839</v>
      </c>
      <c r="S22" s="3">
        <f t="shared" si="0"/>
        <v>0</v>
      </c>
    </row>
    <row r="23" spans="1:19">
      <c r="A23" s="7" t="s">
        <v>215</v>
      </c>
      <c r="B23" s="11">
        <v>0.99994656940063098</v>
      </c>
      <c r="C23" s="11">
        <v>0.99431819087467599</v>
      </c>
      <c r="D23" s="11">
        <v>0.91228353837141196</v>
      </c>
      <c r="E23" s="11">
        <v>0.98967997898055704</v>
      </c>
      <c r="F23" s="11">
        <v>0.64162249999999998</v>
      </c>
      <c r="G23" s="11">
        <v>0.69080165289256201</v>
      </c>
      <c r="H23" s="11">
        <v>6.6214765100671105E-2</v>
      </c>
      <c r="I23" s="11">
        <v>9.9675954592363294E-2</v>
      </c>
      <c r="J23" s="11">
        <v>0.99999423361261697</v>
      </c>
      <c r="K23" s="11">
        <v>0.99999995071463799</v>
      </c>
      <c r="L23" s="11">
        <v>0.99691942763360297</v>
      </c>
      <c r="M23" s="11">
        <v>0.93220496760259197</v>
      </c>
      <c r="N23" s="11">
        <v>0.35595833333333299</v>
      </c>
      <c r="O23" s="11">
        <v>0.28607674418604701</v>
      </c>
      <c r="P23" s="11">
        <v>0.64992941591671105</v>
      </c>
      <c r="Q23" s="11">
        <v>1.29115226337449E-3</v>
      </c>
      <c r="R23" s="1" t="s">
        <v>839</v>
      </c>
      <c r="S23" s="3">
        <f t="shared" si="0"/>
        <v>0</v>
      </c>
    </row>
    <row r="24" spans="1:19">
      <c r="A24" s="7" t="s">
        <v>217</v>
      </c>
      <c r="B24" s="11">
        <v>0.98655924753867796</v>
      </c>
      <c r="C24" s="11">
        <v>0.99431819087467599</v>
      </c>
      <c r="D24" s="11">
        <v>0.89497282174260595</v>
      </c>
      <c r="E24" s="11">
        <v>0.98967997898055704</v>
      </c>
      <c r="F24" s="11">
        <v>0.99757220736473995</v>
      </c>
      <c r="G24" s="11">
        <v>0.972354205223113</v>
      </c>
      <c r="H24" s="11">
        <v>0.15906257668711701</v>
      </c>
      <c r="I24" s="11">
        <v>0.105891643709826</v>
      </c>
      <c r="J24" s="11">
        <v>7.1100263852242702E-3</v>
      </c>
      <c r="K24" s="11">
        <v>1.7264056939501799E-2</v>
      </c>
      <c r="L24" s="11">
        <v>0.99691942763360297</v>
      </c>
      <c r="M24" s="11">
        <v>0.98718338495354196</v>
      </c>
      <c r="N24" s="11">
        <v>0.98509478768363901</v>
      </c>
      <c r="O24" s="11">
        <v>0.81391372690184804</v>
      </c>
      <c r="P24" s="11">
        <v>0.109672961373391</v>
      </c>
      <c r="Q24" s="11">
        <v>7.2413793103448304E-4</v>
      </c>
      <c r="R24" s="1" t="s">
        <v>839</v>
      </c>
      <c r="S24" s="3">
        <f t="shared" si="0"/>
        <v>0</v>
      </c>
    </row>
    <row r="25" spans="1:19">
      <c r="A25" s="7" t="s">
        <v>220</v>
      </c>
      <c r="B25" s="11">
        <v>0.99994656940063098</v>
      </c>
      <c r="C25" s="11">
        <v>0.99431819087467599</v>
      </c>
      <c r="D25" s="11">
        <v>0.86678773875539095</v>
      </c>
      <c r="E25" s="11">
        <v>0.98967997898055704</v>
      </c>
      <c r="F25" s="11">
        <v>0.54378160919540197</v>
      </c>
      <c r="G25" s="11">
        <v>0.972354205223113</v>
      </c>
      <c r="H25" s="11">
        <v>4.9909090909090903E-2</v>
      </c>
      <c r="I25" s="11">
        <v>4.6958579881656803E-2</v>
      </c>
      <c r="J25" s="11">
        <v>5.2589798850574696E-3</v>
      </c>
      <c r="K25" s="11">
        <v>0.107414243573536</v>
      </c>
      <c r="L25" s="11">
        <v>0.99691942763360297</v>
      </c>
      <c r="M25" s="11">
        <v>0.47094758064516101</v>
      </c>
      <c r="N25" s="11">
        <v>0.98509478768363901</v>
      </c>
      <c r="O25" s="11">
        <v>0.50919281175536102</v>
      </c>
      <c r="P25" s="11">
        <v>0.33106798124655301</v>
      </c>
      <c r="Q25" s="11">
        <v>1.70560747663551E-3</v>
      </c>
      <c r="R25" s="1" t="s">
        <v>839</v>
      </c>
      <c r="S25" s="3">
        <f t="shared" si="0"/>
        <v>0</v>
      </c>
    </row>
    <row r="26" spans="1:19">
      <c r="A26" s="7" t="s">
        <v>221</v>
      </c>
      <c r="B26" s="11">
        <v>0.99994656940063098</v>
      </c>
      <c r="C26" s="11">
        <v>0.99431819087467599</v>
      </c>
      <c r="D26" s="11">
        <v>0.95712880777310905</v>
      </c>
      <c r="E26" s="11">
        <v>0.99158841996911995</v>
      </c>
      <c r="F26" s="11">
        <v>0.99757220736473995</v>
      </c>
      <c r="G26" s="11">
        <v>0.972354205223113</v>
      </c>
      <c r="H26" s="11">
        <v>0.37135667752443002</v>
      </c>
      <c r="I26" s="11">
        <v>7.2134796238244495E-2</v>
      </c>
      <c r="J26" s="11">
        <v>1.90003561253561E-2</v>
      </c>
      <c r="K26" s="11">
        <v>0.99999995071463799</v>
      </c>
      <c r="L26" s="11">
        <v>0.99691942763360297</v>
      </c>
      <c r="M26" s="11">
        <v>0.88755415019762895</v>
      </c>
      <c r="N26" s="11">
        <v>0.86943214285714299</v>
      </c>
      <c r="O26" s="11">
        <v>0.99969170779861805</v>
      </c>
      <c r="P26" s="11">
        <v>9.7750000000000004E-2</v>
      </c>
      <c r="Q26" s="11">
        <v>5.9871794871794895E-4</v>
      </c>
      <c r="R26" s="1" t="s">
        <v>839</v>
      </c>
      <c r="S26" s="3">
        <f t="shared" si="0"/>
        <v>0</v>
      </c>
    </row>
    <row r="27" spans="1:19">
      <c r="A27" s="7" t="s">
        <v>223</v>
      </c>
      <c r="B27" s="11">
        <v>0.99994656940063098</v>
      </c>
      <c r="C27" s="11">
        <v>0.99431819087467599</v>
      </c>
      <c r="D27" s="11">
        <v>0.89478940835746801</v>
      </c>
      <c r="E27" s="11">
        <v>0.99622388805597195</v>
      </c>
      <c r="F27" s="11">
        <v>0.99757220736473995</v>
      </c>
      <c r="G27" s="11">
        <v>0.972354205223113</v>
      </c>
      <c r="H27" s="11">
        <v>0.99968063085263703</v>
      </c>
      <c r="I27" s="11">
        <v>0.14074305906108001</v>
      </c>
      <c r="J27" s="11">
        <v>1.6791851851851902E-2</v>
      </c>
      <c r="K27" s="11">
        <v>6.0687772925764202E-2</v>
      </c>
      <c r="L27" s="11">
        <v>0.99691942763360297</v>
      </c>
      <c r="M27" s="11">
        <v>0.63833557046979905</v>
      </c>
      <c r="N27" s="11">
        <v>0.98509478768363901</v>
      </c>
      <c r="O27" s="11">
        <v>0.99969170779861805</v>
      </c>
      <c r="P27" s="11">
        <v>0.18164390569395</v>
      </c>
      <c r="Q27" s="11">
        <v>4.3537271448663897E-3</v>
      </c>
      <c r="R27" s="1" t="s">
        <v>839</v>
      </c>
      <c r="S27" s="3">
        <f t="shared" si="0"/>
        <v>0</v>
      </c>
    </row>
    <row r="28" spans="1:19">
      <c r="A28" s="7" t="s">
        <v>232</v>
      </c>
      <c r="B28" s="11">
        <v>0.99994656940063098</v>
      </c>
      <c r="C28" s="11">
        <v>0.99431819087467599</v>
      </c>
      <c r="D28" s="11">
        <v>0.89648331393092695</v>
      </c>
      <c r="E28" s="11">
        <v>0.98967997898055704</v>
      </c>
      <c r="F28" s="11">
        <v>0.99757220736473995</v>
      </c>
      <c r="G28" s="11">
        <v>0.972354205223113</v>
      </c>
      <c r="H28" s="11">
        <v>0.21930721003134801</v>
      </c>
      <c r="I28" s="11">
        <v>6.8916387959866196E-2</v>
      </c>
      <c r="J28" s="11">
        <v>0.99999423361261697</v>
      </c>
      <c r="K28" s="11">
        <v>5.0516949152542401E-2</v>
      </c>
      <c r="L28" s="11">
        <v>0.99691942763360297</v>
      </c>
      <c r="M28" s="11">
        <v>0.55122842639593905</v>
      </c>
      <c r="N28" s="11">
        <v>0.98509478768363901</v>
      </c>
      <c r="O28" s="11">
        <v>0.54946588868940804</v>
      </c>
      <c r="P28" s="11">
        <v>0.50781538935689297</v>
      </c>
      <c r="Q28" s="11">
        <v>4.3832167832167802E-3</v>
      </c>
      <c r="R28" s="1" t="s">
        <v>839</v>
      </c>
      <c r="S28" s="3">
        <f t="shared" si="0"/>
        <v>0</v>
      </c>
    </row>
    <row r="29" spans="1:19">
      <c r="A29" s="7" t="s">
        <v>235</v>
      </c>
      <c r="B29" s="11">
        <v>0.99994656940063098</v>
      </c>
      <c r="C29" s="11">
        <v>0.99431819087467599</v>
      </c>
      <c r="D29" s="11">
        <v>0.86556074380165304</v>
      </c>
      <c r="E29" s="11">
        <v>0.98967997898055704</v>
      </c>
      <c r="F29" s="11">
        <v>0.123484848484849</v>
      </c>
      <c r="G29" s="11">
        <v>0.31050980392156902</v>
      </c>
      <c r="H29" s="11">
        <v>7.9740259740259806E-2</v>
      </c>
      <c r="I29" s="11">
        <v>5.9161290322580599E-2</v>
      </c>
      <c r="J29" s="11">
        <v>0.99999423361261697</v>
      </c>
      <c r="K29" s="11">
        <v>0.99999995071463799</v>
      </c>
      <c r="L29" s="11">
        <v>0.99691942763360297</v>
      </c>
      <c r="M29" s="11">
        <v>0.43116315789473703</v>
      </c>
      <c r="N29" s="11">
        <v>7.4608695652173901E-2</v>
      </c>
      <c r="O29" s="11">
        <v>0.99969170779861805</v>
      </c>
      <c r="P29" s="11">
        <v>0.99993336619024198</v>
      </c>
      <c r="Q29" s="11">
        <v>2.8662420382165599E-5</v>
      </c>
      <c r="R29" s="1" t="s">
        <v>839</v>
      </c>
      <c r="S29" s="3">
        <f t="shared" si="0"/>
        <v>0</v>
      </c>
    </row>
    <row r="30" spans="1:19">
      <c r="A30" s="7" t="s">
        <v>240</v>
      </c>
      <c r="B30" s="11">
        <v>0.92725191048034905</v>
      </c>
      <c r="C30" s="11">
        <v>0.99431819087467599</v>
      </c>
      <c r="D30" s="11">
        <v>0.85769141531322501</v>
      </c>
      <c r="E30" s="11">
        <v>0.98967997898055704</v>
      </c>
      <c r="F30" s="11">
        <v>0.99757220736473995</v>
      </c>
      <c r="G30" s="11">
        <v>0.972354205223113</v>
      </c>
      <c r="H30" s="11">
        <v>0.13648025276461301</v>
      </c>
      <c r="I30" s="11">
        <v>7.0661264181523506E-2</v>
      </c>
      <c r="J30" s="11">
        <v>1.1292016806722699E-2</v>
      </c>
      <c r="K30" s="11">
        <v>0.99999995071463799</v>
      </c>
      <c r="L30" s="11">
        <v>0.99691942763360297</v>
      </c>
      <c r="M30" s="11">
        <v>0.98718338495354196</v>
      </c>
      <c r="N30" s="11">
        <v>0.98509478768363901</v>
      </c>
      <c r="O30" s="11">
        <v>0.81177351664254704</v>
      </c>
      <c r="P30" s="11">
        <v>9.9840665236051507E-2</v>
      </c>
      <c r="Q30" s="11">
        <v>4.8192934782608698E-3</v>
      </c>
      <c r="R30" s="1" t="s">
        <v>839</v>
      </c>
      <c r="S30" s="3">
        <f t="shared" si="0"/>
        <v>0</v>
      </c>
    </row>
    <row r="31" spans="1:19">
      <c r="A31" s="7" t="s">
        <v>245</v>
      </c>
      <c r="B31" s="11">
        <v>0.99994656940063098</v>
      </c>
      <c r="C31" s="11">
        <v>0.99431819087467599</v>
      </c>
      <c r="D31" s="11">
        <v>0.93954918218991401</v>
      </c>
      <c r="E31" s="11">
        <v>0.99479257773319996</v>
      </c>
      <c r="F31" s="11">
        <v>0.186521164021164</v>
      </c>
      <c r="G31" s="11">
        <v>0.69904674796748001</v>
      </c>
      <c r="H31" s="11">
        <v>5.3572192513368998E-2</v>
      </c>
      <c r="I31" s="11">
        <v>4.9106382978723398E-2</v>
      </c>
      <c r="J31" s="11">
        <v>1.45424799081516E-2</v>
      </c>
      <c r="K31" s="11">
        <v>0.99999995071463799</v>
      </c>
      <c r="L31" s="11">
        <v>0.99691942763360297</v>
      </c>
      <c r="M31" s="11">
        <v>0.62041549295774701</v>
      </c>
      <c r="N31" s="11">
        <v>0.98509478768363901</v>
      </c>
      <c r="O31" s="11">
        <v>0.99969170779861805</v>
      </c>
      <c r="P31" s="11">
        <v>0.79724906337808299</v>
      </c>
      <c r="Q31" s="11">
        <v>1.3825910931174099E-3</v>
      </c>
      <c r="R31" s="1" t="s">
        <v>839</v>
      </c>
      <c r="S31" s="3">
        <f t="shared" si="0"/>
        <v>0</v>
      </c>
    </row>
    <row r="32" spans="1:19">
      <c r="A32" s="7" t="s">
        <v>247</v>
      </c>
      <c r="B32" s="11">
        <v>0.92131977094635298</v>
      </c>
      <c r="C32" s="11">
        <v>0.99431819087467599</v>
      </c>
      <c r="D32" s="11">
        <v>0.86678773875539095</v>
      </c>
      <c r="E32" s="11">
        <v>0.94921159715157699</v>
      </c>
      <c r="F32" s="11">
        <v>0.135547619047619</v>
      </c>
      <c r="G32" s="11">
        <v>0.16371323529411799</v>
      </c>
      <c r="H32" s="11">
        <v>0.146720914127424</v>
      </c>
      <c r="I32" s="11">
        <v>5.9663900414937798E-2</v>
      </c>
      <c r="J32" s="11">
        <v>0.99999423361261697</v>
      </c>
      <c r="K32" s="11">
        <v>0.99999995071463799</v>
      </c>
      <c r="L32" s="11">
        <v>0.99691942763360297</v>
      </c>
      <c r="M32" s="11">
        <v>0.70931751824817502</v>
      </c>
      <c r="N32" s="11">
        <v>0.18151063829787201</v>
      </c>
      <c r="O32" s="11">
        <v>0.99969170779861805</v>
      </c>
      <c r="P32" s="11">
        <v>0.99993336619024198</v>
      </c>
      <c r="Q32" s="11">
        <v>4.6610169491525399E-4</v>
      </c>
      <c r="R32" s="1" t="s">
        <v>839</v>
      </c>
      <c r="S32" s="3">
        <f t="shared" si="0"/>
        <v>0</v>
      </c>
    </row>
    <row r="33" spans="1:19">
      <c r="A33" s="7" t="s">
        <v>248</v>
      </c>
      <c r="B33" s="11">
        <v>0.84956633380884405</v>
      </c>
      <c r="C33" s="11">
        <v>0.99431819087467599</v>
      </c>
      <c r="D33" s="11">
        <v>0.85769141531322501</v>
      </c>
      <c r="E33" s="11">
        <v>0.84966945107398595</v>
      </c>
      <c r="F33" s="11">
        <v>0.99757220736473995</v>
      </c>
      <c r="G33" s="11">
        <v>0.972354205223113</v>
      </c>
      <c r="H33" s="11">
        <v>0.159068543451652</v>
      </c>
      <c r="I33" s="11">
        <v>8.2860435339308605E-2</v>
      </c>
      <c r="J33" s="11">
        <v>0.99999423361261697</v>
      </c>
      <c r="K33" s="11">
        <v>0.99999995071463799</v>
      </c>
      <c r="L33" s="11">
        <v>0.99691942763360297</v>
      </c>
      <c r="M33" s="11">
        <v>0.64250496688741698</v>
      </c>
      <c r="N33" s="11">
        <v>0.66031632653061201</v>
      </c>
      <c r="O33" s="11">
        <v>0.99969170779861805</v>
      </c>
      <c r="P33" s="11">
        <v>0.43021422049760299</v>
      </c>
      <c r="Q33" s="11">
        <v>3.90320232896652E-3</v>
      </c>
      <c r="R33" s="1" t="s">
        <v>839</v>
      </c>
      <c r="S33" s="3">
        <f t="shared" si="0"/>
        <v>0</v>
      </c>
    </row>
    <row r="34" spans="1:19">
      <c r="A34" s="7" t="s">
        <v>252</v>
      </c>
      <c r="B34" s="11">
        <v>0.99994656940063098</v>
      </c>
      <c r="C34" s="11">
        <v>0.99431819087467599</v>
      </c>
      <c r="D34" s="11">
        <v>0.95712880777310905</v>
      </c>
      <c r="E34" s="11">
        <v>0.98967997898055704</v>
      </c>
      <c r="F34" s="11">
        <v>0.99757220736473995</v>
      </c>
      <c r="G34" s="11">
        <v>0.972354205223113</v>
      </c>
      <c r="H34" s="11">
        <v>0.196157534246575</v>
      </c>
      <c r="I34" s="11">
        <v>0.11099346405228799</v>
      </c>
      <c r="J34" s="11">
        <v>6.6356673960612702E-3</v>
      </c>
      <c r="K34" s="11">
        <v>0.99999995071463799</v>
      </c>
      <c r="L34" s="11">
        <v>0.99691942763360297</v>
      </c>
      <c r="M34" s="11">
        <v>0.70931751824817502</v>
      </c>
      <c r="N34" s="11">
        <v>0.98509478768363901</v>
      </c>
      <c r="O34" s="11">
        <v>0.99969170779861805</v>
      </c>
      <c r="P34" s="11">
        <v>0.64659598016646003</v>
      </c>
      <c r="Q34" s="11">
        <v>4.5829903978052101E-3</v>
      </c>
      <c r="R34" s="1" t="s">
        <v>839</v>
      </c>
      <c r="S34" s="3">
        <f t="shared" si="0"/>
        <v>0</v>
      </c>
    </row>
    <row r="35" spans="1:19">
      <c r="A35" s="7" t="s">
        <v>258</v>
      </c>
      <c r="B35" s="11">
        <v>0.80874999999999997</v>
      </c>
      <c r="C35" s="11">
        <v>0.99431819087467599</v>
      </c>
      <c r="D35" s="11">
        <v>0.85769141531322501</v>
      </c>
      <c r="E35" s="11">
        <v>0.99479257773319996</v>
      </c>
      <c r="F35" s="11">
        <v>0.99757220736473995</v>
      </c>
      <c r="G35" s="11">
        <v>0.972354205223113</v>
      </c>
      <c r="H35" s="11">
        <v>6.3510869565217398E-2</v>
      </c>
      <c r="I35" s="11">
        <v>0.13461565357719199</v>
      </c>
      <c r="J35" s="11">
        <v>1.1479882648784599E-2</v>
      </c>
      <c r="K35" s="11">
        <v>0.134711485148515</v>
      </c>
      <c r="L35" s="11">
        <v>0.99691942763360297</v>
      </c>
      <c r="M35" s="11">
        <v>0.87432234432234401</v>
      </c>
      <c r="N35" s="11">
        <v>0.98509478768363901</v>
      </c>
      <c r="O35" s="11">
        <v>0.99969170779861805</v>
      </c>
      <c r="P35" s="11">
        <v>0.21401763367463</v>
      </c>
      <c r="Q35" s="11">
        <v>3.26331811263318E-3</v>
      </c>
      <c r="R35" s="1" t="s">
        <v>839</v>
      </c>
      <c r="S35" s="3">
        <f t="shared" si="0"/>
        <v>0</v>
      </c>
    </row>
    <row r="36" spans="1:19">
      <c r="A36" s="7" t="s">
        <v>260</v>
      </c>
      <c r="B36" s="11">
        <v>0.99994656940063098</v>
      </c>
      <c r="C36" s="11">
        <v>0.99431819087467599</v>
      </c>
      <c r="D36" s="11">
        <v>0.95776951916210395</v>
      </c>
      <c r="E36" s="11">
        <v>0.98967997898055704</v>
      </c>
      <c r="F36" s="11">
        <v>0.99757220736473995</v>
      </c>
      <c r="G36" s="11">
        <v>0.972354205223113</v>
      </c>
      <c r="H36" s="11">
        <v>8.2496240601503706E-2</v>
      </c>
      <c r="I36" s="11">
        <v>9.4275027502750297E-2</v>
      </c>
      <c r="J36" s="11">
        <v>5.4234501347708901E-2</v>
      </c>
      <c r="K36" s="11">
        <v>5.7520059435364E-2</v>
      </c>
      <c r="L36" s="11">
        <v>0.99691942763360297</v>
      </c>
      <c r="M36" s="11">
        <v>0.93835213643178395</v>
      </c>
      <c r="N36" s="11">
        <v>0.98509478768363901</v>
      </c>
      <c r="O36" s="11">
        <v>0.44284631043257</v>
      </c>
      <c r="P36" s="11">
        <v>0.103542743538767</v>
      </c>
      <c r="Q36" s="11">
        <v>1.98930481283422E-3</v>
      </c>
      <c r="R36" s="1" t="s">
        <v>839</v>
      </c>
      <c r="S36" s="3">
        <f t="shared" si="0"/>
        <v>0</v>
      </c>
    </row>
    <row r="37" spans="1:19">
      <c r="A37" s="7" t="s">
        <v>261</v>
      </c>
      <c r="B37" s="11">
        <v>0.99994656940063098</v>
      </c>
      <c r="C37" s="11">
        <v>0.99431819087467599</v>
      </c>
      <c r="D37" s="11">
        <v>0.85769141531322501</v>
      </c>
      <c r="E37" s="11">
        <v>0.98967997898055704</v>
      </c>
      <c r="F37" s="11">
        <v>0.99757220736473995</v>
      </c>
      <c r="G37" s="11">
        <v>0.972354205223113</v>
      </c>
      <c r="H37" s="11">
        <v>7.1695652173912994E-2</v>
      </c>
      <c r="I37" s="11">
        <v>5.7901869158878502E-2</v>
      </c>
      <c r="J37" s="11">
        <v>5.7265228426395904E-3</v>
      </c>
      <c r="K37" s="11">
        <v>0.10179836979836999</v>
      </c>
      <c r="L37" s="11">
        <v>0.99691942763360297</v>
      </c>
      <c r="M37" s="11">
        <v>0.83319920544835402</v>
      </c>
      <c r="N37" s="11">
        <v>0.98509478768363901</v>
      </c>
      <c r="O37" s="11">
        <v>0.99969170779861805</v>
      </c>
      <c r="P37" s="11">
        <v>0.90194043038335503</v>
      </c>
      <c r="Q37" s="11">
        <v>4.6648501362397798E-3</v>
      </c>
      <c r="R37" s="1" t="s">
        <v>839</v>
      </c>
      <c r="S37" s="3">
        <f t="shared" si="0"/>
        <v>0</v>
      </c>
    </row>
    <row r="38" spans="1:19">
      <c r="A38" s="7" t="s">
        <v>262</v>
      </c>
      <c r="B38" s="11">
        <v>0.99994656940063098</v>
      </c>
      <c r="C38" s="11">
        <v>0.99431819087467599</v>
      </c>
      <c r="D38" s="11">
        <v>0.85769141531322501</v>
      </c>
      <c r="E38" s="11">
        <v>0.98967997898055704</v>
      </c>
      <c r="F38" s="11">
        <v>0.99757220736473995</v>
      </c>
      <c r="G38" s="11">
        <v>0.972354205223113</v>
      </c>
      <c r="H38" s="11">
        <v>5.21952662721894E-2</v>
      </c>
      <c r="I38" s="11">
        <v>4.6302631578947401E-2</v>
      </c>
      <c r="J38" s="11">
        <v>1.6591431750741799E-2</v>
      </c>
      <c r="K38" s="11">
        <v>0.99999995071463799</v>
      </c>
      <c r="L38" s="11">
        <v>0.99691942763360297</v>
      </c>
      <c r="M38" s="11">
        <v>0.61772324723247196</v>
      </c>
      <c r="N38" s="11">
        <v>0.98509478768363901</v>
      </c>
      <c r="O38" s="11">
        <v>0.99969170779861805</v>
      </c>
      <c r="P38" s="11">
        <v>0.36628083247687598</v>
      </c>
      <c r="Q38" s="11">
        <v>1.2892561983471099E-3</v>
      </c>
      <c r="R38" s="1" t="s">
        <v>839</v>
      </c>
      <c r="S38" s="3">
        <f t="shared" si="0"/>
        <v>0</v>
      </c>
    </row>
    <row r="39" spans="1:19">
      <c r="A39" s="7" t="s">
        <v>263</v>
      </c>
      <c r="B39" s="11">
        <v>0.97344973864093298</v>
      </c>
      <c r="C39" s="11">
        <v>0.99431819087467599</v>
      </c>
      <c r="D39" s="11">
        <v>0.89574097087378601</v>
      </c>
      <c r="E39" s="11">
        <v>0.98967997898055704</v>
      </c>
      <c r="F39" s="11">
        <v>0.45868387096774199</v>
      </c>
      <c r="G39" s="11">
        <v>0.43743884892086299</v>
      </c>
      <c r="H39" s="11">
        <v>4.9000000000000002E-2</v>
      </c>
      <c r="I39" s="11">
        <v>4.5652892561983502E-2</v>
      </c>
      <c r="J39" s="11">
        <v>5.0451277955271597E-3</v>
      </c>
      <c r="K39" s="11">
        <v>0.92394815740162395</v>
      </c>
      <c r="L39" s="11">
        <v>0.99691942763360297</v>
      </c>
      <c r="M39" s="11">
        <v>0.61976148409894005</v>
      </c>
      <c r="N39" s="11">
        <v>0.98509478768363901</v>
      </c>
      <c r="O39" s="11">
        <v>0.60189954925949796</v>
      </c>
      <c r="P39" s="11">
        <v>0.75540692047104396</v>
      </c>
      <c r="Q39" s="11">
        <v>8.7931034482758598E-4</v>
      </c>
      <c r="R39" s="1" t="s">
        <v>839</v>
      </c>
      <c r="S39" s="3">
        <f t="shared" si="0"/>
        <v>0</v>
      </c>
    </row>
    <row r="40" spans="1:19">
      <c r="A40" s="7" t="s">
        <v>898</v>
      </c>
      <c r="B40" s="11">
        <v>0.99994656940063098</v>
      </c>
      <c r="C40" s="11">
        <v>0.99431819087467599</v>
      </c>
      <c r="D40" s="11">
        <v>0.85769141531322501</v>
      </c>
      <c r="E40" s="11">
        <v>0.98967997898055704</v>
      </c>
      <c r="F40" s="11">
        <v>0.99757220736473995</v>
      </c>
      <c r="G40" s="11">
        <v>0.972354205223113</v>
      </c>
      <c r="H40" s="11">
        <v>6.5969696969696998E-2</v>
      </c>
      <c r="I40" s="11">
        <v>5.4233918128655002E-2</v>
      </c>
      <c r="J40" s="11">
        <v>8.52955195424214E-3</v>
      </c>
      <c r="K40" s="11">
        <v>0.44804371887105698</v>
      </c>
      <c r="L40" s="11">
        <v>0.99691942763360297</v>
      </c>
      <c r="M40" s="11">
        <v>0.92082852165256401</v>
      </c>
      <c r="N40" s="11">
        <v>0.98509478768363901</v>
      </c>
      <c r="O40" s="11">
        <v>0.38261035226455797</v>
      </c>
      <c r="P40" s="11">
        <v>0.14917992320351101</v>
      </c>
      <c r="Q40" s="11">
        <v>4.1210601719197703E-3</v>
      </c>
      <c r="R40" s="1" t="s">
        <v>839</v>
      </c>
      <c r="S40" s="3">
        <f t="shared" si="0"/>
        <v>0</v>
      </c>
    </row>
    <row r="41" spans="1:19">
      <c r="A41" s="7" t="s">
        <v>268</v>
      </c>
      <c r="B41" s="11">
        <v>0.99994656940063098</v>
      </c>
      <c r="C41" s="11">
        <v>0.99431819087467599</v>
      </c>
      <c r="D41" s="11">
        <v>0.85769141531322501</v>
      </c>
      <c r="E41" s="11">
        <v>0.98967997898055704</v>
      </c>
      <c r="F41" s="11">
        <v>0.52272172619047597</v>
      </c>
      <c r="G41" s="11">
        <v>0.55857281553398097</v>
      </c>
      <c r="H41" s="11">
        <v>5.5428571428571403E-2</v>
      </c>
      <c r="I41" s="11">
        <v>4.4980392156862697E-2</v>
      </c>
      <c r="J41" s="11">
        <v>5.5559973492379103E-3</v>
      </c>
      <c r="K41" s="11">
        <v>2.7201375859912402E-2</v>
      </c>
      <c r="L41" s="11">
        <v>0.99691942763360297</v>
      </c>
      <c r="M41" s="11">
        <v>0.82604637096774203</v>
      </c>
      <c r="N41" s="11">
        <v>0.98509478768363901</v>
      </c>
      <c r="O41" s="11">
        <v>0.47077049180327901</v>
      </c>
      <c r="P41" s="11">
        <v>9.0233082706766901E-2</v>
      </c>
      <c r="Q41" s="11">
        <v>1.3618677042801601E-4</v>
      </c>
      <c r="R41" s="1" t="s">
        <v>839</v>
      </c>
      <c r="S41" s="3">
        <f t="shared" si="0"/>
        <v>0</v>
      </c>
    </row>
    <row r="42" spans="1:19">
      <c r="A42" s="7" t="s">
        <v>269</v>
      </c>
      <c r="B42" s="11">
        <v>0.99994656940063098</v>
      </c>
      <c r="C42" s="11">
        <v>0.99431819087467599</v>
      </c>
      <c r="D42" s="11">
        <v>0.88959683011391799</v>
      </c>
      <c r="E42" s="11">
        <v>0.77039250000000004</v>
      </c>
      <c r="F42" s="11">
        <v>0.106448</v>
      </c>
      <c r="G42" s="11">
        <v>0.972354205223113</v>
      </c>
      <c r="H42" s="11">
        <v>0.105205533596838</v>
      </c>
      <c r="I42" s="11">
        <v>6.4695970695970703E-2</v>
      </c>
      <c r="J42" s="11">
        <v>0.114929070580014</v>
      </c>
      <c r="K42" s="11">
        <v>0.22451362862010199</v>
      </c>
      <c r="L42" s="11">
        <v>0.74308450704225304</v>
      </c>
      <c r="M42" s="11">
        <v>0.98718338495354196</v>
      </c>
      <c r="N42" s="11">
        <v>0.98509478768363901</v>
      </c>
      <c r="O42" s="11">
        <v>0.61111563981042605</v>
      </c>
      <c r="P42" s="11">
        <v>0.128498354180382</v>
      </c>
      <c r="Q42" s="11">
        <v>1.83669724770642E-3</v>
      </c>
      <c r="R42" s="1" t="s">
        <v>839</v>
      </c>
      <c r="S42" s="3">
        <f t="shared" si="0"/>
        <v>0</v>
      </c>
    </row>
    <row r="43" spans="1:19">
      <c r="A43" s="7" t="s">
        <v>272</v>
      </c>
      <c r="B43" s="11">
        <v>0.89672400346620496</v>
      </c>
      <c r="C43" s="11">
        <v>0.99431819087467599</v>
      </c>
      <c r="D43" s="11">
        <v>0.85769141531322501</v>
      </c>
      <c r="E43" s="11">
        <v>0.98967997898055704</v>
      </c>
      <c r="F43" s="11">
        <v>0.63405912596401004</v>
      </c>
      <c r="G43" s="11">
        <v>0.45953821656051003</v>
      </c>
      <c r="H43" s="11">
        <v>5.0849315068493203E-2</v>
      </c>
      <c r="I43" s="11">
        <v>5.4465116279069803E-2</v>
      </c>
      <c r="J43" s="11">
        <v>6.5596355604638302E-3</v>
      </c>
      <c r="K43" s="11">
        <v>6.3225047080979297E-3</v>
      </c>
      <c r="L43" s="11">
        <v>0.99691942763360297</v>
      </c>
      <c r="M43" s="11">
        <v>0.47094758064516101</v>
      </c>
      <c r="N43" s="11">
        <v>0.98509478768363901</v>
      </c>
      <c r="O43" s="11">
        <v>0.44020903954802298</v>
      </c>
      <c r="P43" s="11">
        <v>0.99993336619024198</v>
      </c>
      <c r="Q43" s="11">
        <v>1.2804878048780499E-4</v>
      </c>
      <c r="R43" s="1" t="s">
        <v>839</v>
      </c>
      <c r="S43" s="3">
        <f t="shared" si="0"/>
        <v>0</v>
      </c>
    </row>
    <row r="44" spans="1:19">
      <c r="A44" s="7" t="s">
        <v>279</v>
      </c>
      <c r="B44" s="11">
        <v>0.99994656940063098</v>
      </c>
      <c r="C44" s="11">
        <v>0.99431819087467599</v>
      </c>
      <c r="D44" s="11">
        <v>0.92744652474993605</v>
      </c>
      <c r="E44" s="11">
        <v>0.98967997898055704</v>
      </c>
      <c r="F44" s="11">
        <v>0.64162249999999998</v>
      </c>
      <c r="G44" s="11">
        <v>0.57467824074074103</v>
      </c>
      <c r="H44" s="11">
        <v>4.9909090909090903E-2</v>
      </c>
      <c r="I44" s="11">
        <v>0.111237163814181</v>
      </c>
      <c r="J44" s="11">
        <v>0.659190531177829</v>
      </c>
      <c r="K44" s="11">
        <v>0.99999995071463799</v>
      </c>
      <c r="L44" s="11">
        <v>0.87055533199195201</v>
      </c>
      <c r="M44" s="11">
        <v>0.54129608938547502</v>
      </c>
      <c r="N44" s="11">
        <v>0.98480503144654097</v>
      </c>
      <c r="O44" s="11">
        <v>0.99969170779861805</v>
      </c>
      <c r="P44" s="11">
        <v>0.15179371954520801</v>
      </c>
      <c r="Q44" s="11">
        <v>1.11086956521739E-3</v>
      </c>
      <c r="R44" s="1" t="s">
        <v>839</v>
      </c>
      <c r="S44" s="3">
        <f t="shared" si="0"/>
        <v>0</v>
      </c>
    </row>
    <row r="45" spans="1:19">
      <c r="A45" s="7" t="s">
        <v>283</v>
      </c>
      <c r="B45" s="11">
        <v>0.99994656940063098</v>
      </c>
      <c r="C45" s="11">
        <v>0.99431819087467599</v>
      </c>
      <c r="D45" s="11">
        <v>0.85769141531322501</v>
      </c>
      <c r="E45" s="11">
        <v>0.30275000000000002</v>
      </c>
      <c r="F45" s="11">
        <v>0.84820093457943901</v>
      </c>
      <c r="G45" s="11">
        <v>0.972354205223113</v>
      </c>
      <c r="H45" s="11">
        <v>6.9867507886435296E-2</v>
      </c>
      <c r="I45" s="11">
        <v>4.6302631578947401E-2</v>
      </c>
      <c r="J45" s="11">
        <v>6.6665763673890599E-2</v>
      </c>
      <c r="K45" s="11">
        <v>5.0185280494081302E-2</v>
      </c>
      <c r="L45" s="11">
        <v>0.99691942763360297</v>
      </c>
      <c r="M45" s="11">
        <v>0.814127338129496</v>
      </c>
      <c r="N45" s="11">
        <v>0.98509478768363901</v>
      </c>
      <c r="O45" s="11">
        <v>0.40434897451833401</v>
      </c>
      <c r="P45" s="11">
        <v>0.13665548780487799</v>
      </c>
      <c r="Q45" s="11">
        <v>7.0595533498759298E-4</v>
      </c>
      <c r="R45" s="1" t="s">
        <v>839</v>
      </c>
      <c r="S45" s="3">
        <f t="shared" si="0"/>
        <v>0</v>
      </c>
    </row>
    <row r="46" spans="1:19">
      <c r="A46" s="7" t="s">
        <v>285</v>
      </c>
      <c r="B46" s="11">
        <v>0.99994656940063098</v>
      </c>
      <c r="C46" s="11">
        <v>0.99431819087467599</v>
      </c>
      <c r="D46" s="11">
        <v>0.86678773875539095</v>
      </c>
      <c r="E46" s="11">
        <v>0.95879218303145897</v>
      </c>
      <c r="F46" s="11">
        <v>0.182417127071823</v>
      </c>
      <c r="G46" s="11">
        <v>0.76450184501844998</v>
      </c>
      <c r="H46" s="11">
        <v>0.12845916666666701</v>
      </c>
      <c r="I46" s="11">
        <v>9.4275027502750297E-2</v>
      </c>
      <c r="J46" s="11">
        <v>5.8838352796558102E-3</v>
      </c>
      <c r="K46" s="11">
        <v>0.53824895452169397</v>
      </c>
      <c r="L46" s="11">
        <v>0.99691942763360297</v>
      </c>
      <c r="M46" s="11">
        <v>0.87731822183098596</v>
      </c>
      <c r="N46" s="11">
        <v>0.87201760563380304</v>
      </c>
      <c r="O46" s="11">
        <v>0.27682280701754403</v>
      </c>
      <c r="P46" s="11">
        <v>6.4425781249999994E-2</v>
      </c>
      <c r="Q46" s="11">
        <v>2.0588235294117599E-4</v>
      </c>
      <c r="R46" s="1" t="s">
        <v>839</v>
      </c>
      <c r="S46" s="3">
        <f t="shared" si="0"/>
        <v>0</v>
      </c>
    </row>
    <row r="47" spans="1:19">
      <c r="A47" s="7" t="s">
        <v>287</v>
      </c>
      <c r="B47" s="11">
        <v>0.99994656940063098</v>
      </c>
      <c r="C47" s="11">
        <v>0.99431819087467599</v>
      </c>
      <c r="D47" s="11">
        <v>0.95712880777310905</v>
      </c>
      <c r="E47" s="11">
        <v>0.98967997898055704</v>
      </c>
      <c r="F47" s="11">
        <v>0.99757220736473995</v>
      </c>
      <c r="G47" s="11">
        <v>0.972354205223113</v>
      </c>
      <c r="H47" s="11">
        <v>0.20732148829431399</v>
      </c>
      <c r="I47" s="11">
        <v>0.10941737649063001</v>
      </c>
      <c r="J47" s="11">
        <v>2.0453626220362599E-2</v>
      </c>
      <c r="K47" s="11">
        <v>3.6206534090909098E-2</v>
      </c>
      <c r="L47" s="11">
        <v>0.99691942763360297</v>
      </c>
      <c r="M47" s="11">
        <v>0.87548454063604197</v>
      </c>
      <c r="N47" s="11">
        <v>0.98509478768363901</v>
      </c>
      <c r="O47" s="11">
        <v>0.313254601226994</v>
      </c>
      <c r="P47" s="11">
        <v>0.23213600990449201</v>
      </c>
      <c r="Q47" s="11">
        <v>3.48952095808383E-3</v>
      </c>
      <c r="R47" s="1" t="s">
        <v>839</v>
      </c>
      <c r="S47" s="3">
        <f t="shared" si="0"/>
        <v>0</v>
      </c>
    </row>
    <row r="48" spans="1:19">
      <c r="A48" s="7" t="s">
        <v>294</v>
      </c>
      <c r="B48" s="11">
        <v>0.80874999999999997</v>
      </c>
      <c r="C48" s="11">
        <v>0.99431819087467599</v>
      </c>
      <c r="D48" s="11">
        <v>0.95737467948718002</v>
      </c>
      <c r="E48" s="11">
        <v>0.98967997898055704</v>
      </c>
      <c r="F48" s="11">
        <v>0.99757220736473995</v>
      </c>
      <c r="G48" s="11">
        <v>0.972354205223113</v>
      </c>
      <c r="H48" s="11">
        <v>0.19034430856067699</v>
      </c>
      <c r="I48" s="11">
        <v>0.13272918948521401</v>
      </c>
      <c r="J48" s="11">
        <v>0.99999423361261697</v>
      </c>
      <c r="K48" s="11">
        <v>0.121137881873727</v>
      </c>
      <c r="L48" s="11">
        <v>0.315241803278689</v>
      </c>
      <c r="M48" s="11">
        <v>0.966716155088853</v>
      </c>
      <c r="N48" s="11">
        <v>0.98509478768363901</v>
      </c>
      <c r="O48" s="11">
        <v>0.80800301932367102</v>
      </c>
      <c r="P48" s="11">
        <v>7.3858928571428603E-2</v>
      </c>
      <c r="Q48" s="11">
        <v>3.0396578538102602E-3</v>
      </c>
      <c r="R48" s="1" t="s">
        <v>839</v>
      </c>
      <c r="S48" s="3">
        <f t="shared" si="0"/>
        <v>0</v>
      </c>
    </row>
    <row r="49" spans="1:19">
      <c r="A49" s="7" t="s">
        <v>302</v>
      </c>
      <c r="B49" s="11">
        <v>0.99994656940063098</v>
      </c>
      <c r="C49" s="11">
        <v>0.99431819087467599</v>
      </c>
      <c r="D49" s="11">
        <v>0.96051713087052804</v>
      </c>
      <c r="E49" s="11">
        <v>0.98967997898055704</v>
      </c>
      <c r="F49" s="11">
        <v>0.88597672413793105</v>
      </c>
      <c r="G49" s="11">
        <v>0.972354205223113</v>
      </c>
      <c r="H49" s="11">
        <v>8.6064965197215806E-2</v>
      </c>
      <c r="I49" s="11">
        <v>4.7809523809523802E-2</v>
      </c>
      <c r="J49" s="11">
        <v>7.4300327951564105E-2</v>
      </c>
      <c r="K49" s="11">
        <v>1.18755961844197E-2</v>
      </c>
      <c r="L49" s="11">
        <v>0.99691942763360297</v>
      </c>
      <c r="M49" s="11">
        <v>0.83158915662650601</v>
      </c>
      <c r="N49" s="11">
        <v>0.98509478768363901</v>
      </c>
      <c r="O49" s="11">
        <v>0.31492770419426003</v>
      </c>
      <c r="P49" s="11">
        <v>0.45395206538546501</v>
      </c>
      <c r="Q49" s="11">
        <v>4.9412162162162203E-3</v>
      </c>
      <c r="R49" s="1" t="s">
        <v>839</v>
      </c>
      <c r="S49" s="3">
        <f t="shared" si="0"/>
        <v>0</v>
      </c>
    </row>
    <row r="50" spans="1:19">
      <c r="A50" s="7" t="s">
        <v>303</v>
      </c>
      <c r="B50" s="11">
        <v>0.99994656940063098</v>
      </c>
      <c r="C50" s="11">
        <v>0.99431819087467599</v>
      </c>
      <c r="D50" s="11">
        <v>0.85769141531322501</v>
      </c>
      <c r="E50" s="11">
        <v>0.98967997898055704</v>
      </c>
      <c r="F50" s="11">
        <v>0.99757220736473995</v>
      </c>
      <c r="G50" s="11">
        <v>0.972354205223113</v>
      </c>
      <c r="H50" s="11">
        <v>0.140668413173653</v>
      </c>
      <c r="I50" s="11">
        <v>0.10357142857142899</v>
      </c>
      <c r="J50" s="11">
        <v>0.99999423361261697</v>
      </c>
      <c r="K50" s="11">
        <v>0.99999995071463799</v>
      </c>
      <c r="L50" s="11">
        <v>0.99783288396245295</v>
      </c>
      <c r="M50" s="11">
        <v>0.54983846153846105</v>
      </c>
      <c r="N50" s="11">
        <v>0.98509478768363901</v>
      </c>
      <c r="O50" s="11">
        <v>0.99969170779861805</v>
      </c>
      <c r="P50" s="11">
        <v>0.678071822728056</v>
      </c>
      <c r="Q50" s="11">
        <v>4.8066298342541399E-4</v>
      </c>
      <c r="R50" s="1" t="s">
        <v>839</v>
      </c>
      <c r="S50" s="3">
        <f t="shared" si="0"/>
        <v>0</v>
      </c>
    </row>
    <row r="51" spans="1:19">
      <c r="A51" s="7" t="s">
        <v>310</v>
      </c>
      <c r="B51" s="11">
        <v>0.95792068051259405</v>
      </c>
      <c r="C51" s="11">
        <v>0.99431819087467599</v>
      </c>
      <c r="D51" s="11">
        <v>0.95712880777310905</v>
      </c>
      <c r="E51" s="11">
        <v>0.90388388324873103</v>
      </c>
      <c r="F51" s="11">
        <v>0.63581043256997405</v>
      </c>
      <c r="G51" s="11">
        <v>0.972354205223113</v>
      </c>
      <c r="H51" s="11">
        <v>6.8389067524115693E-2</v>
      </c>
      <c r="I51" s="11">
        <v>6.6123893805309697E-2</v>
      </c>
      <c r="J51" s="11">
        <v>0.99999423361261697</v>
      </c>
      <c r="K51" s="11">
        <v>2.3895356442119001E-2</v>
      </c>
      <c r="L51" s="11">
        <v>0.99691942763360297</v>
      </c>
      <c r="M51" s="11">
        <v>0.87432234432234401</v>
      </c>
      <c r="N51" s="11">
        <v>0.383871212121212</v>
      </c>
      <c r="O51" s="11">
        <v>0.457283221797323</v>
      </c>
      <c r="P51" s="11">
        <v>0.99993336619024198</v>
      </c>
      <c r="Q51" s="11">
        <v>3.2825757575757602E-3</v>
      </c>
      <c r="R51" s="1" t="s">
        <v>839</v>
      </c>
      <c r="S51" s="3">
        <f t="shared" si="0"/>
        <v>0</v>
      </c>
    </row>
    <row r="52" spans="1:19">
      <c r="A52" s="7" t="s">
        <v>314</v>
      </c>
      <c r="B52" s="11">
        <v>0.99994656940063098</v>
      </c>
      <c r="C52" s="11">
        <v>0.99431819087467599</v>
      </c>
      <c r="D52" s="11">
        <v>0.85769141531322501</v>
      </c>
      <c r="E52" s="11">
        <v>0.98967997898055704</v>
      </c>
      <c r="F52" s="11">
        <v>0.20228712871287099</v>
      </c>
      <c r="G52" s="11">
        <v>0.26535294117647101</v>
      </c>
      <c r="H52" s="11">
        <v>4.9909090909090903E-2</v>
      </c>
      <c r="I52" s="11">
        <v>4.7809523809523802E-2</v>
      </c>
      <c r="J52" s="11">
        <v>5.7706969938813503E-2</v>
      </c>
      <c r="K52" s="11">
        <v>2.66609955891619E-2</v>
      </c>
      <c r="L52" s="11">
        <v>0.99691942763360297</v>
      </c>
      <c r="M52" s="11">
        <v>0.814127338129496</v>
      </c>
      <c r="N52" s="11">
        <v>0.98509478768363901</v>
      </c>
      <c r="O52" s="11">
        <v>0.40772140672782903</v>
      </c>
      <c r="P52" s="11">
        <v>0.43229904632152599</v>
      </c>
      <c r="Q52" s="11">
        <v>5.8510638297872301E-5</v>
      </c>
      <c r="R52" s="1" t="s">
        <v>839</v>
      </c>
      <c r="S52" s="3">
        <f t="shared" si="0"/>
        <v>0</v>
      </c>
    </row>
    <row r="53" spans="1:19">
      <c r="A53" s="7" t="s">
        <v>315</v>
      </c>
      <c r="B53" s="11">
        <v>0.99994656940063098</v>
      </c>
      <c r="C53" s="11">
        <v>0.99431819087467599</v>
      </c>
      <c r="D53" s="11">
        <v>0.95712880777310905</v>
      </c>
      <c r="E53" s="11">
        <v>0.98967997898055704</v>
      </c>
      <c r="F53" s="11">
        <v>0.99757220736473995</v>
      </c>
      <c r="G53" s="11">
        <v>0.972354205223113</v>
      </c>
      <c r="H53" s="11">
        <v>0.10933557692307699</v>
      </c>
      <c r="I53" s="11">
        <v>7.1786624203821703E-2</v>
      </c>
      <c r="J53" s="11">
        <v>7.1940806705081198E-3</v>
      </c>
      <c r="K53" s="11">
        <v>4.2275815217391301E-2</v>
      </c>
      <c r="L53" s="11">
        <v>0.99691942763360297</v>
      </c>
      <c r="M53" s="11">
        <v>0.39542753623188398</v>
      </c>
      <c r="N53" s="11">
        <v>0.98509478768363901</v>
      </c>
      <c r="O53" s="11">
        <v>0.93163573349886197</v>
      </c>
      <c r="P53" s="11">
        <v>0.379308462694041</v>
      </c>
      <c r="Q53" s="11">
        <v>2.11409395973154E-4</v>
      </c>
      <c r="R53" s="1" t="s">
        <v>839</v>
      </c>
      <c r="S53" s="3">
        <f t="shared" si="0"/>
        <v>0</v>
      </c>
    </row>
    <row r="54" spans="1:19">
      <c r="A54" s="7" t="s">
        <v>317</v>
      </c>
      <c r="B54" s="11">
        <v>0.99994656940063098</v>
      </c>
      <c r="C54" s="11">
        <v>0.99431819087467599</v>
      </c>
      <c r="D54" s="11">
        <v>0.95712880777310905</v>
      </c>
      <c r="E54" s="11">
        <v>0.98967997898055704</v>
      </c>
      <c r="F54" s="11">
        <v>0.128982014388489</v>
      </c>
      <c r="G54" s="11">
        <v>0.27243010752688201</v>
      </c>
      <c r="H54" s="11">
        <v>8.3640287769784202E-2</v>
      </c>
      <c r="I54" s="11">
        <v>4.4980392156862697E-2</v>
      </c>
      <c r="J54" s="11">
        <v>6.3857388316151198E-3</v>
      </c>
      <c r="K54" s="11">
        <v>1.01716666666667E-2</v>
      </c>
      <c r="L54" s="11">
        <v>0.99691942763360297</v>
      </c>
      <c r="M54" s="11">
        <v>0.88755415019762895</v>
      </c>
      <c r="N54" s="11">
        <v>0.98509478768363901</v>
      </c>
      <c r="O54" s="11">
        <v>0.37680007390983</v>
      </c>
      <c r="P54" s="11">
        <v>0.99993336619024198</v>
      </c>
      <c r="Q54" s="11">
        <v>1.11940298507463E-5</v>
      </c>
      <c r="R54" s="1" t="s">
        <v>839</v>
      </c>
      <c r="S54" s="3">
        <f t="shared" si="0"/>
        <v>0</v>
      </c>
    </row>
    <row r="55" spans="1:19">
      <c r="A55" s="7" t="s">
        <v>319</v>
      </c>
      <c r="B55" s="11">
        <v>0.99994656940063098</v>
      </c>
      <c r="C55" s="11">
        <v>0.99431819087467599</v>
      </c>
      <c r="D55" s="11">
        <v>0.97730572723526998</v>
      </c>
      <c r="E55" s="11">
        <v>0.98967997898055704</v>
      </c>
      <c r="F55" s="11">
        <v>0.99757220736473995</v>
      </c>
      <c r="G55" s="11">
        <v>0.972354205223113</v>
      </c>
      <c r="H55" s="11">
        <v>0.107691860465116</v>
      </c>
      <c r="I55" s="11">
        <v>5.7466042154566799E-2</v>
      </c>
      <c r="J55" s="11">
        <v>8.2239709443099294E-3</v>
      </c>
      <c r="K55" s="11">
        <v>2.213509006004E-2</v>
      </c>
      <c r="L55" s="11">
        <v>0.99691942763360297</v>
      </c>
      <c r="M55" s="11">
        <v>0.57990869565217396</v>
      </c>
      <c r="N55" s="11">
        <v>0.98509478768363901</v>
      </c>
      <c r="O55" s="11">
        <v>0.99969170779861805</v>
      </c>
      <c r="P55" s="11">
        <v>0.47367007095248298</v>
      </c>
      <c r="Q55" s="11">
        <v>7.3422330097087398E-4</v>
      </c>
      <c r="R55" s="1" t="s">
        <v>839</v>
      </c>
      <c r="S55" s="3">
        <f t="shared" si="0"/>
        <v>0</v>
      </c>
    </row>
    <row r="56" spans="1:19">
      <c r="A56" s="7" t="s">
        <v>320</v>
      </c>
      <c r="B56" s="11">
        <v>0.99994656940063098</v>
      </c>
      <c r="C56" s="11">
        <v>0.99431819087467599</v>
      </c>
      <c r="D56" s="11">
        <v>0.95712880777310905</v>
      </c>
      <c r="E56" s="11">
        <v>0.98967997898055704</v>
      </c>
      <c r="F56" s="11">
        <v>0.99757220736473995</v>
      </c>
      <c r="G56" s="11">
        <v>0.972354205223113</v>
      </c>
      <c r="H56" s="11">
        <v>0.15977586206896599</v>
      </c>
      <c r="I56" s="11">
        <v>0.121587221095335</v>
      </c>
      <c r="J56" s="11">
        <v>1.1188555743243201E-2</v>
      </c>
      <c r="K56" s="11">
        <v>0.100915305245056</v>
      </c>
      <c r="L56" s="11">
        <v>0.99691942763360297</v>
      </c>
      <c r="M56" s="11">
        <v>0.92718424626527796</v>
      </c>
      <c r="N56" s="11">
        <v>0.98509478768363901</v>
      </c>
      <c r="O56" s="11">
        <v>0.99969170779861805</v>
      </c>
      <c r="P56" s="11">
        <v>0.13941861826697899</v>
      </c>
      <c r="Q56" s="11">
        <v>2.89873417721519E-3</v>
      </c>
      <c r="R56" s="1" t="s">
        <v>839</v>
      </c>
      <c r="S56" s="3">
        <f t="shared" si="0"/>
        <v>0</v>
      </c>
    </row>
    <row r="57" spans="1:19">
      <c r="A57" s="7" t="s">
        <v>321</v>
      </c>
      <c r="B57" s="11">
        <v>0.905370909090909</v>
      </c>
      <c r="C57" s="11">
        <v>0.99431819087467599</v>
      </c>
      <c r="D57" s="11">
        <v>0.85769141531322501</v>
      </c>
      <c r="E57" s="11">
        <v>0.98967997898055704</v>
      </c>
      <c r="F57" s="11">
        <v>0.99757220736473995</v>
      </c>
      <c r="G57" s="11">
        <v>0.972354205223113</v>
      </c>
      <c r="H57" s="11">
        <v>0.13798449612403099</v>
      </c>
      <c r="I57" s="11">
        <v>0.16191129401005899</v>
      </c>
      <c r="J57" s="11">
        <v>6.39031339031339E-3</v>
      </c>
      <c r="K57" s="11">
        <v>2.3827225130890101E-2</v>
      </c>
      <c r="L57" s="11">
        <v>0.99691942763360297</v>
      </c>
      <c r="M57" s="11">
        <v>0.62205555555555603</v>
      </c>
      <c r="N57" s="11">
        <v>0.98509478768363901</v>
      </c>
      <c r="O57" s="11">
        <v>0.53534498705142397</v>
      </c>
      <c r="P57" s="11">
        <v>8.0038860103626902E-2</v>
      </c>
      <c r="Q57" s="11">
        <v>1.50194174757282E-3</v>
      </c>
      <c r="R57" s="1" t="s">
        <v>839</v>
      </c>
      <c r="S57" s="3">
        <f t="shared" si="0"/>
        <v>0</v>
      </c>
    </row>
    <row r="58" spans="1:19">
      <c r="A58" s="7" t="s">
        <v>327</v>
      </c>
      <c r="B58" s="11">
        <v>0.99994656940063098</v>
      </c>
      <c r="C58" s="11">
        <v>0.99431819087467599</v>
      </c>
      <c r="D58" s="11">
        <v>0.95737467948718002</v>
      </c>
      <c r="E58" s="11">
        <v>0.98967997898055704</v>
      </c>
      <c r="F58" s="11">
        <v>0.99757220736473995</v>
      </c>
      <c r="G58" s="11">
        <v>0.54093414634146297</v>
      </c>
      <c r="H58" s="11">
        <v>0.199682795698925</v>
      </c>
      <c r="I58" s="11">
        <v>6.10318725099602E-2</v>
      </c>
      <c r="J58" s="11">
        <v>1.36025490196078E-2</v>
      </c>
      <c r="K58" s="11">
        <v>0.25042908614477599</v>
      </c>
      <c r="L58" s="11">
        <v>0.94843656422379796</v>
      </c>
      <c r="M58" s="11">
        <v>0.83158915662650601</v>
      </c>
      <c r="N58" s="11">
        <v>0.55071428571428604</v>
      </c>
      <c r="O58" s="11">
        <v>0.82259144893111602</v>
      </c>
      <c r="P58" s="11">
        <v>0.54533086639036898</v>
      </c>
      <c r="Q58" s="11">
        <v>2.5066225165562899E-3</v>
      </c>
      <c r="R58" s="1" t="s">
        <v>839</v>
      </c>
      <c r="S58" s="3">
        <f t="shared" si="0"/>
        <v>0</v>
      </c>
    </row>
    <row r="59" spans="1:19">
      <c r="A59" s="7" t="s">
        <v>329</v>
      </c>
      <c r="B59" s="11">
        <v>0.99994656940063098</v>
      </c>
      <c r="C59" s="11">
        <v>0.99431819087467599</v>
      </c>
      <c r="D59" s="11">
        <v>0.95712880777310905</v>
      </c>
      <c r="E59" s="11">
        <v>0.99158841996911995</v>
      </c>
      <c r="F59" s="11">
        <v>0.99757220736473995</v>
      </c>
      <c r="G59" s="11">
        <v>0.972354205223113</v>
      </c>
      <c r="H59" s="11">
        <v>0.99968063085263703</v>
      </c>
      <c r="I59" s="11">
        <v>0.95436867239732603</v>
      </c>
      <c r="J59" s="11">
        <v>1.58534031413613E-2</v>
      </c>
      <c r="K59" s="11">
        <v>1.01780082987552E-2</v>
      </c>
      <c r="L59" s="11">
        <v>0.99691942763360297</v>
      </c>
      <c r="M59" s="11">
        <v>0.70931751824817502</v>
      </c>
      <c r="N59" s="11">
        <v>0.98509478768363901</v>
      </c>
      <c r="O59" s="11">
        <v>0.35938702749140899</v>
      </c>
      <c r="P59" s="11">
        <v>8.7705419580419594E-2</v>
      </c>
      <c r="Q59" s="11">
        <v>4.3966480446927404E-3</v>
      </c>
      <c r="R59" s="1" t="s">
        <v>839</v>
      </c>
      <c r="S59" s="3">
        <f t="shared" si="0"/>
        <v>0</v>
      </c>
    </row>
    <row r="60" spans="1:19">
      <c r="A60" s="7" t="s">
        <v>331</v>
      </c>
      <c r="B60" s="11">
        <v>0.99994656940063098</v>
      </c>
      <c r="C60" s="11">
        <v>0.99431819087467599</v>
      </c>
      <c r="D60" s="11">
        <v>0.95712880777310905</v>
      </c>
      <c r="E60" s="11">
        <v>0.98967997898055704</v>
      </c>
      <c r="F60" s="11">
        <v>0.64162249999999998</v>
      </c>
      <c r="G60" s="11">
        <v>0.972354205223113</v>
      </c>
      <c r="H60" s="11">
        <v>0.106368421052632</v>
      </c>
      <c r="I60" s="11">
        <v>9.08969555035129E-2</v>
      </c>
      <c r="J60" s="11">
        <v>6.6816204458945098E-3</v>
      </c>
      <c r="K60" s="11">
        <v>3.72599093997735E-2</v>
      </c>
      <c r="L60" s="11">
        <v>0.99691942763360297</v>
      </c>
      <c r="M60" s="11">
        <v>0.92755684870188004</v>
      </c>
      <c r="N60" s="11">
        <v>0.98509478768363901</v>
      </c>
      <c r="O60" s="11">
        <v>0.586478347768155</v>
      </c>
      <c r="P60" s="11">
        <v>0.18073142345568499</v>
      </c>
      <c r="Q60" s="11">
        <v>3.4692653673163401E-3</v>
      </c>
      <c r="R60" s="1" t="s">
        <v>839</v>
      </c>
      <c r="S60" s="3">
        <f t="shared" si="0"/>
        <v>0</v>
      </c>
    </row>
    <row r="61" spans="1:19">
      <c r="A61" s="7" t="s">
        <v>333</v>
      </c>
      <c r="B61" s="11">
        <v>0.49801562500000002</v>
      </c>
      <c r="C61" s="11">
        <v>0.99431819087467599</v>
      </c>
      <c r="D61" s="11">
        <v>0.89478940835746801</v>
      </c>
      <c r="E61" s="11">
        <v>0.19056363636363599</v>
      </c>
      <c r="F61" s="11">
        <v>0.99757220736473995</v>
      </c>
      <c r="G61" s="11">
        <v>0.972354205223113</v>
      </c>
      <c r="H61" s="11">
        <v>0.18186991869918701</v>
      </c>
      <c r="I61" s="11">
        <v>5.5303191489361699E-2</v>
      </c>
      <c r="J61" s="11">
        <v>2.8813033850047499E-2</v>
      </c>
      <c r="K61" s="11">
        <v>0.99999995071463799</v>
      </c>
      <c r="L61" s="11">
        <v>0.99722691481746595</v>
      </c>
      <c r="M61" s="11">
        <v>0.92082852165256401</v>
      </c>
      <c r="N61" s="11">
        <v>0.98509478768363901</v>
      </c>
      <c r="O61" s="11">
        <v>0.99969170779861805</v>
      </c>
      <c r="P61" s="11">
        <v>0.488047217537943</v>
      </c>
      <c r="Q61" s="11">
        <v>1.4565217391304299E-3</v>
      </c>
      <c r="R61" s="1" t="s">
        <v>839</v>
      </c>
      <c r="S61" s="3">
        <f t="shared" si="0"/>
        <v>0</v>
      </c>
    </row>
    <row r="62" spans="1:19">
      <c r="A62" s="7" t="s">
        <v>344</v>
      </c>
      <c r="B62" s="11">
        <v>0.99994656940063098</v>
      </c>
      <c r="C62" s="11">
        <v>0.99431819087467599</v>
      </c>
      <c r="D62" s="11">
        <v>0.95712880777310905</v>
      </c>
      <c r="E62" s="11">
        <v>0.98967997898055704</v>
      </c>
      <c r="F62" s="11">
        <v>0.99757220736473995</v>
      </c>
      <c r="G62" s="11">
        <v>0.972354205223113</v>
      </c>
      <c r="H62" s="11">
        <v>0.67998158578856105</v>
      </c>
      <c r="I62" s="11">
        <v>0.10941737649063001</v>
      </c>
      <c r="J62" s="11">
        <v>8.1598540145985405E-3</v>
      </c>
      <c r="K62" s="11">
        <v>0.25042908614477599</v>
      </c>
      <c r="L62" s="11">
        <v>0.99691942763360297</v>
      </c>
      <c r="M62" s="11">
        <v>0.66740151515151502</v>
      </c>
      <c r="N62" s="11">
        <v>0.98509478768363901</v>
      </c>
      <c r="O62" s="11">
        <v>0.35849307359307397</v>
      </c>
      <c r="P62" s="11">
        <v>0.10066174920969399</v>
      </c>
      <c r="Q62" s="11">
        <v>2.4506688963210699E-3</v>
      </c>
      <c r="R62" s="1" t="s">
        <v>839</v>
      </c>
      <c r="S62" s="3">
        <f t="shared" si="0"/>
        <v>0</v>
      </c>
    </row>
    <row r="63" spans="1:19">
      <c r="A63" s="7" t="s">
        <v>345</v>
      </c>
      <c r="B63" s="11">
        <v>0.99994656940063098</v>
      </c>
      <c r="C63" s="11">
        <v>0.99431819087467599</v>
      </c>
      <c r="D63" s="11">
        <v>0.95712880777310905</v>
      </c>
      <c r="E63" s="11">
        <v>0.99973117113564702</v>
      </c>
      <c r="F63" s="11">
        <v>0.99757220736473995</v>
      </c>
      <c r="G63" s="11">
        <v>0.972354205223113</v>
      </c>
      <c r="H63" s="11">
        <v>0.168229885057471</v>
      </c>
      <c r="I63" s="11">
        <v>7.5357142857142803E-2</v>
      </c>
      <c r="J63" s="11">
        <v>1.0596228868660599E-2</v>
      </c>
      <c r="K63" s="11">
        <v>0.68195465393794696</v>
      </c>
      <c r="L63" s="11">
        <v>0.99691942763360297</v>
      </c>
      <c r="M63" s="11">
        <v>0.63833557046979905</v>
      </c>
      <c r="N63" s="11">
        <v>0.98509478768363901</v>
      </c>
      <c r="O63" s="11">
        <v>0.76137550968399603</v>
      </c>
      <c r="P63" s="11">
        <v>0.14724101713654</v>
      </c>
      <c r="Q63" s="11">
        <v>3.89795918367347E-3</v>
      </c>
      <c r="R63" s="1" t="s">
        <v>839</v>
      </c>
      <c r="S63" s="3">
        <f t="shared" si="0"/>
        <v>0</v>
      </c>
    </row>
    <row r="64" spans="1:19">
      <c r="A64" s="7" t="s">
        <v>349</v>
      </c>
      <c r="B64" s="11">
        <v>0.99994656940063098</v>
      </c>
      <c r="C64" s="11">
        <v>0.99431819087467599</v>
      </c>
      <c r="D64" s="11">
        <v>0.86053197064989495</v>
      </c>
      <c r="E64" s="11">
        <v>0.98967997898055704</v>
      </c>
      <c r="F64" s="11">
        <v>0.27943388429752097</v>
      </c>
      <c r="G64" s="11">
        <v>0.32773364485981299</v>
      </c>
      <c r="H64" s="11">
        <v>4.9909090909090903E-2</v>
      </c>
      <c r="I64" s="11">
        <v>4.8337899543378998E-2</v>
      </c>
      <c r="J64" s="11">
        <v>0.60174110850333995</v>
      </c>
      <c r="K64" s="11">
        <v>0.99999995071463799</v>
      </c>
      <c r="L64" s="11">
        <v>0.99691942763360297</v>
      </c>
      <c r="M64" s="11">
        <v>0.59213793103448298</v>
      </c>
      <c r="N64" s="11">
        <v>0.98509478768363901</v>
      </c>
      <c r="O64" s="11">
        <v>0.59393792990501104</v>
      </c>
      <c r="P64" s="11">
        <v>0.409256088909908</v>
      </c>
      <c r="Q64" s="11">
        <v>8.2435597189695596E-4</v>
      </c>
      <c r="R64" s="1" t="s">
        <v>839</v>
      </c>
      <c r="S64" s="3">
        <f t="shared" si="0"/>
        <v>0</v>
      </c>
    </row>
    <row r="65" spans="1:19">
      <c r="A65" s="7" t="s">
        <v>351</v>
      </c>
      <c r="B65" s="11">
        <v>0.99994656940063098</v>
      </c>
      <c r="C65" s="11">
        <v>0.99431819087467599</v>
      </c>
      <c r="D65" s="11">
        <v>0.85769141531322501</v>
      </c>
      <c r="E65" s="11">
        <v>0.98967997898055704</v>
      </c>
      <c r="F65" s="11">
        <v>0.99757220736473995</v>
      </c>
      <c r="G65" s="11">
        <v>0.66769747899159704</v>
      </c>
      <c r="H65" s="11">
        <v>0.113216014897579</v>
      </c>
      <c r="I65" s="11">
        <v>5.0440677966101702E-2</v>
      </c>
      <c r="J65" s="11">
        <v>0.99999423361261697</v>
      </c>
      <c r="K65" s="11">
        <v>0.99999995071463799</v>
      </c>
      <c r="L65" s="11">
        <v>0.99691942763360297</v>
      </c>
      <c r="M65" s="11">
        <v>0.51685454545454501</v>
      </c>
      <c r="N65" s="11">
        <v>0.98480503144654097</v>
      </c>
      <c r="O65" s="11">
        <v>0.99969170779861805</v>
      </c>
      <c r="P65" s="11">
        <v>0.88321796727957103</v>
      </c>
      <c r="Q65" s="11">
        <v>1.16382978723404E-3</v>
      </c>
      <c r="R65" s="1" t="s">
        <v>839</v>
      </c>
      <c r="S65" s="3">
        <f t="shared" si="0"/>
        <v>0</v>
      </c>
    </row>
    <row r="66" spans="1:19">
      <c r="A66" s="7" t="s">
        <v>353</v>
      </c>
      <c r="B66" s="11">
        <v>0.99994656940063098</v>
      </c>
      <c r="C66" s="11">
        <v>0.99431819087467599</v>
      </c>
      <c r="D66" s="11">
        <v>0.95712880777310905</v>
      </c>
      <c r="E66" s="11">
        <v>0.98967997898055704</v>
      </c>
      <c r="F66" s="11">
        <v>0.50020336391437303</v>
      </c>
      <c r="G66" s="11">
        <v>0.74508935361216699</v>
      </c>
      <c r="H66" s="11">
        <v>0.18186991869918701</v>
      </c>
      <c r="I66" s="11">
        <v>5.50215053763441E-2</v>
      </c>
      <c r="J66" s="11">
        <v>0.99999423361261697</v>
      </c>
      <c r="K66" s="11">
        <v>0.99999995071463799</v>
      </c>
      <c r="L66" s="11">
        <v>0.884722435282838</v>
      </c>
      <c r="M66" s="11">
        <v>0.87432234432234401</v>
      </c>
      <c r="N66" s="11">
        <v>0.87201760563380304</v>
      </c>
      <c r="O66" s="11">
        <v>0.99969170779861805</v>
      </c>
      <c r="P66" s="11">
        <v>0.91664031258800305</v>
      </c>
      <c r="Q66" s="11">
        <v>1.8489010989011E-3</v>
      </c>
      <c r="R66" s="1" t="s">
        <v>839</v>
      </c>
      <c r="S66" s="3">
        <f t="shared" si="0"/>
        <v>0</v>
      </c>
    </row>
    <row r="67" spans="1:19">
      <c r="A67" s="7" t="s">
        <v>359</v>
      </c>
      <c r="B67" s="11">
        <v>0.987018550326348</v>
      </c>
      <c r="C67" s="11">
        <v>0.99431819087467599</v>
      </c>
      <c r="D67" s="11">
        <v>0.86053197064989495</v>
      </c>
      <c r="E67" s="11">
        <v>0.98967997898055704</v>
      </c>
      <c r="F67" s="11">
        <v>7.3421874999999998E-2</v>
      </c>
      <c r="G67" s="11">
        <v>0.38008264462809899</v>
      </c>
      <c r="H67" s="11">
        <v>5.1400000000000001E-2</v>
      </c>
      <c r="I67" s="11">
        <v>4.3999999999999997E-2</v>
      </c>
      <c r="J67" s="11">
        <v>5.3113580916237503E-2</v>
      </c>
      <c r="K67" s="11">
        <v>0.99999995071463799</v>
      </c>
      <c r="L67" s="11">
        <v>0.99691942763360297</v>
      </c>
      <c r="M67" s="11">
        <v>0.51503896103896096</v>
      </c>
      <c r="N67" s="11">
        <v>0.98509478768363901</v>
      </c>
      <c r="O67" s="11">
        <v>0.660149502633119</v>
      </c>
      <c r="P67" s="11">
        <v>0.35351688039780199</v>
      </c>
      <c r="Q67" s="11">
        <v>1.9755244755244799E-4</v>
      </c>
      <c r="R67" s="1" t="s">
        <v>839</v>
      </c>
      <c r="S67" s="3">
        <f t="shared" ref="S67:S130" si="1">COUNTIF(B67:P67,"&lt;0.005")</f>
        <v>0</v>
      </c>
    </row>
    <row r="68" spans="1:19">
      <c r="A68" s="7" t="s">
        <v>361</v>
      </c>
      <c r="B68" s="11">
        <v>0.99994656940063098</v>
      </c>
      <c r="C68" s="11">
        <v>0.99431819087467599</v>
      </c>
      <c r="D68" s="11">
        <v>0.85769141531322501</v>
      </c>
      <c r="E68" s="11">
        <v>0.98967997898055704</v>
      </c>
      <c r="F68" s="11">
        <v>0.99757220736473995</v>
      </c>
      <c r="G68" s="11">
        <v>0.972354205223113</v>
      </c>
      <c r="H68" s="11">
        <v>0.20567662116040999</v>
      </c>
      <c r="I68" s="11">
        <v>5.5666666666666698E-2</v>
      </c>
      <c r="J68" s="11">
        <v>2.02954465849387E-2</v>
      </c>
      <c r="K68" s="11">
        <v>9.6622769753610897E-3</v>
      </c>
      <c r="L68" s="11">
        <v>0.99691942763360297</v>
      </c>
      <c r="M68" s="11">
        <v>0.91215787914691904</v>
      </c>
      <c r="N68" s="11">
        <v>0.98509478768363901</v>
      </c>
      <c r="O68" s="11">
        <v>0.38640213645761501</v>
      </c>
      <c r="P68" s="11">
        <v>0.22773688969258599</v>
      </c>
      <c r="Q68" s="11">
        <v>3.0039062500000001E-3</v>
      </c>
      <c r="R68" s="1" t="s">
        <v>839</v>
      </c>
      <c r="S68" s="3">
        <f t="shared" si="1"/>
        <v>0</v>
      </c>
    </row>
    <row r="69" spans="1:19">
      <c r="A69" s="7" t="s">
        <v>367</v>
      </c>
      <c r="B69" s="11">
        <v>0.99994656940063098</v>
      </c>
      <c r="C69" s="11">
        <v>0.99431819087467599</v>
      </c>
      <c r="D69" s="11">
        <v>0.86678773875539095</v>
      </c>
      <c r="E69" s="11">
        <v>0.98967997898055704</v>
      </c>
      <c r="F69" s="11">
        <v>0.99757220736473995</v>
      </c>
      <c r="G69" s="11">
        <v>0.963786350148368</v>
      </c>
      <c r="H69" s="11">
        <v>0.104514851485149</v>
      </c>
      <c r="I69" s="11">
        <v>4.7809523809523802E-2</v>
      </c>
      <c r="J69" s="11">
        <v>3.2689044858101902E-2</v>
      </c>
      <c r="K69" s="11">
        <v>6.8810944105213698E-2</v>
      </c>
      <c r="L69" s="11">
        <v>0.99651524822695003</v>
      </c>
      <c r="M69" s="11">
        <v>0.61543873517786596</v>
      </c>
      <c r="N69" s="11">
        <v>0.98509478768363901</v>
      </c>
      <c r="O69" s="11">
        <v>0.99969170779861805</v>
      </c>
      <c r="P69" s="11">
        <v>0.345695605858855</v>
      </c>
      <c r="Q69" s="11">
        <v>1.11796536796537E-3</v>
      </c>
      <c r="R69" s="1" t="s">
        <v>839</v>
      </c>
      <c r="S69" s="3">
        <f t="shared" si="1"/>
        <v>0</v>
      </c>
    </row>
    <row r="70" spans="1:19">
      <c r="A70" s="7" t="s">
        <v>370</v>
      </c>
      <c r="B70" s="11">
        <v>0.99994656940063098</v>
      </c>
      <c r="C70" s="11">
        <v>0.99431819087467599</v>
      </c>
      <c r="D70" s="11">
        <v>0.96775037911611805</v>
      </c>
      <c r="E70" s="11">
        <v>0.98967997898055704</v>
      </c>
      <c r="F70" s="11">
        <v>0.18031111111111101</v>
      </c>
      <c r="G70" s="11">
        <v>0.972354205223113</v>
      </c>
      <c r="H70" s="11">
        <v>0.10187726358148901</v>
      </c>
      <c r="I70" s="11">
        <v>9.08860164512338E-2</v>
      </c>
      <c r="J70" s="11">
        <v>6.12692763938316E-3</v>
      </c>
      <c r="K70" s="11">
        <v>3.35403981264637E-2</v>
      </c>
      <c r="L70" s="11">
        <v>0.99691942763360297</v>
      </c>
      <c r="M70" s="11">
        <v>0.98718338495354196</v>
      </c>
      <c r="N70" s="11">
        <v>0.98509478768363901</v>
      </c>
      <c r="O70" s="11">
        <v>0.44398936708860798</v>
      </c>
      <c r="P70" s="11">
        <v>6.4425781249999994E-2</v>
      </c>
      <c r="Q70" s="11">
        <v>1.2295081967213101E-4</v>
      </c>
      <c r="R70" s="1" t="s">
        <v>839</v>
      </c>
      <c r="S70" s="3">
        <f t="shared" si="1"/>
        <v>0</v>
      </c>
    </row>
    <row r="71" spans="1:19">
      <c r="A71" s="7" t="s">
        <v>375</v>
      </c>
      <c r="B71" s="11">
        <v>0.87786802030456901</v>
      </c>
      <c r="C71" s="11">
        <v>0.99431819087467599</v>
      </c>
      <c r="D71" s="11">
        <v>0.89478940835746801</v>
      </c>
      <c r="E71" s="11">
        <v>0.90388388324873103</v>
      </c>
      <c r="F71" s="11">
        <v>0.17909776536312799</v>
      </c>
      <c r="G71" s="11">
        <v>0.972354205223113</v>
      </c>
      <c r="H71" s="11">
        <v>7.08882175226586E-2</v>
      </c>
      <c r="I71" s="11">
        <v>5.0293706293706303E-2</v>
      </c>
      <c r="J71" s="11">
        <v>8.9741379310344805E-3</v>
      </c>
      <c r="K71" s="11">
        <v>8.5707295373665497E-3</v>
      </c>
      <c r="L71" s="11">
        <v>0.99691942763360297</v>
      </c>
      <c r="M71" s="11">
        <v>0.89121632503660297</v>
      </c>
      <c r="N71" s="11">
        <v>0.98509478768363901</v>
      </c>
      <c r="O71" s="11">
        <v>0.31492770419426003</v>
      </c>
      <c r="P71" s="11">
        <v>9.74464922711058E-2</v>
      </c>
      <c r="Q71" s="11">
        <v>3.1250000000000001E-5</v>
      </c>
      <c r="R71" s="1" t="s">
        <v>839</v>
      </c>
      <c r="S71" s="3">
        <f t="shared" si="1"/>
        <v>0</v>
      </c>
    </row>
    <row r="72" spans="1:19">
      <c r="A72" s="7" t="s">
        <v>378</v>
      </c>
      <c r="B72" s="11">
        <v>0.99994656940063098</v>
      </c>
      <c r="C72" s="11">
        <v>0.99431819087467599</v>
      </c>
      <c r="D72" s="11">
        <v>0.95712880777310905</v>
      </c>
      <c r="E72" s="11">
        <v>0.98967997898055704</v>
      </c>
      <c r="F72" s="11">
        <v>0.99757220736473995</v>
      </c>
      <c r="G72" s="11">
        <v>0.972354205223113</v>
      </c>
      <c r="H72" s="11">
        <v>5.3821428571428603E-2</v>
      </c>
      <c r="I72" s="11">
        <v>8.5375000000000006E-2</v>
      </c>
      <c r="J72" s="11">
        <v>5.3499999999999997E-3</v>
      </c>
      <c r="K72" s="11">
        <v>8.5035650623885902E-3</v>
      </c>
      <c r="L72" s="11">
        <v>0.92111871750433305</v>
      </c>
      <c r="M72" s="11">
        <v>0.98718338495354196</v>
      </c>
      <c r="N72" s="11">
        <v>0.98509478768363901</v>
      </c>
      <c r="O72" s="11">
        <v>0.56013093145869997</v>
      </c>
      <c r="P72" s="11">
        <v>0.110298652064027</v>
      </c>
      <c r="Q72" s="11">
        <v>7.3792270531401001E-4</v>
      </c>
      <c r="R72" s="1" t="s">
        <v>839</v>
      </c>
      <c r="S72" s="3">
        <f t="shared" si="1"/>
        <v>0</v>
      </c>
    </row>
    <row r="73" spans="1:19">
      <c r="A73" s="7" t="s">
        <v>395</v>
      </c>
      <c r="B73" s="11">
        <v>0.93657651434643996</v>
      </c>
      <c r="C73" s="11">
        <v>0.99431819087467599</v>
      </c>
      <c r="D73" s="11">
        <v>0.85769141531322501</v>
      </c>
      <c r="E73" s="11">
        <v>0.99403784697326603</v>
      </c>
      <c r="F73" s="11">
        <v>0.52563569321533898</v>
      </c>
      <c r="G73" s="11">
        <v>0.36149557522123899</v>
      </c>
      <c r="H73" s="11">
        <v>5.6031249999999998E-2</v>
      </c>
      <c r="I73" s="11">
        <v>4.3999999999999997E-2</v>
      </c>
      <c r="J73" s="11">
        <v>2.62494353017102E-2</v>
      </c>
      <c r="K73" s="11">
        <v>5.3488301119023397E-2</v>
      </c>
      <c r="L73" s="11">
        <v>0.99691942763360297</v>
      </c>
      <c r="M73" s="11">
        <v>0.59745531914893601</v>
      </c>
      <c r="N73" s="11">
        <v>0.129455882352941</v>
      </c>
      <c r="O73" s="11">
        <v>0.89793952834270896</v>
      </c>
      <c r="P73" s="11">
        <v>6.4256097560975597E-2</v>
      </c>
      <c r="Q73" s="11">
        <v>5.8510638297872301E-5</v>
      </c>
      <c r="R73" s="1" t="s">
        <v>839</v>
      </c>
      <c r="S73" s="3">
        <f t="shared" si="1"/>
        <v>0</v>
      </c>
    </row>
    <row r="74" spans="1:19">
      <c r="A74" s="7" t="s">
        <v>399</v>
      </c>
      <c r="B74" s="11">
        <v>0.99994656940063098</v>
      </c>
      <c r="C74" s="11">
        <v>0.99431819087467599</v>
      </c>
      <c r="D74" s="11">
        <v>0.85769141531322501</v>
      </c>
      <c r="E74" s="11">
        <v>0.98967997898055704</v>
      </c>
      <c r="F74" s="11">
        <v>0.99757220736473995</v>
      </c>
      <c r="G74" s="11">
        <v>0.972354205223113</v>
      </c>
      <c r="H74" s="11">
        <v>7.3831932773109205E-2</v>
      </c>
      <c r="I74" s="11">
        <v>7.9976408912188698E-2</v>
      </c>
      <c r="J74" s="11">
        <v>1.13620906801008E-2</v>
      </c>
      <c r="K74" s="11">
        <v>0.16280283793875999</v>
      </c>
      <c r="L74" s="11">
        <v>0.99691942763360297</v>
      </c>
      <c r="M74" s="11">
        <v>0.83158915662650601</v>
      </c>
      <c r="N74" s="11">
        <v>0.98509478768363901</v>
      </c>
      <c r="O74" s="11">
        <v>0.37711217712177098</v>
      </c>
      <c r="P74" s="11">
        <v>0.12973303167420799</v>
      </c>
      <c r="Q74" s="11">
        <v>1.9750000000000002E-3</v>
      </c>
      <c r="R74" s="1" t="s">
        <v>839</v>
      </c>
      <c r="S74" s="3">
        <f t="shared" si="1"/>
        <v>0</v>
      </c>
    </row>
    <row r="75" spans="1:19">
      <c r="A75" s="7" t="s">
        <v>400</v>
      </c>
      <c r="B75" s="11">
        <v>0.99994656940063098</v>
      </c>
      <c r="C75" s="11">
        <v>0.99431819087467599</v>
      </c>
      <c r="D75" s="11">
        <v>0.86556074380165304</v>
      </c>
      <c r="E75" s="11">
        <v>0.179075471698113</v>
      </c>
      <c r="F75" s="11">
        <v>5.8724489795918398E-2</v>
      </c>
      <c r="G75" s="11">
        <v>0.54093414634146297</v>
      </c>
      <c r="H75" s="11">
        <v>5.0849315068493203E-2</v>
      </c>
      <c r="I75" s="11">
        <v>4.4595238095238098E-2</v>
      </c>
      <c r="J75" s="11">
        <v>5.5559973492379103E-3</v>
      </c>
      <c r="K75" s="11">
        <v>7.0542279411764698E-3</v>
      </c>
      <c r="L75" s="11">
        <v>0.99691942763360297</v>
      </c>
      <c r="M75" s="11">
        <v>0.76030970149253696</v>
      </c>
      <c r="N75" s="11">
        <v>0.78510330578512399</v>
      </c>
      <c r="O75" s="11">
        <v>0.33510069101678203</v>
      </c>
      <c r="P75" s="11">
        <v>0.138463859020311</v>
      </c>
      <c r="Q75" s="11">
        <v>6.7567567567567601E-6</v>
      </c>
      <c r="R75" s="1" t="s">
        <v>839</v>
      </c>
      <c r="S75" s="3">
        <f t="shared" si="1"/>
        <v>0</v>
      </c>
    </row>
    <row r="76" spans="1:19">
      <c r="A76" s="7" t="s">
        <v>402</v>
      </c>
      <c r="B76" s="11">
        <v>0.99994656940063098</v>
      </c>
      <c r="C76" s="11">
        <v>0.99431819087467599</v>
      </c>
      <c r="D76" s="11">
        <v>0.91124660766961696</v>
      </c>
      <c r="E76" s="11">
        <v>0.98967997898055704</v>
      </c>
      <c r="F76" s="11">
        <v>0.99757220736473995</v>
      </c>
      <c r="G76" s="11">
        <v>0.972354205223113</v>
      </c>
      <c r="H76" s="11">
        <v>0.12843939393939399</v>
      </c>
      <c r="I76" s="11">
        <v>9.12895040369089E-2</v>
      </c>
      <c r="J76" s="11">
        <v>0.49321971962616801</v>
      </c>
      <c r="K76" s="11">
        <v>5.9401225490196101E-2</v>
      </c>
      <c r="L76" s="11">
        <v>0.99691942763360297</v>
      </c>
      <c r="M76" s="11">
        <v>0.83158915662650601</v>
      </c>
      <c r="N76" s="11">
        <v>0.98509478768363901</v>
      </c>
      <c r="O76" s="11">
        <v>0.99969170779861805</v>
      </c>
      <c r="P76" s="11">
        <v>0.14253830760434499</v>
      </c>
      <c r="Q76" s="11">
        <v>3.2644376899695999E-3</v>
      </c>
      <c r="R76" s="1" t="s">
        <v>839</v>
      </c>
      <c r="S76" s="3">
        <f t="shared" si="1"/>
        <v>0</v>
      </c>
    </row>
    <row r="77" spans="1:19">
      <c r="A77" s="7" t="s">
        <v>404</v>
      </c>
      <c r="B77" s="11">
        <v>0.99994656940063098</v>
      </c>
      <c r="C77" s="11">
        <v>0.99431819087467599</v>
      </c>
      <c r="D77" s="11">
        <v>0.87464541088580605</v>
      </c>
      <c r="E77" s="11">
        <v>0.98967997898055704</v>
      </c>
      <c r="F77" s="11">
        <v>0.57505153203342596</v>
      </c>
      <c r="G77" s="11">
        <v>0.83190526315789504</v>
      </c>
      <c r="H77" s="11">
        <v>5.21952662721894E-2</v>
      </c>
      <c r="I77" s="11">
        <v>5.6252475247524802E-2</v>
      </c>
      <c r="J77" s="11">
        <v>5.5300067430883301E-3</v>
      </c>
      <c r="K77" s="11">
        <v>0.99999995071463799</v>
      </c>
      <c r="L77" s="11">
        <v>0.99691942763360297</v>
      </c>
      <c r="M77" s="11">
        <v>0.70931751824817502</v>
      </c>
      <c r="N77" s="11">
        <v>0.98509478768363901</v>
      </c>
      <c r="O77" s="11">
        <v>0.99969170779861805</v>
      </c>
      <c r="P77" s="11">
        <v>0.39522569275644098</v>
      </c>
      <c r="Q77" s="11">
        <v>2.86904761904762E-3</v>
      </c>
      <c r="R77" s="1" t="s">
        <v>839</v>
      </c>
      <c r="S77" s="3">
        <f t="shared" si="1"/>
        <v>0</v>
      </c>
    </row>
    <row r="78" spans="1:19">
      <c r="A78" s="7" t="s">
        <v>406</v>
      </c>
      <c r="B78" s="11">
        <v>0.84956633380884405</v>
      </c>
      <c r="C78" s="11">
        <v>0.99431819087467599</v>
      </c>
      <c r="D78" s="11">
        <v>0.85769141531322501</v>
      </c>
      <c r="E78" s="11">
        <v>0.98967997898055704</v>
      </c>
      <c r="F78" s="11">
        <v>0.99757220736473995</v>
      </c>
      <c r="G78" s="11">
        <v>0.972354205223113</v>
      </c>
      <c r="H78" s="11">
        <v>0.99968063085263703</v>
      </c>
      <c r="I78" s="11">
        <v>0.12670341047503</v>
      </c>
      <c r="J78" s="11">
        <v>1.07320275505811E-2</v>
      </c>
      <c r="K78" s="11">
        <v>1.6683154121863799E-2</v>
      </c>
      <c r="L78" s="11">
        <v>0.99691942763360297</v>
      </c>
      <c r="M78" s="11">
        <v>0.77369072164948505</v>
      </c>
      <c r="N78" s="11">
        <v>0.98509478768363901</v>
      </c>
      <c r="O78" s="11">
        <v>0.30770873786407799</v>
      </c>
      <c r="P78" s="11">
        <v>9.8322234762979702E-2</v>
      </c>
      <c r="Q78" s="11">
        <v>2.4916805324459198E-3</v>
      </c>
      <c r="R78" s="1" t="s">
        <v>839</v>
      </c>
      <c r="S78" s="3">
        <f t="shared" si="1"/>
        <v>0</v>
      </c>
    </row>
    <row r="79" spans="1:19">
      <c r="A79" s="7" t="s">
        <v>407</v>
      </c>
      <c r="B79" s="11">
        <v>0.84728405017921105</v>
      </c>
      <c r="C79" s="11">
        <v>0.99431819087467599</v>
      </c>
      <c r="D79" s="11">
        <v>0.89478940835746801</v>
      </c>
      <c r="E79" s="11">
        <v>0.98967997898055704</v>
      </c>
      <c r="F79" s="11">
        <v>0.201338308457711</v>
      </c>
      <c r="G79" s="11">
        <v>0.33168055555555598</v>
      </c>
      <c r="H79" s="11">
        <v>5.5428571428571403E-2</v>
      </c>
      <c r="I79" s="11">
        <v>4.4980392156862697E-2</v>
      </c>
      <c r="J79" s="11">
        <v>5.4830737982396703E-3</v>
      </c>
      <c r="K79" s="11">
        <v>0.272616438356164</v>
      </c>
      <c r="L79" s="11">
        <v>0.72359481361426203</v>
      </c>
      <c r="M79" s="11">
        <v>0.88755415019762895</v>
      </c>
      <c r="N79" s="11">
        <v>0.98509478768363901</v>
      </c>
      <c r="O79" s="11">
        <v>0.41520128354725799</v>
      </c>
      <c r="P79" s="11">
        <v>0.27367713841368602</v>
      </c>
      <c r="Q79" s="11">
        <v>5.6451612903225797E-5</v>
      </c>
      <c r="R79" s="1" t="s">
        <v>839</v>
      </c>
      <c r="S79" s="3">
        <f t="shared" si="1"/>
        <v>0</v>
      </c>
    </row>
    <row r="80" spans="1:19">
      <c r="A80" s="7" t="s">
        <v>409</v>
      </c>
      <c r="B80" s="11">
        <v>0.99994656940063098</v>
      </c>
      <c r="C80" s="11">
        <v>0.99431819087467599</v>
      </c>
      <c r="D80" s="11">
        <v>0.85769141531322501</v>
      </c>
      <c r="E80" s="11">
        <v>0.98967997898055704</v>
      </c>
      <c r="F80" s="11">
        <v>0.99757220736473995</v>
      </c>
      <c r="G80" s="11">
        <v>0.972354205223113</v>
      </c>
      <c r="H80" s="11">
        <v>9.5500000000000002E-2</v>
      </c>
      <c r="I80" s="11">
        <v>5.0293706293706303E-2</v>
      </c>
      <c r="J80" s="11">
        <v>4.1462220950200301E-2</v>
      </c>
      <c r="K80" s="11">
        <v>0.14430368932038801</v>
      </c>
      <c r="L80" s="11">
        <v>0.99691942763360297</v>
      </c>
      <c r="M80" s="11">
        <v>0.47094758064516101</v>
      </c>
      <c r="N80" s="11">
        <v>0.98509478768363901</v>
      </c>
      <c r="O80" s="11">
        <v>0.99969170779861805</v>
      </c>
      <c r="P80" s="11">
        <v>0.18913247311827999</v>
      </c>
      <c r="Q80" s="11">
        <v>2.2653583617747398E-3</v>
      </c>
      <c r="R80" s="1" t="s">
        <v>839</v>
      </c>
      <c r="S80" s="3">
        <f t="shared" si="1"/>
        <v>0</v>
      </c>
    </row>
    <row r="81" spans="1:19">
      <c r="A81" s="7" t="s">
        <v>890</v>
      </c>
      <c r="B81" s="11">
        <v>0.87747839831401497</v>
      </c>
      <c r="C81" s="11">
        <v>0.99431819087467599</v>
      </c>
      <c r="D81" s="11">
        <v>0.85769141531322501</v>
      </c>
      <c r="E81" s="11">
        <v>0.98967997898055704</v>
      </c>
      <c r="F81" s="11">
        <v>7.62281553398058E-2</v>
      </c>
      <c r="G81" s="11">
        <v>0.972354205223113</v>
      </c>
      <c r="H81" s="11">
        <v>0.15343337730870699</v>
      </c>
      <c r="I81" s="11">
        <v>6.8193548387096806E-2</v>
      </c>
      <c r="J81" s="11">
        <v>7.5422680412371101E-2</v>
      </c>
      <c r="K81" s="11">
        <v>0.90864950619878104</v>
      </c>
      <c r="L81" s="11">
        <v>0.99691942763360297</v>
      </c>
      <c r="M81" s="11">
        <v>0.66740151515151502</v>
      </c>
      <c r="N81" s="11">
        <v>0.66031632653061201</v>
      </c>
      <c r="O81" s="11">
        <v>0.92002239276703102</v>
      </c>
      <c r="P81" s="11">
        <v>0.39870590352771801</v>
      </c>
      <c r="Q81" s="11">
        <v>2.4480737018425501E-3</v>
      </c>
      <c r="R81" s="1" t="s">
        <v>839</v>
      </c>
      <c r="S81" s="3">
        <f t="shared" si="1"/>
        <v>0</v>
      </c>
    </row>
    <row r="82" spans="1:19">
      <c r="A82" s="7" t="s">
        <v>414</v>
      </c>
      <c r="B82" s="11">
        <v>0.99994656940063098</v>
      </c>
      <c r="C82" s="11">
        <v>0.99431819087467599</v>
      </c>
      <c r="D82" s="11">
        <v>0.89497282174260595</v>
      </c>
      <c r="E82" s="11">
        <v>0.98967997898055704</v>
      </c>
      <c r="F82" s="11">
        <v>0.50020336391437303</v>
      </c>
      <c r="G82" s="11">
        <v>0.972354205223113</v>
      </c>
      <c r="H82" s="11">
        <v>7.0176470588235298E-2</v>
      </c>
      <c r="I82" s="11">
        <v>5.5666666666666698E-2</v>
      </c>
      <c r="J82" s="11">
        <v>8.2039861351819801E-2</v>
      </c>
      <c r="K82" s="11">
        <v>1.21429693637078E-2</v>
      </c>
      <c r="L82" s="11">
        <v>0.99691942763360297</v>
      </c>
      <c r="M82" s="11">
        <v>0.91294965075669399</v>
      </c>
      <c r="N82" s="11">
        <v>0.98509478768363901</v>
      </c>
      <c r="O82" s="11">
        <v>0.25928076923076898</v>
      </c>
      <c r="P82" s="11">
        <v>0.51436655817737997</v>
      </c>
      <c r="Q82" s="11">
        <v>1.2358490566037701E-3</v>
      </c>
      <c r="R82" s="1" t="s">
        <v>839</v>
      </c>
      <c r="S82" s="3">
        <f t="shared" si="1"/>
        <v>0</v>
      </c>
    </row>
    <row r="83" spans="1:19">
      <c r="A83" s="7" t="s">
        <v>416</v>
      </c>
      <c r="B83" s="11">
        <v>0.50672429906542105</v>
      </c>
      <c r="C83" s="11">
        <v>0.99431819087467599</v>
      </c>
      <c r="D83" s="11">
        <v>0.95712880777310905</v>
      </c>
      <c r="E83" s="11">
        <v>0.34231818181818202</v>
      </c>
      <c r="F83" s="11">
        <v>0.161291411042945</v>
      </c>
      <c r="G83" s="11">
        <v>0.972354205223113</v>
      </c>
      <c r="H83" s="11">
        <v>0.200994232475599</v>
      </c>
      <c r="I83" s="11">
        <v>0.148184615384615</v>
      </c>
      <c r="J83" s="11">
        <v>0.19118640444634499</v>
      </c>
      <c r="K83" s="11">
        <v>0.241784434118818</v>
      </c>
      <c r="L83" s="11">
        <v>0.62977467811158805</v>
      </c>
      <c r="M83" s="11">
        <v>0.98718338495354196</v>
      </c>
      <c r="N83" s="11">
        <v>0.98509478768363901</v>
      </c>
      <c r="O83" s="11">
        <v>0.99969170779861805</v>
      </c>
      <c r="P83" s="11">
        <v>0.82670788312281196</v>
      </c>
      <c r="Q83" s="11">
        <v>4.6060191518467897E-3</v>
      </c>
      <c r="R83" s="1" t="s">
        <v>839</v>
      </c>
      <c r="S83" s="3">
        <f t="shared" si="1"/>
        <v>0</v>
      </c>
    </row>
    <row r="84" spans="1:19">
      <c r="A84" s="7" t="s">
        <v>419</v>
      </c>
      <c r="B84" s="11">
        <v>0.96878153526971</v>
      </c>
      <c r="C84" s="11">
        <v>0.99431819087467599</v>
      </c>
      <c r="D84" s="11">
        <v>0.94914306569343099</v>
      </c>
      <c r="E84" s="11">
        <v>0.98967997898055704</v>
      </c>
      <c r="F84" s="11">
        <v>0.201338308457711</v>
      </c>
      <c r="G84" s="11">
        <v>0.972354205223113</v>
      </c>
      <c r="H84" s="11">
        <v>7.05277777777778E-2</v>
      </c>
      <c r="I84" s="11">
        <v>4.8978354978355003E-2</v>
      </c>
      <c r="J84" s="11">
        <v>4.5812867132867099E-2</v>
      </c>
      <c r="K84" s="11">
        <v>0.22242259056732699</v>
      </c>
      <c r="L84" s="11">
        <v>0.72942663476874003</v>
      </c>
      <c r="M84" s="11">
        <v>0.88755415019762895</v>
      </c>
      <c r="N84" s="11">
        <v>0.98509478768363901</v>
      </c>
      <c r="O84" s="11">
        <v>0.99969170779861805</v>
      </c>
      <c r="P84" s="11">
        <v>0.14057109557109601</v>
      </c>
      <c r="Q84" s="11">
        <v>3.0124804992199702E-3</v>
      </c>
      <c r="R84" s="1" t="s">
        <v>839</v>
      </c>
      <c r="S84" s="3">
        <f t="shared" si="1"/>
        <v>0</v>
      </c>
    </row>
    <row r="85" spans="1:19">
      <c r="A85" s="7" t="s">
        <v>437</v>
      </c>
      <c r="B85" s="11">
        <v>0.99994656940063098</v>
      </c>
      <c r="C85" s="11">
        <v>0.99431819087467599</v>
      </c>
      <c r="D85" s="11">
        <v>0.87067465130382105</v>
      </c>
      <c r="E85" s="11">
        <v>0.98967997898055704</v>
      </c>
      <c r="F85" s="11">
        <v>0.99757220736473995</v>
      </c>
      <c r="G85" s="11">
        <v>0.972354205223113</v>
      </c>
      <c r="H85" s="11">
        <v>5.3297752808988803E-2</v>
      </c>
      <c r="I85" s="11">
        <v>4.7809523809523802E-2</v>
      </c>
      <c r="J85" s="11">
        <v>1.39922390376407E-2</v>
      </c>
      <c r="K85" s="11">
        <v>0.99999995071463799</v>
      </c>
      <c r="L85" s="11">
        <v>0.99691942763360297</v>
      </c>
      <c r="M85" s="11">
        <v>0.47094758064516101</v>
      </c>
      <c r="N85" s="11">
        <v>0.98509478768363901</v>
      </c>
      <c r="O85" s="11">
        <v>0.99969170779861805</v>
      </c>
      <c r="P85" s="11">
        <v>9.8180442374854501E-2</v>
      </c>
      <c r="Q85" s="11">
        <v>2.421875E-4</v>
      </c>
      <c r="R85" s="1" t="s">
        <v>839</v>
      </c>
      <c r="S85" s="3">
        <f t="shared" si="1"/>
        <v>0</v>
      </c>
    </row>
    <row r="86" spans="1:19">
      <c r="A86" s="7" t="s">
        <v>446</v>
      </c>
      <c r="B86" s="11">
        <v>0.99994656940063098</v>
      </c>
      <c r="C86" s="11">
        <v>0.99431819087467599</v>
      </c>
      <c r="D86" s="11">
        <v>0.96053657116235702</v>
      </c>
      <c r="E86" s="11">
        <v>0.98967997898055704</v>
      </c>
      <c r="F86" s="11">
        <v>0.99757220736473995</v>
      </c>
      <c r="G86" s="11">
        <v>0.972354205223113</v>
      </c>
      <c r="H86" s="11">
        <v>0.99968063085263703</v>
      </c>
      <c r="I86" s="11">
        <v>0.99961064563824498</v>
      </c>
      <c r="J86" s="11">
        <v>8.6359753203607004E-3</v>
      </c>
      <c r="K86" s="11">
        <v>0.102793803418803</v>
      </c>
      <c r="L86" s="11">
        <v>0.12759999999999999</v>
      </c>
      <c r="M86" s="11">
        <v>0.98718338495354196</v>
      </c>
      <c r="N86" s="11">
        <v>0.98509478768363901</v>
      </c>
      <c r="O86" s="11">
        <v>0.296190476190476</v>
      </c>
      <c r="P86" s="11">
        <v>0.111086363636364</v>
      </c>
      <c r="Q86" s="11">
        <v>2.9874804381846598E-3</v>
      </c>
      <c r="R86" s="1" t="s">
        <v>839</v>
      </c>
      <c r="S86" s="3">
        <f t="shared" si="1"/>
        <v>0</v>
      </c>
    </row>
    <row r="87" spans="1:19">
      <c r="A87" s="7" t="s">
        <v>447</v>
      </c>
      <c r="B87" s="11">
        <v>0.99994656940063098</v>
      </c>
      <c r="C87" s="11">
        <v>0.99431819087467599</v>
      </c>
      <c r="D87" s="11">
        <v>0.85769141531322501</v>
      </c>
      <c r="E87" s="11">
        <v>0.98967997898055704</v>
      </c>
      <c r="F87" s="11">
        <v>0.124507518796992</v>
      </c>
      <c r="G87" s="11">
        <v>0.475466463414634</v>
      </c>
      <c r="H87" s="11">
        <v>6.9415335463258801E-2</v>
      </c>
      <c r="I87" s="11">
        <v>5.8912280701754402E-2</v>
      </c>
      <c r="J87" s="11">
        <v>0.16500569052309</v>
      </c>
      <c r="K87" s="11">
        <v>0.19595427153491701</v>
      </c>
      <c r="L87" s="11">
        <v>0.99691942763360297</v>
      </c>
      <c r="M87" s="11">
        <v>0.54129608938547502</v>
      </c>
      <c r="N87" s="11">
        <v>0.98509478768363901</v>
      </c>
      <c r="O87" s="11">
        <v>0.40151512287334601</v>
      </c>
      <c r="P87" s="11">
        <v>0.297892438452521</v>
      </c>
      <c r="Q87" s="11">
        <v>3.4421364985163198E-4</v>
      </c>
      <c r="R87" s="1" t="s">
        <v>839</v>
      </c>
      <c r="S87" s="3">
        <f t="shared" si="1"/>
        <v>0</v>
      </c>
    </row>
    <row r="88" spans="1:19">
      <c r="A88" s="7" t="s">
        <v>452</v>
      </c>
      <c r="B88" s="11">
        <v>0.90369255404323501</v>
      </c>
      <c r="C88" s="11">
        <v>0.99431819087467599</v>
      </c>
      <c r="D88" s="11">
        <v>0.87464541088580605</v>
      </c>
      <c r="E88" s="11">
        <v>0.243475</v>
      </c>
      <c r="F88" s="11">
        <v>0.63581043256997405</v>
      </c>
      <c r="G88" s="11">
        <v>0.972354205223113</v>
      </c>
      <c r="H88" s="11">
        <v>0.18186991869918701</v>
      </c>
      <c r="I88" s="11">
        <v>5.6801932367149803E-2</v>
      </c>
      <c r="J88" s="11">
        <v>9.0614564007421208E-3</v>
      </c>
      <c r="K88" s="11">
        <v>1.2307692307692301E-2</v>
      </c>
      <c r="L88" s="11">
        <v>0.67934545454545503</v>
      </c>
      <c r="M88" s="11">
        <v>0.92082852165256401</v>
      </c>
      <c r="N88" s="11">
        <v>0.98509478768363901</v>
      </c>
      <c r="O88" s="11">
        <v>0.53869035346097205</v>
      </c>
      <c r="P88" s="11">
        <v>0.970099078033137</v>
      </c>
      <c r="Q88" s="11">
        <v>1.45669291338583E-3</v>
      </c>
      <c r="R88" s="1" t="s">
        <v>839</v>
      </c>
      <c r="S88" s="3">
        <f t="shared" si="1"/>
        <v>0</v>
      </c>
    </row>
    <row r="89" spans="1:19">
      <c r="A89" s="7" t="s">
        <v>454</v>
      </c>
      <c r="B89" s="11">
        <v>0.604961309523809</v>
      </c>
      <c r="C89" s="11">
        <v>0.99431819087467599</v>
      </c>
      <c r="D89" s="11">
        <v>0.95712880777310905</v>
      </c>
      <c r="E89" s="11">
        <v>0.98967997898055704</v>
      </c>
      <c r="F89" s="11">
        <v>0.99757220736473995</v>
      </c>
      <c r="G89" s="11">
        <v>0.972354205223113</v>
      </c>
      <c r="H89" s="11">
        <v>0.99968063085263703</v>
      </c>
      <c r="I89" s="11">
        <v>0.99961064563824498</v>
      </c>
      <c r="J89" s="11">
        <v>5.2410909090909097E-3</v>
      </c>
      <c r="K89" s="11">
        <v>2.4346800258565001E-2</v>
      </c>
      <c r="L89" s="11">
        <v>0.99691942763360297</v>
      </c>
      <c r="M89" s="11">
        <v>0.98718338495354196</v>
      </c>
      <c r="N89" s="11">
        <v>0.98509478768363901</v>
      </c>
      <c r="O89" s="11">
        <v>0.31390533980582502</v>
      </c>
      <c r="P89" s="11">
        <v>9.0718236173393099E-2</v>
      </c>
      <c r="Q89" s="11">
        <v>3.6123511904761901E-3</v>
      </c>
      <c r="R89" s="1" t="s">
        <v>839</v>
      </c>
      <c r="S89" s="3">
        <f t="shared" si="1"/>
        <v>0</v>
      </c>
    </row>
    <row r="90" spans="1:19">
      <c r="A90" s="7" t="s">
        <v>455</v>
      </c>
      <c r="B90" s="11">
        <v>0.99994656940063098</v>
      </c>
      <c r="C90" s="11">
        <v>0.99431819087467599</v>
      </c>
      <c r="D90" s="11">
        <v>0.95712880777310905</v>
      </c>
      <c r="E90" s="11">
        <v>0.98967997898055704</v>
      </c>
      <c r="F90" s="11">
        <v>0.14793354430379699</v>
      </c>
      <c r="G90" s="11">
        <v>0.21187195121951199</v>
      </c>
      <c r="H90" s="11">
        <v>4.9000000000000002E-2</v>
      </c>
      <c r="I90" s="11">
        <v>4.5652892561983502E-2</v>
      </c>
      <c r="J90" s="11">
        <v>5.8753078817733997E-3</v>
      </c>
      <c r="K90" s="11">
        <v>0.24553776385224299</v>
      </c>
      <c r="L90" s="11">
        <v>0.99691942763360297</v>
      </c>
      <c r="M90" s="11">
        <v>0.394104838709677</v>
      </c>
      <c r="N90" s="11">
        <v>0.98509478768363901</v>
      </c>
      <c r="O90" s="11">
        <v>0.277730769230769</v>
      </c>
      <c r="P90" s="11">
        <v>0.70914336134453804</v>
      </c>
      <c r="Q90" s="11">
        <v>7.8740157480314997E-6</v>
      </c>
      <c r="R90" s="1" t="s">
        <v>839</v>
      </c>
      <c r="S90" s="3">
        <f t="shared" si="1"/>
        <v>0</v>
      </c>
    </row>
    <row r="91" spans="1:19">
      <c r="A91" s="7" t="s">
        <v>456</v>
      </c>
      <c r="B91" s="11">
        <v>0.95569190724089004</v>
      </c>
      <c r="C91" s="11">
        <v>0.99431819087467599</v>
      </c>
      <c r="D91" s="11">
        <v>0.85769141531322501</v>
      </c>
      <c r="E91" s="11">
        <v>0.98967997898055704</v>
      </c>
      <c r="F91" s="11">
        <v>0.23644819819819801</v>
      </c>
      <c r="G91" s="11">
        <v>0.39464341085271298</v>
      </c>
      <c r="H91" s="11">
        <v>4.9909090909090903E-2</v>
      </c>
      <c r="I91" s="11">
        <v>5.4899182561307901E-2</v>
      </c>
      <c r="J91" s="11">
        <v>0.154159372236958</v>
      </c>
      <c r="K91" s="11">
        <v>5.9267173699705598E-2</v>
      </c>
      <c r="L91" s="11">
        <v>0.99691942763360297</v>
      </c>
      <c r="M91" s="11">
        <v>0.52745562130177504</v>
      </c>
      <c r="N91" s="11">
        <v>0.98509478768363901</v>
      </c>
      <c r="O91" s="11">
        <v>0.61923336457357103</v>
      </c>
      <c r="P91" s="11">
        <v>0.1993359375</v>
      </c>
      <c r="Q91" s="11">
        <v>2.8353658536585402E-4</v>
      </c>
      <c r="R91" s="1" t="s">
        <v>839</v>
      </c>
      <c r="S91" s="3">
        <f t="shared" si="1"/>
        <v>0</v>
      </c>
    </row>
    <row r="92" spans="1:19">
      <c r="A92" s="7" t="s">
        <v>458</v>
      </c>
      <c r="B92" s="11">
        <v>0.99994656940063098</v>
      </c>
      <c r="C92" s="11">
        <v>0.99431819087467599</v>
      </c>
      <c r="D92" s="11">
        <v>0.85769141531322501</v>
      </c>
      <c r="E92" s="11">
        <v>0.99158841996911995</v>
      </c>
      <c r="F92" s="11">
        <v>0.68214370546318304</v>
      </c>
      <c r="G92" s="11">
        <v>0.346104545454545</v>
      </c>
      <c r="H92" s="11">
        <v>5.8397590361445803E-2</v>
      </c>
      <c r="I92" s="11">
        <v>5.3402985074626902E-2</v>
      </c>
      <c r="J92" s="11">
        <v>5.8050688360450596E-3</v>
      </c>
      <c r="K92" s="11">
        <v>3.5632723112128097E-2</v>
      </c>
      <c r="L92" s="11">
        <v>0.99691942763360297</v>
      </c>
      <c r="M92" s="11">
        <v>0.68900278551532002</v>
      </c>
      <c r="N92" s="11">
        <v>0.16575000000000001</v>
      </c>
      <c r="O92" s="11">
        <v>0.46451094550535599</v>
      </c>
      <c r="P92" s="11">
        <v>0.36657214249102998</v>
      </c>
      <c r="Q92" s="11">
        <v>5.6451612903225797E-5</v>
      </c>
      <c r="R92" s="1" t="s">
        <v>839</v>
      </c>
      <c r="S92" s="3">
        <f t="shared" si="1"/>
        <v>0</v>
      </c>
    </row>
    <row r="93" spans="1:19">
      <c r="A93" s="7" t="s">
        <v>459</v>
      </c>
      <c r="B93" s="11">
        <v>0.77575000000000005</v>
      </c>
      <c r="C93" s="11">
        <v>0.99431819087467599</v>
      </c>
      <c r="D93" s="11">
        <v>0.97477952879581198</v>
      </c>
      <c r="E93" s="11">
        <v>0.98967997898055704</v>
      </c>
      <c r="F93" s="11">
        <v>0.99757220736473995</v>
      </c>
      <c r="G93" s="11">
        <v>0.972354205223113</v>
      </c>
      <c r="H93" s="11">
        <v>0.99968063085263703</v>
      </c>
      <c r="I93" s="11">
        <v>0.48337316983894602</v>
      </c>
      <c r="J93" s="11">
        <v>4.0301761478486901E-2</v>
      </c>
      <c r="K93" s="11">
        <v>3.3145417156286702E-2</v>
      </c>
      <c r="L93" s="11">
        <v>0.41174015748031501</v>
      </c>
      <c r="M93" s="11">
        <v>0.963742611237415</v>
      </c>
      <c r="N93" s="11">
        <v>0.98509478768363901</v>
      </c>
      <c r="O93" s="11">
        <v>0.99969170779861805</v>
      </c>
      <c r="P93" s="11">
        <v>0.111086363636364</v>
      </c>
      <c r="Q93" s="11">
        <v>1.5203488372093001E-3</v>
      </c>
      <c r="R93" s="1" t="s">
        <v>839</v>
      </c>
      <c r="S93" s="3">
        <f t="shared" si="1"/>
        <v>0</v>
      </c>
    </row>
    <row r="94" spans="1:19">
      <c r="A94" s="7" t="s">
        <v>461</v>
      </c>
      <c r="B94" s="11">
        <v>0.98024762773722596</v>
      </c>
      <c r="C94" s="11">
        <v>0.99431819087467599</v>
      </c>
      <c r="D94" s="11">
        <v>0.85769141531322501</v>
      </c>
      <c r="E94" s="11">
        <v>0.98967997898055704</v>
      </c>
      <c r="F94" s="11">
        <v>0.63069689119171002</v>
      </c>
      <c r="G94" s="11">
        <v>0.45953821656051003</v>
      </c>
      <c r="H94" s="11">
        <v>4.9909090909090903E-2</v>
      </c>
      <c r="I94" s="11">
        <v>4.4980392156862697E-2</v>
      </c>
      <c r="J94" s="11">
        <v>0.99999423361261697</v>
      </c>
      <c r="K94" s="11">
        <v>0.16681317254174399</v>
      </c>
      <c r="L94" s="11">
        <v>0.99691942763360297</v>
      </c>
      <c r="M94" s="11">
        <v>0.394104838709677</v>
      </c>
      <c r="N94" s="11">
        <v>0.98509478768363901</v>
      </c>
      <c r="O94" s="11">
        <v>0.99969170779861805</v>
      </c>
      <c r="P94" s="11">
        <v>0.89248865268600996</v>
      </c>
      <c r="Q94" s="11">
        <v>3.0590062111801198E-3</v>
      </c>
      <c r="R94" s="1" t="s">
        <v>839</v>
      </c>
      <c r="S94" s="3">
        <f t="shared" si="1"/>
        <v>0</v>
      </c>
    </row>
    <row r="95" spans="1:19">
      <c r="A95" s="7" t="s">
        <v>486</v>
      </c>
      <c r="B95" s="11">
        <v>0.99994656940063098</v>
      </c>
      <c r="C95" s="11">
        <v>0.99431819087467599</v>
      </c>
      <c r="D95" s="11">
        <v>0.85769141531322501</v>
      </c>
      <c r="E95" s="11">
        <v>0.98967997898055704</v>
      </c>
      <c r="F95" s="11">
        <v>0.99757220736473995</v>
      </c>
      <c r="G95" s="11">
        <v>0.972354205223113</v>
      </c>
      <c r="H95" s="11">
        <v>9.1564935064935099E-2</v>
      </c>
      <c r="I95" s="11">
        <v>5.6252475247524802E-2</v>
      </c>
      <c r="J95" s="11">
        <v>0.99999423361261697</v>
      </c>
      <c r="K95" s="11">
        <v>7.6739368998628293E-2</v>
      </c>
      <c r="L95" s="11">
        <v>0.99691942763360297</v>
      </c>
      <c r="M95" s="11">
        <v>0.83319920544835402</v>
      </c>
      <c r="N95" s="11">
        <v>0.98509478768363901</v>
      </c>
      <c r="O95" s="11">
        <v>0.86334584360295796</v>
      </c>
      <c r="P95" s="11">
        <v>0.403571122230164</v>
      </c>
      <c r="Q95" s="11">
        <v>3.76106194690265E-3</v>
      </c>
      <c r="R95" s="1" t="s">
        <v>839</v>
      </c>
      <c r="S95" s="3">
        <f t="shared" si="1"/>
        <v>0</v>
      </c>
    </row>
    <row r="96" spans="1:19">
      <c r="A96" s="7" t="s">
        <v>489</v>
      </c>
      <c r="B96" s="11">
        <v>0.99994656940063098</v>
      </c>
      <c r="C96" s="11">
        <v>0.99431819087467599</v>
      </c>
      <c r="D96" s="11">
        <v>0.85769141531322501</v>
      </c>
      <c r="E96" s="11">
        <v>0.98967997898055704</v>
      </c>
      <c r="F96" s="11">
        <v>0.645476309226933</v>
      </c>
      <c r="G96" s="11">
        <v>0.601320796460177</v>
      </c>
      <c r="H96" s="11">
        <v>5.9629921259842497E-2</v>
      </c>
      <c r="I96" s="11">
        <v>4.6439024390243902E-2</v>
      </c>
      <c r="J96" s="11">
        <v>5.2748030426514499E-2</v>
      </c>
      <c r="K96" s="11">
        <v>0.47333288006527102</v>
      </c>
      <c r="L96" s="11">
        <v>0.99691942763360297</v>
      </c>
      <c r="M96" s="11">
        <v>0.61499999999999999</v>
      </c>
      <c r="N96" s="11">
        <v>0.98509478768363901</v>
      </c>
      <c r="O96" s="11">
        <v>0.76287226463104296</v>
      </c>
      <c r="P96" s="11">
        <v>0.26672418216805599</v>
      </c>
      <c r="Q96" s="11">
        <v>1.8204419889502801E-3</v>
      </c>
      <c r="R96" s="1" t="s">
        <v>839</v>
      </c>
      <c r="S96" s="3">
        <f t="shared" si="1"/>
        <v>0</v>
      </c>
    </row>
    <row r="97" spans="1:19">
      <c r="A97" s="7" t="s">
        <v>493</v>
      </c>
      <c r="B97" s="11">
        <v>0.99994656940063098</v>
      </c>
      <c r="C97" s="11">
        <v>0.99431819087467599</v>
      </c>
      <c r="D97" s="11">
        <v>0.95712880777310905</v>
      </c>
      <c r="E97" s="11">
        <v>0.98967997898055704</v>
      </c>
      <c r="F97" s="11">
        <v>0.52985380116959102</v>
      </c>
      <c r="G97" s="11">
        <v>0.49067543859649099</v>
      </c>
      <c r="H97" s="11">
        <v>8.1831632653061204E-2</v>
      </c>
      <c r="I97" s="11">
        <v>6.3289827255278305E-2</v>
      </c>
      <c r="J97" s="11">
        <v>0.99999423361261697</v>
      </c>
      <c r="K97" s="11">
        <v>0.99999995071463799</v>
      </c>
      <c r="L97" s="11">
        <v>0.99691942763360297</v>
      </c>
      <c r="M97" s="11">
        <v>0.45603365384615402</v>
      </c>
      <c r="N97" s="11">
        <v>0.12745454545454499</v>
      </c>
      <c r="O97" s="11">
        <v>0.76814143576826199</v>
      </c>
      <c r="P97" s="11">
        <v>0.63121215121512197</v>
      </c>
      <c r="Q97" s="11">
        <v>2.3981191222570501E-4</v>
      </c>
      <c r="R97" s="1" t="s">
        <v>839</v>
      </c>
      <c r="S97" s="3">
        <f t="shared" si="1"/>
        <v>0</v>
      </c>
    </row>
    <row r="98" spans="1:19">
      <c r="A98" s="7" t="s">
        <v>498</v>
      </c>
      <c r="B98" s="11">
        <v>0.99994656940063098</v>
      </c>
      <c r="C98" s="11">
        <v>0.99431819087467599</v>
      </c>
      <c r="D98" s="11">
        <v>0.96375331595057201</v>
      </c>
      <c r="E98" s="11">
        <v>5.7759999999999999E-2</v>
      </c>
      <c r="F98" s="11">
        <v>7.3833333333333306E-2</v>
      </c>
      <c r="G98" s="11">
        <v>0.43743884892086299</v>
      </c>
      <c r="H98" s="11">
        <v>0.15377559055118101</v>
      </c>
      <c r="I98" s="11">
        <v>7.3632352941176496E-2</v>
      </c>
      <c r="J98" s="11">
        <v>0.99999423361261697</v>
      </c>
      <c r="K98" s="11">
        <v>0.99999995071463799</v>
      </c>
      <c r="L98" s="11">
        <v>0.99691942763360297</v>
      </c>
      <c r="M98" s="11">
        <v>0.89121632503660297</v>
      </c>
      <c r="N98" s="11">
        <v>0.98509478768363901</v>
      </c>
      <c r="O98" s="11">
        <v>0.99969170779861805</v>
      </c>
      <c r="P98" s="11">
        <v>0.94163711453744503</v>
      </c>
      <c r="Q98" s="11">
        <v>5.6527415143603097E-4</v>
      </c>
      <c r="R98" s="1" t="s">
        <v>839</v>
      </c>
      <c r="S98" s="3">
        <f t="shared" si="1"/>
        <v>0</v>
      </c>
    </row>
    <row r="99" spans="1:19">
      <c r="A99" s="7" t="s">
        <v>499</v>
      </c>
      <c r="B99" s="11">
        <v>0.99994656940063098</v>
      </c>
      <c r="C99" s="11">
        <v>0.99431819087467599</v>
      </c>
      <c r="D99" s="11">
        <v>0.97297335439705102</v>
      </c>
      <c r="E99" s="11">
        <v>0.98967997898055704</v>
      </c>
      <c r="F99" s="11">
        <v>0.99757220736473995</v>
      </c>
      <c r="G99" s="11">
        <v>0.16371323529411799</v>
      </c>
      <c r="H99" s="11">
        <v>6.6307692307692304E-2</v>
      </c>
      <c r="I99" s="11">
        <v>8.4605296343001304E-2</v>
      </c>
      <c r="J99" s="11">
        <v>8.9604441190824793E-2</v>
      </c>
      <c r="K99" s="11">
        <v>3.22645142180095E-2</v>
      </c>
      <c r="L99" s="11">
        <v>0.86062487205731797</v>
      </c>
      <c r="M99" s="11">
        <v>0.76030970149253696</v>
      </c>
      <c r="N99" s="11">
        <v>0.98509478768363901</v>
      </c>
      <c r="O99" s="11">
        <v>0.99969170779861805</v>
      </c>
      <c r="P99" s="11">
        <v>0.99413935492261696</v>
      </c>
      <c r="Q99" s="11">
        <v>3.08320493066256E-3</v>
      </c>
      <c r="R99" s="1" t="s">
        <v>839</v>
      </c>
      <c r="S99" s="3">
        <f t="shared" si="1"/>
        <v>0</v>
      </c>
    </row>
    <row r="100" spans="1:19">
      <c r="A100" s="7" t="s">
        <v>502</v>
      </c>
      <c r="B100" s="11">
        <v>0.99994656940063098</v>
      </c>
      <c r="C100" s="11">
        <v>0.99431819087467599</v>
      </c>
      <c r="D100" s="11">
        <v>0.85769141531322501</v>
      </c>
      <c r="E100" s="11">
        <v>0.98967997898055704</v>
      </c>
      <c r="F100" s="11">
        <v>0.33846124031007802</v>
      </c>
      <c r="G100" s="11">
        <v>0.972354205223113</v>
      </c>
      <c r="H100" s="11">
        <v>0.21961923377638801</v>
      </c>
      <c r="I100" s="11">
        <v>6.9451559934318494E-2</v>
      </c>
      <c r="J100" s="11">
        <v>1.49574468085106E-2</v>
      </c>
      <c r="K100" s="11">
        <v>0.22325417946093501</v>
      </c>
      <c r="L100" s="11">
        <v>0.99691942763360297</v>
      </c>
      <c r="M100" s="11">
        <v>0.94610535778496896</v>
      </c>
      <c r="N100" s="11">
        <v>0.98509478768363901</v>
      </c>
      <c r="O100" s="11">
        <v>0.400890151515152</v>
      </c>
      <c r="P100" s="11">
        <v>7.2540229885057497E-2</v>
      </c>
      <c r="Q100" s="11">
        <v>4.40890125173853E-3</v>
      </c>
      <c r="R100" s="1" t="s">
        <v>839</v>
      </c>
      <c r="S100" s="3">
        <f t="shared" si="1"/>
        <v>0</v>
      </c>
    </row>
    <row r="101" spans="1:19">
      <c r="A101" s="7" t="s">
        <v>506</v>
      </c>
      <c r="B101" s="11">
        <v>0.95569190724089004</v>
      </c>
      <c r="C101" s="11">
        <v>0.99431819087467599</v>
      </c>
      <c r="D101" s="11">
        <v>0.86678773875539095</v>
      </c>
      <c r="E101" s="11">
        <v>0.94921159715157699</v>
      </c>
      <c r="F101" s="11">
        <v>0.12010384615384601</v>
      </c>
      <c r="G101" s="11">
        <v>0.47672754491017999</v>
      </c>
      <c r="H101" s="11">
        <v>6.7327814569536404E-2</v>
      </c>
      <c r="I101" s="11">
        <v>5.28145896656535E-2</v>
      </c>
      <c r="J101" s="11">
        <v>6.6432860262008696E-3</v>
      </c>
      <c r="K101" s="11">
        <v>1.8434477925718298E-2</v>
      </c>
      <c r="L101" s="11">
        <v>0.97719999999999996</v>
      </c>
      <c r="M101" s="11">
        <v>0.89121632503660297</v>
      </c>
      <c r="N101" s="11">
        <v>0.98509478768363901</v>
      </c>
      <c r="O101" s="11">
        <v>0.99969170779861805</v>
      </c>
      <c r="P101" s="11">
        <v>0.37047182025894898</v>
      </c>
      <c r="Q101" s="11">
        <v>1.11940298507463E-5</v>
      </c>
      <c r="R101" s="1" t="s">
        <v>839</v>
      </c>
      <c r="S101" s="3">
        <f t="shared" si="1"/>
        <v>0</v>
      </c>
    </row>
    <row r="102" spans="1:19">
      <c r="A102" s="7" t="s">
        <v>518</v>
      </c>
      <c r="B102" s="11">
        <v>0.99994656940063098</v>
      </c>
      <c r="C102" s="11">
        <v>0.99431819087467599</v>
      </c>
      <c r="D102" s="11">
        <v>0.91124660766961696</v>
      </c>
      <c r="E102" s="11">
        <v>0.98967997898055704</v>
      </c>
      <c r="F102" s="11">
        <v>5.3499999999999999E-2</v>
      </c>
      <c r="G102" s="11">
        <v>0.58063392857142904</v>
      </c>
      <c r="H102" s="11">
        <v>5.3572192513368998E-2</v>
      </c>
      <c r="I102" s="11">
        <v>4.8978354978355003E-2</v>
      </c>
      <c r="J102" s="11">
        <v>0.99999423361261697</v>
      </c>
      <c r="K102" s="11">
        <v>2.96076219512195E-2</v>
      </c>
      <c r="L102" s="11">
        <v>0.88031540697674404</v>
      </c>
      <c r="M102" s="11">
        <v>0.93835213643178395</v>
      </c>
      <c r="N102" s="11">
        <v>0.98509478768363901</v>
      </c>
      <c r="O102" s="11">
        <v>0.38363228070175398</v>
      </c>
      <c r="P102" s="11">
        <v>0.97928355350066099</v>
      </c>
      <c r="Q102" s="11">
        <v>7.3422330097087398E-4</v>
      </c>
      <c r="R102" s="1" t="s">
        <v>839</v>
      </c>
      <c r="S102" s="3">
        <f t="shared" si="1"/>
        <v>0</v>
      </c>
    </row>
    <row r="103" spans="1:19">
      <c r="A103" s="7" t="s">
        <v>520</v>
      </c>
      <c r="B103" s="11">
        <v>0.99994656940063098</v>
      </c>
      <c r="C103" s="11">
        <v>0.99431819087467599</v>
      </c>
      <c r="D103" s="11">
        <v>0.89497282174260595</v>
      </c>
      <c r="E103" s="11">
        <v>0.98967997898055704</v>
      </c>
      <c r="F103" s="11">
        <v>0.13721523178807901</v>
      </c>
      <c r="G103" s="11">
        <v>0.61705021834061102</v>
      </c>
      <c r="H103" s="11">
        <v>7.4942622950819701E-2</v>
      </c>
      <c r="I103" s="11">
        <v>4.6302631578947401E-2</v>
      </c>
      <c r="J103" s="11">
        <v>6.4376137249804996E-2</v>
      </c>
      <c r="K103" s="11">
        <v>0.12184288617886201</v>
      </c>
      <c r="L103" s="11">
        <v>0.99691942763360297</v>
      </c>
      <c r="M103" s="11">
        <v>0.91215787914691904</v>
      </c>
      <c r="N103" s="11">
        <v>0.98509478768363901</v>
      </c>
      <c r="O103" s="11">
        <v>0.360329823083403</v>
      </c>
      <c r="P103" s="11">
        <v>0.78259982638888903</v>
      </c>
      <c r="Q103" s="11">
        <v>3.2025993883791999E-3</v>
      </c>
      <c r="R103" s="1" t="s">
        <v>839</v>
      </c>
      <c r="S103" s="3">
        <f t="shared" si="1"/>
        <v>0</v>
      </c>
    </row>
    <row r="104" spans="1:19">
      <c r="A104" s="7" t="s">
        <v>521</v>
      </c>
      <c r="B104" s="11">
        <v>0.99994656940063098</v>
      </c>
      <c r="C104" s="11">
        <v>0.99431819087467599</v>
      </c>
      <c r="D104" s="11">
        <v>0.95712880777310905</v>
      </c>
      <c r="E104" s="11">
        <v>0.1988125</v>
      </c>
      <c r="F104" s="11">
        <v>6.1033898305084697E-2</v>
      </c>
      <c r="G104" s="11">
        <v>4.7897058823529397E-2</v>
      </c>
      <c r="H104" s="11">
        <v>4.9909090909090903E-2</v>
      </c>
      <c r="I104" s="11">
        <v>5.4474860335195503E-2</v>
      </c>
      <c r="J104" s="11">
        <v>5.5559973492379103E-3</v>
      </c>
      <c r="K104" s="11">
        <v>0.242793737574553</v>
      </c>
      <c r="L104" s="11">
        <v>0.99691942763360297</v>
      </c>
      <c r="M104" s="11">
        <v>0.87548454063604197</v>
      </c>
      <c r="N104" s="11">
        <v>0.98509478768363901</v>
      </c>
      <c r="O104" s="11">
        <v>0.99969170779861805</v>
      </c>
      <c r="P104" s="11">
        <v>0.99993336619024198</v>
      </c>
      <c r="Q104" s="11">
        <v>6.7567567567567601E-6</v>
      </c>
      <c r="R104" s="1" t="s">
        <v>839</v>
      </c>
      <c r="S104" s="3">
        <f t="shared" si="1"/>
        <v>0</v>
      </c>
    </row>
    <row r="105" spans="1:19">
      <c r="A105" s="7" t="s">
        <v>885</v>
      </c>
      <c r="B105" s="11">
        <v>0.99994656940063098</v>
      </c>
      <c r="C105" s="11">
        <v>0.99431819087467599</v>
      </c>
      <c r="D105" s="11">
        <v>0.92494865364308299</v>
      </c>
      <c r="E105" s="11">
        <v>0.98967997898055704</v>
      </c>
      <c r="F105" s="11">
        <v>0.99757220736473995</v>
      </c>
      <c r="G105" s="11">
        <v>0.27042222222222201</v>
      </c>
      <c r="H105" s="11">
        <v>7.3220963172804507E-2</v>
      </c>
      <c r="I105" s="11">
        <v>4.6302631578947401E-2</v>
      </c>
      <c r="J105" s="11">
        <v>9.1748042376784897E-3</v>
      </c>
      <c r="K105" s="11">
        <v>8.4730148048452206E-2</v>
      </c>
      <c r="L105" s="11">
        <v>0.99691942763360297</v>
      </c>
      <c r="M105" s="11">
        <v>0.98480038078500298</v>
      </c>
      <c r="N105" s="11">
        <v>0.98509478768363901</v>
      </c>
      <c r="O105" s="11">
        <v>0.63855501519756797</v>
      </c>
      <c r="P105" s="11">
        <v>0.107770462633452</v>
      </c>
      <c r="Q105" s="11">
        <v>6.0869565217391299E-4</v>
      </c>
      <c r="R105" s="1" t="s">
        <v>839</v>
      </c>
      <c r="S105" s="3">
        <f t="shared" si="1"/>
        <v>0</v>
      </c>
    </row>
    <row r="106" spans="1:19">
      <c r="A106" s="7" t="s">
        <v>526</v>
      </c>
      <c r="B106" s="11">
        <v>0.99994656940063098</v>
      </c>
      <c r="C106" s="11">
        <v>0.99431819087467599</v>
      </c>
      <c r="D106" s="11">
        <v>0.86678773875539095</v>
      </c>
      <c r="E106" s="11">
        <v>0.98967997898055704</v>
      </c>
      <c r="F106" s="11">
        <v>0.99757220736473995</v>
      </c>
      <c r="G106" s="11">
        <v>0.84256401384083002</v>
      </c>
      <c r="H106" s="11">
        <v>8.4380047505938194E-2</v>
      </c>
      <c r="I106" s="11">
        <v>5.6060301507537699E-2</v>
      </c>
      <c r="J106" s="11">
        <v>2.8096979332273401E-2</v>
      </c>
      <c r="K106" s="11">
        <v>0.36081144130757797</v>
      </c>
      <c r="L106" s="11">
        <v>0.99691942763360297</v>
      </c>
      <c r="M106" s="11">
        <v>0.677524926686217</v>
      </c>
      <c r="N106" s="11">
        <v>0.98509478768363901</v>
      </c>
      <c r="O106" s="11">
        <v>0.90140073212747596</v>
      </c>
      <c r="P106" s="11">
        <v>0.25585542971352399</v>
      </c>
      <c r="Q106" s="11">
        <v>3.0712074303405599E-3</v>
      </c>
      <c r="R106" s="1" t="s">
        <v>839</v>
      </c>
      <c r="S106" s="3">
        <f t="shared" si="1"/>
        <v>0</v>
      </c>
    </row>
    <row r="107" spans="1:19">
      <c r="A107" s="7" t="s">
        <v>535</v>
      </c>
      <c r="B107" s="11">
        <v>0.99994656940063098</v>
      </c>
      <c r="C107" s="11">
        <v>0.99431819087467599</v>
      </c>
      <c r="D107" s="11">
        <v>0.86556074380165304</v>
      </c>
      <c r="E107" s="11">
        <v>0.90388388324873103</v>
      </c>
      <c r="F107" s="11">
        <v>0.46195382165605098</v>
      </c>
      <c r="G107" s="11">
        <v>0.66446186440678001</v>
      </c>
      <c r="H107" s="11">
        <v>0.123364655172414</v>
      </c>
      <c r="I107" s="11">
        <v>5.6801932367149803E-2</v>
      </c>
      <c r="J107" s="11">
        <v>0.99999423361261697</v>
      </c>
      <c r="K107" s="11">
        <v>0.99999995071463799</v>
      </c>
      <c r="L107" s="11">
        <v>0.99691942763360297</v>
      </c>
      <c r="M107" s="11">
        <v>0.98718338495354196</v>
      </c>
      <c r="N107" s="11">
        <v>0.98509478768363901</v>
      </c>
      <c r="O107" s="11">
        <v>0.99969170779861805</v>
      </c>
      <c r="P107" s="11">
        <v>0.87210342806914798</v>
      </c>
      <c r="Q107" s="11">
        <v>4.9872483221476503E-3</v>
      </c>
      <c r="R107" s="1" t="s">
        <v>839</v>
      </c>
      <c r="S107" s="3">
        <f t="shared" si="1"/>
        <v>0</v>
      </c>
    </row>
    <row r="108" spans="1:19">
      <c r="A108" s="7" t="s">
        <v>537</v>
      </c>
      <c r="B108" s="11">
        <v>0.99994656940063098</v>
      </c>
      <c r="C108" s="11">
        <v>0.99431819087467599</v>
      </c>
      <c r="D108" s="11">
        <v>0.95712880777310905</v>
      </c>
      <c r="E108" s="11">
        <v>0.91966098901098903</v>
      </c>
      <c r="F108" s="11">
        <v>5.9441176470588199E-2</v>
      </c>
      <c r="G108" s="11">
        <v>0.29177272727272702</v>
      </c>
      <c r="H108" s="11">
        <v>4.9000000000000002E-2</v>
      </c>
      <c r="I108" s="11">
        <v>4.6302631578947401E-2</v>
      </c>
      <c r="J108" s="11">
        <v>0.14037822961132301</v>
      </c>
      <c r="K108" s="11">
        <v>0.26045167045085998</v>
      </c>
      <c r="L108" s="11">
        <v>0.99691942763360297</v>
      </c>
      <c r="M108" s="11">
        <v>0.76304114490161001</v>
      </c>
      <c r="N108" s="11">
        <v>0.74545495495495495</v>
      </c>
      <c r="O108" s="11">
        <v>0.69138602838853302</v>
      </c>
      <c r="P108" s="11">
        <v>0.95533924205378995</v>
      </c>
      <c r="Q108" s="11">
        <v>2.3248407643312099E-4</v>
      </c>
      <c r="R108" s="1" t="s">
        <v>839</v>
      </c>
      <c r="S108" s="3">
        <f t="shared" si="1"/>
        <v>0</v>
      </c>
    </row>
    <row r="109" spans="1:19">
      <c r="A109" s="7" t="s">
        <v>542</v>
      </c>
      <c r="B109" s="11">
        <v>0.99994656940063098</v>
      </c>
      <c r="C109" s="11">
        <v>0.99431819087467599</v>
      </c>
      <c r="D109" s="11">
        <v>0.95737467948718002</v>
      </c>
      <c r="E109" s="11">
        <v>0.99479257773319996</v>
      </c>
      <c r="F109" s="11">
        <v>0.99757220736473995</v>
      </c>
      <c r="G109" s="11">
        <v>0.972354205223113</v>
      </c>
      <c r="H109" s="11">
        <v>8.9011312217194605E-2</v>
      </c>
      <c r="I109" s="11">
        <v>4.8166666666666698E-2</v>
      </c>
      <c r="J109" s="11">
        <v>8.9421101774042906E-3</v>
      </c>
      <c r="K109" s="11">
        <v>1.2396955503512899E-2</v>
      </c>
      <c r="L109" s="11">
        <v>0.99691942763360297</v>
      </c>
      <c r="M109" s="11">
        <v>0.98718338495354196</v>
      </c>
      <c r="N109" s="11">
        <v>0.98509478768363901</v>
      </c>
      <c r="O109" s="11">
        <v>0.99969170779861805</v>
      </c>
      <c r="P109" s="11">
        <v>0.113391760904685</v>
      </c>
      <c r="Q109" s="11">
        <v>8.6489607390300197E-4</v>
      </c>
      <c r="R109" s="1" t="s">
        <v>839</v>
      </c>
      <c r="S109" s="3">
        <f t="shared" si="1"/>
        <v>0</v>
      </c>
    </row>
    <row r="110" spans="1:19">
      <c r="A110" s="7" t="s">
        <v>544</v>
      </c>
      <c r="B110" s="11">
        <v>0.99994656940063098</v>
      </c>
      <c r="C110" s="11">
        <v>0.99431819087467599</v>
      </c>
      <c r="D110" s="11">
        <v>0.95712880777310905</v>
      </c>
      <c r="E110" s="11">
        <v>0.98967997898055704</v>
      </c>
      <c r="F110" s="11">
        <v>0.99757220736473995</v>
      </c>
      <c r="G110" s="11">
        <v>0.972354205223113</v>
      </c>
      <c r="H110" s="11">
        <v>0.21275789473684201</v>
      </c>
      <c r="I110" s="11">
        <v>9.9921730175077203E-2</v>
      </c>
      <c r="J110" s="11">
        <v>2.99044715447154E-2</v>
      </c>
      <c r="K110" s="11">
        <v>1.1641832669322699E-2</v>
      </c>
      <c r="L110" s="11">
        <v>0.41174015748031501</v>
      </c>
      <c r="M110" s="11">
        <v>0.65817901234567899</v>
      </c>
      <c r="N110" s="11">
        <v>0.98509478768363901</v>
      </c>
      <c r="O110" s="11">
        <v>0.99969170779861805</v>
      </c>
      <c r="P110" s="11">
        <v>0.51668970409404102</v>
      </c>
      <c r="Q110" s="11">
        <v>2.2603448275862101E-3</v>
      </c>
      <c r="R110" s="1" t="s">
        <v>839</v>
      </c>
      <c r="S110" s="3">
        <f t="shared" si="1"/>
        <v>0</v>
      </c>
    </row>
    <row r="111" spans="1:19">
      <c r="A111" s="7" t="s">
        <v>548</v>
      </c>
      <c r="B111" s="11">
        <v>0.99994656940063098</v>
      </c>
      <c r="C111" s="11">
        <v>0.99431819087467599</v>
      </c>
      <c r="D111" s="11">
        <v>0.93954918218991401</v>
      </c>
      <c r="E111" s="11">
        <v>0.98967997898055704</v>
      </c>
      <c r="F111" s="11">
        <v>0.99757220736473995</v>
      </c>
      <c r="G111" s="11">
        <v>0.972354205223113</v>
      </c>
      <c r="H111" s="11">
        <v>0.18566273352998999</v>
      </c>
      <c r="I111" s="11">
        <v>0.99961064563824498</v>
      </c>
      <c r="J111" s="11">
        <v>7.4984740590030496E-3</v>
      </c>
      <c r="K111" s="11">
        <v>6.5194246314788401E-2</v>
      </c>
      <c r="L111" s="11">
        <v>0.99691942763360297</v>
      </c>
      <c r="M111" s="11">
        <v>0.98718338495354196</v>
      </c>
      <c r="N111" s="11">
        <v>0.98509478768363901</v>
      </c>
      <c r="O111" s="11">
        <v>0.28068465909090901</v>
      </c>
      <c r="P111" s="11">
        <v>7.9650395778364094E-2</v>
      </c>
      <c r="Q111" s="11">
        <v>1.6748120300751901E-3</v>
      </c>
      <c r="R111" s="1" t="s">
        <v>839</v>
      </c>
      <c r="S111" s="3">
        <f t="shared" si="1"/>
        <v>0</v>
      </c>
    </row>
    <row r="112" spans="1:19">
      <c r="A112" s="7" t="s">
        <v>551</v>
      </c>
      <c r="B112" s="11">
        <v>0.99994656940063098</v>
      </c>
      <c r="C112" s="11">
        <v>0.99431819087467599</v>
      </c>
      <c r="D112" s="11">
        <v>0.92896482793522295</v>
      </c>
      <c r="E112" s="11">
        <v>0.98967997898055704</v>
      </c>
      <c r="F112" s="11">
        <v>0.99757220736473995</v>
      </c>
      <c r="G112" s="11">
        <v>0.972354205223113</v>
      </c>
      <c r="H112" s="11">
        <v>0.19586251145737901</v>
      </c>
      <c r="I112" s="11">
        <v>0.13129680493273499</v>
      </c>
      <c r="J112" s="11">
        <v>8.0383113714006804E-3</v>
      </c>
      <c r="K112" s="11">
        <v>8.1626126126126096E-3</v>
      </c>
      <c r="L112" s="11">
        <v>0.99691942763360297</v>
      </c>
      <c r="M112" s="11">
        <v>0.98718338495354196</v>
      </c>
      <c r="N112" s="11">
        <v>0.98509478768363901</v>
      </c>
      <c r="O112" s="11">
        <v>0.28625335892514397</v>
      </c>
      <c r="P112" s="11">
        <v>0.44534972067039102</v>
      </c>
      <c r="Q112" s="11">
        <v>2.7921348314606702E-3</v>
      </c>
      <c r="R112" s="1" t="s">
        <v>839</v>
      </c>
      <c r="S112" s="3">
        <f t="shared" si="1"/>
        <v>0</v>
      </c>
    </row>
    <row r="113" spans="1:19">
      <c r="A113" s="7" t="s">
        <v>566</v>
      </c>
      <c r="B113" s="11">
        <v>0.87505788804071205</v>
      </c>
      <c r="C113" s="11">
        <v>0.99431819087467599</v>
      </c>
      <c r="D113" s="11">
        <v>0.91136011202830203</v>
      </c>
      <c r="E113" s="11">
        <v>0.82660094637224002</v>
      </c>
      <c r="F113" s="11">
        <v>7.4341584158415894E-2</v>
      </c>
      <c r="G113" s="11">
        <v>6.3777777777777794E-2</v>
      </c>
      <c r="H113" s="11">
        <v>5.0849315068493203E-2</v>
      </c>
      <c r="I113" s="11">
        <v>4.8028436018957302E-2</v>
      </c>
      <c r="J113" s="11">
        <v>0.99999423361261697</v>
      </c>
      <c r="K113" s="11">
        <v>0.99999995071463799</v>
      </c>
      <c r="L113" s="11">
        <v>0.99691942763360297</v>
      </c>
      <c r="M113" s="11">
        <v>0.93835213643178395</v>
      </c>
      <c r="N113" s="11">
        <v>0.98509478768363901</v>
      </c>
      <c r="O113" s="11">
        <v>0.99969170779861805</v>
      </c>
      <c r="P113" s="11">
        <v>0.99993336619024198</v>
      </c>
      <c r="Q113" s="11">
        <v>2.8258785942492002E-3</v>
      </c>
      <c r="R113" s="1" t="s">
        <v>839</v>
      </c>
      <c r="S113" s="3">
        <f t="shared" si="1"/>
        <v>0</v>
      </c>
    </row>
    <row r="114" spans="1:19">
      <c r="A114" s="7" t="s">
        <v>568</v>
      </c>
      <c r="B114" s="11">
        <v>0.89733045977011505</v>
      </c>
      <c r="C114" s="11">
        <v>0.99431819087467599</v>
      </c>
      <c r="D114" s="11">
        <v>0.91124660766961696</v>
      </c>
      <c r="E114" s="11">
        <v>0.75435135135135101</v>
      </c>
      <c r="F114" s="11">
        <v>0.99757220736473995</v>
      </c>
      <c r="G114" s="11">
        <v>0.972354205223113</v>
      </c>
      <c r="H114" s="11">
        <v>0.57651506849315104</v>
      </c>
      <c r="I114" s="11">
        <v>0.16795754716981101</v>
      </c>
      <c r="J114" s="11">
        <v>2.87179284130504E-2</v>
      </c>
      <c r="K114" s="11">
        <v>8.0239169675090302E-3</v>
      </c>
      <c r="L114" s="11">
        <v>0.99691942763360297</v>
      </c>
      <c r="M114" s="11">
        <v>0.98718338495354196</v>
      </c>
      <c r="N114" s="11">
        <v>0.98509478768363901</v>
      </c>
      <c r="O114" s="11">
        <v>0.24036184210526301</v>
      </c>
      <c r="P114" s="11">
        <v>6.4834437086092697E-2</v>
      </c>
      <c r="Q114" s="11">
        <v>8.2946635730858501E-4</v>
      </c>
      <c r="R114" s="1" t="s">
        <v>839</v>
      </c>
      <c r="S114" s="3">
        <f t="shared" si="1"/>
        <v>0</v>
      </c>
    </row>
    <row r="115" spans="1:19">
      <c r="A115" s="7" t="s">
        <v>881</v>
      </c>
      <c r="B115" s="11">
        <v>0.84956633380884405</v>
      </c>
      <c r="C115" s="11">
        <v>0.99431819087467599</v>
      </c>
      <c r="D115" s="11">
        <v>0.92018528838116498</v>
      </c>
      <c r="E115" s="11">
        <v>0.65423381294964</v>
      </c>
      <c r="F115" s="11">
        <v>0.99757220736473995</v>
      </c>
      <c r="G115" s="11">
        <v>0.98994638971315496</v>
      </c>
      <c r="H115" s="11">
        <v>0.99968063085263703</v>
      </c>
      <c r="I115" s="11">
        <v>0.99961064563824498</v>
      </c>
      <c r="J115" s="11">
        <v>1.0261279018834901E-2</v>
      </c>
      <c r="K115" s="11">
        <v>2.6512002526847801E-2</v>
      </c>
      <c r="L115" s="11">
        <v>0.99691942763360297</v>
      </c>
      <c r="M115" s="11">
        <v>0.98718338495354196</v>
      </c>
      <c r="N115" s="11">
        <v>0.98509478768363901</v>
      </c>
      <c r="O115" s="11">
        <v>0.30298621190130598</v>
      </c>
      <c r="P115" s="11">
        <v>9.0233082706766901E-2</v>
      </c>
      <c r="Q115" s="11">
        <v>2.18086956521739E-3</v>
      </c>
      <c r="R115" s="1" t="s">
        <v>839</v>
      </c>
      <c r="S115" s="3">
        <f t="shared" si="1"/>
        <v>0</v>
      </c>
    </row>
    <row r="116" spans="1:19">
      <c r="A116" s="7" t="s">
        <v>571</v>
      </c>
      <c r="B116" s="11">
        <v>0.99994656940063098</v>
      </c>
      <c r="C116" s="11">
        <v>0.99431819087467599</v>
      </c>
      <c r="D116" s="11">
        <v>0.85769141531322501</v>
      </c>
      <c r="E116" s="11">
        <v>0.98967997898055704</v>
      </c>
      <c r="F116" s="11">
        <v>0.99757220736473995</v>
      </c>
      <c r="G116" s="11">
        <v>0.972354205223113</v>
      </c>
      <c r="H116" s="11">
        <v>0.14388920454545501</v>
      </c>
      <c r="I116" s="11">
        <v>7.5365576102418202E-2</v>
      </c>
      <c r="J116" s="11">
        <v>0.99507084072938501</v>
      </c>
      <c r="K116" s="11">
        <v>0.79413787709497197</v>
      </c>
      <c r="L116" s="11">
        <v>0.99691942763360297</v>
      </c>
      <c r="M116" s="11">
        <v>0.39542753623188398</v>
      </c>
      <c r="N116" s="11">
        <v>0.98509478768363901</v>
      </c>
      <c r="O116" s="11">
        <v>0.84435197066911105</v>
      </c>
      <c r="P116" s="11">
        <v>0.19381325051759801</v>
      </c>
      <c r="Q116" s="11">
        <v>4.1159420289855098E-4</v>
      </c>
      <c r="R116" s="1" t="s">
        <v>839</v>
      </c>
      <c r="S116" s="3">
        <f t="shared" si="1"/>
        <v>0</v>
      </c>
    </row>
    <row r="117" spans="1:19">
      <c r="A117" s="7" t="s">
        <v>880</v>
      </c>
      <c r="B117" s="11">
        <v>0.99994656940063098</v>
      </c>
      <c r="C117" s="11">
        <v>0.99695641658440304</v>
      </c>
      <c r="D117" s="11">
        <v>0.85769141531322501</v>
      </c>
      <c r="E117" s="11">
        <v>0.98967997898055704</v>
      </c>
      <c r="F117" s="11">
        <v>0.99757220736473995</v>
      </c>
      <c r="G117" s="11">
        <v>0.972354205223113</v>
      </c>
      <c r="H117" s="11">
        <v>0.168529147982063</v>
      </c>
      <c r="I117" s="11">
        <v>9.7365384615384604E-2</v>
      </c>
      <c r="J117" s="11">
        <v>6.3871151653363701E-3</v>
      </c>
      <c r="K117" s="11">
        <v>9.5136635354397901E-3</v>
      </c>
      <c r="L117" s="11">
        <v>0.99691942763360297</v>
      </c>
      <c r="M117" s="11">
        <v>0.95814834977883601</v>
      </c>
      <c r="N117" s="11">
        <v>0.98509478768363901</v>
      </c>
      <c r="O117" s="11">
        <v>0.41123268206039099</v>
      </c>
      <c r="P117" s="11">
        <v>9.2731805929919101E-2</v>
      </c>
      <c r="Q117" s="11">
        <v>1.0044742729306501E-3</v>
      </c>
      <c r="R117" s="1" t="s">
        <v>839</v>
      </c>
      <c r="S117" s="3">
        <f t="shared" si="1"/>
        <v>0</v>
      </c>
    </row>
    <row r="118" spans="1:19">
      <c r="A118" s="7" t="s">
        <v>572</v>
      </c>
      <c r="B118" s="11">
        <v>0.99994656940063098</v>
      </c>
      <c r="C118" s="11">
        <v>0.99431819087467599</v>
      </c>
      <c r="D118" s="11">
        <v>0.86053197064989495</v>
      </c>
      <c r="E118" s="11">
        <v>0.98967997898055704</v>
      </c>
      <c r="F118" s="11">
        <v>6.70616438356164E-2</v>
      </c>
      <c r="G118" s="11">
        <v>4.4833333333333301E-2</v>
      </c>
      <c r="H118" s="11">
        <v>4.9000000000000002E-2</v>
      </c>
      <c r="I118" s="11">
        <v>4.3999999999999997E-2</v>
      </c>
      <c r="J118" s="11">
        <v>0.196173982527168</v>
      </c>
      <c r="K118" s="11">
        <v>3.2685697469099502E-2</v>
      </c>
      <c r="L118" s="11">
        <v>0.99691942763360297</v>
      </c>
      <c r="M118" s="11">
        <v>0.394104838709677</v>
      </c>
      <c r="N118" s="11">
        <v>8.0240740740740807E-2</v>
      </c>
      <c r="O118" s="11">
        <v>0.40772140672782903</v>
      </c>
      <c r="P118" s="11">
        <v>0.178714803078316</v>
      </c>
      <c r="Q118" s="11">
        <v>1.8116071428571399E-18</v>
      </c>
      <c r="R118" s="1" t="s">
        <v>839</v>
      </c>
      <c r="S118" s="3">
        <f t="shared" si="1"/>
        <v>0</v>
      </c>
    </row>
    <row r="119" spans="1:19">
      <c r="A119" s="7" t="s">
        <v>573</v>
      </c>
      <c r="B119" s="11">
        <v>0.99994656940063098</v>
      </c>
      <c r="C119" s="11">
        <v>0.99431819087467599</v>
      </c>
      <c r="D119" s="11">
        <v>0.85769141531322501</v>
      </c>
      <c r="E119" s="11">
        <v>0.98967997898055704</v>
      </c>
      <c r="F119" s="11">
        <v>0.50815813253012099</v>
      </c>
      <c r="G119" s="11">
        <v>0.43743884892086299</v>
      </c>
      <c r="H119" s="11">
        <v>5.0184210526315803E-2</v>
      </c>
      <c r="I119" s="11">
        <v>4.3999999999999997E-2</v>
      </c>
      <c r="J119" s="11">
        <v>5.1195065535851996E-3</v>
      </c>
      <c r="K119" s="11">
        <v>7.65122615803815E-3</v>
      </c>
      <c r="L119" s="11">
        <v>0.99691942763360297</v>
      </c>
      <c r="M119" s="11">
        <v>0.87432234432234401</v>
      </c>
      <c r="N119" s="11">
        <v>0.98509478768363901</v>
      </c>
      <c r="O119" s="11">
        <v>0.42486566332218501</v>
      </c>
      <c r="P119" s="11">
        <v>9.3755208333333298E-2</v>
      </c>
      <c r="Q119" s="11">
        <v>1.3618677042801601E-4</v>
      </c>
      <c r="R119" s="1" t="s">
        <v>839</v>
      </c>
      <c r="S119" s="3">
        <f t="shared" si="1"/>
        <v>0</v>
      </c>
    </row>
    <row r="120" spans="1:19">
      <c r="A120" s="7" t="s">
        <v>577</v>
      </c>
      <c r="B120" s="11">
        <v>0.98280208708168404</v>
      </c>
      <c r="C120" s="11">
        <v>0.99431819087467599</v>
      </c>
      <c r="D120" s="11">
        <v>0.94705688497061302</v>
      </c>
      <c r="E120" s="11">
        <v>0.98967997898055704</v>
      </c>
      <c r="F120" s="11">
        <v>0.97348482549317195</v>
      </c>
      <c r="G120" s="11">
        <v>0.54093414634146297</v>
      </c>
      <c r="H120" s="11">
        <v>5.6851063829787198E-2</v>
      </c>
      <c r="I120" s="11">
        <v>4.3999999999999997E-2</v>
      </c>
      <c r="J120" s="11">
        <v>1.11408898305085E-2</v>
      </c>
      <c r="K120" s="11">
        <v>0.99999995071463799</v>
      </c>
      <c r="L120" s="11">
        <v>0.99691942763360297</v>
      </c>
      <c r="M120" s="11">
        <v>0.394104838709677</v>
      </c>
      <c r="N120" s="11">
        <v>0.98509478768363901</v>
      </c>
      <c r="O120" s="11">
        <v>0.83786281546654295</v>
      </c>
      <c r="P120" s="11">
        <v>0.44619778869778898</v>
      </c>
      <c r="Q120" s="11">
        <v>5.0000000000000001E-4</v>
      </c>
      <c r="R120" s="1" t="s">
        <v>839</v>
      </c>
      <c r="S120" s="3">
        <f t="shared" si="1"/>
        <v>0</v>
      </c>
    </row>
    <row r="121" spans="1:19">
      <c r="A121" s="7" t="s">
        <v>578</v>
      </c>
      <c r="B121" s="11">
        <v>0.99994656940063098</v>
      </c>
      <c r="C121" s="11">
        <v>0.99431819087467599</v>
      </c>
      <c r="D121" s="11">
        <v>0.93392164449818604</v>
      </c>
      <c r="E121" s="11">
        <v>0.98967997898055704</v>
      </c>
      <c r="F121" s="11">
        <v>0.99757220736473995</v>
      </c>
      <c r="G121" s="11">
        <v>0.972354205223113</v>
      </c>
      <c r="H121" s="11">
        <v>0.12982590759075899</v>
      </c>
      <c r="I121" s="11">
        <v>0.114193798449612</v>
      </c>
      <c r="J121" s="11">
        <v>2.3982678983833699E-2</v>
      </c>
      <c r="K121" s="11">
        <v>5.4995169082125601E-3</v>
      </c>
      <c r="L121" s="11">
        <v>0.52118047337278095</v>
      </c>
      <c r="M121" s="11">
        <v>0.70145417789757403</v>
      </c>
      <c r="N121" s="11">
        <v>0.98509478768363901</v>
      </c>
      <c r="O121" s="11">
        <v>0.89148606271776998</v>
      </c>
      <c r="P121" s="11">
        <v>0.96980713712911004</v>
      </c>
      <c r="Q121" s="11">
        <v>1.45544554455446E-3</v>
      </c>
      <c r="R121" s="1" t="s">
        <v>839</v>
      </c>
      <c r="S121" s="3">
        <f t="shared" si="1"/>
        <v>0</v>
      </c>
    </row>
    <row r="122" spans="1:19">
      <c r="A122" s="7" t="s">
        <v>581</v>
      </c>
      <c r="B122" s="11">
        <v>0.98280208708168404</v>
      </c>
      <c r="C122" s="11">
        <v>0.99431819087467599</v>
      </c>
      <c r="D122" s="11">
        <v>0.86053197064989495</v>
      </c>
      <c r="E122" s="11">
        <v>0.98967997898055704</v>
      </c>
      <c r="F122" s="11">
        <v>0.99757220736473995</v>
      </c>
      <c r="G122" s="11">
        <v>0.972354205223113</v>
      </c>
      <c r="H122" s="11">
        <v>8.5042154566744702E-2</v>
      </c>
      <c r="I122" s="11">
        <v>4.8166666666666698E-2</v>
      </c>
      <c r="J122" s="11">
        <v>7.2613458528951501E-3</v>
      </c>
      <c r="K122" s="11">
        <v>1.205E-2</v>
      </c>
      <c r="L122" s="11">
        <v>0.87582153392330397</v>
      </c>
      <c r="M122" s="11">
        <v>0.68471988795518202</v>
      </c>
      <c r="N122" s="11">
        <v>0.98509478768363901</v>
      </c>
      <c r="O122" s="11">
        <v>0.300377643504532</v>
      </c>
      <c r="P122" s="11">
        <v>9.7804220398593197E-2</v>
      </c>
      <c r="Q122" s="11">
        <v>2.3501577287066201E-4</v>
      </c>
      <c r="R122" s="1" t="s">
        <v>839</v>
      </c>
      <c r="S122" s="3">
        <f t="shared" si="1"/>
        <v>0</v>
      </c>
    </row>
    <row r="123" spans="1:19">
      <c r="A123" s="7" t="s">
        <v>583</v>
      </c>
      <c r="B123" s="11">
        <v>0.99994656940063098</v>
      </c>
      <c r="C123" s="11">
        <v>0.99431819087467599</v>
      </c>
      <c r="D123" s="11">
        <v>0.95737467948718002</v>
      </c>
      <c r="E123" s="11">
        <v>0.994104569150567</v>
      </c>
      <c r="F123" s="11">
        <v>0.99757220736473995</v>
      </c>
      <c r="G123" s="11">
        <v>0.972354205223113</v>
      </c>
      <c r="H123" s="11">
        <v>0.118461471103327</v>
      </c>
      <c r="I123" s="11">
        <v>5.7033175355450202E-2</v>
      </c>
      <c r="J123" s="11">
        <v>7.3994326972666299E-3</v>
      </c>
      <c r="K123" s="11">
        <v>5.1007905138339901E-3</v>
      </c>
      <c r="L123" s="11">
        <v>0.99691942763360297</v>
      </c>
      <c r="M123" s="11">
        <v>0.94292036215816699</v>
      </c>
      <c r="N123" s="11">
        <v>0.98509478768363901</v>
      </c>
      <c r="O123" s="11">
        <v>0.29307534246575301</v>
      </c>
      <c r="P123" s="11">
        <v>0.24238211943389701</v>
      </c>
      <c r="Q123" s="11">
        <v>1.3630831643001999E-3</v>
      </c>
      <c r="R123" s="1" t="s">
        <v>839</v>
      </c>
      <c r="S123" s="3">
        <f t="shared" si="1"/>
        <v>0</v>
      </c>
    </row>
    <row r="124" spans="1:19">
      <c r="A124" s="7" t="s">
        <v>586</v>
      </c>
      <c r="B124" s="11">
        <v>0.99994656940063098</v>
      </c>
      <c r="C124" s="11">
        <v>0.99431819087467599</v>
      </c>
      <c r="D124" s="11">
        <v>0.85769141531322501</v>
      </c>
      <c r="E124" s="11">
        <v>0.98967997898055704</v>
      </c>
      <c r="F124" s="11">
        <v>0.84829227941176499</v>
      </c>
      <c r="G124" s="11">
        <v>0.57759545454545502</v>
      </c>
      <c r="H124" s="11">
        <v>4.9000000000000002E-2</v>
      </c>
      <c r="I124" s="11">
        <v>4.3999999999999997E-2</v>
      </c>
      <c r="J124" s="11">
        <v>0.99999423361261697</v>
      </c>
      <c r="K124" s="11">
        <v>0.99999995071463799</v>
      </c>
      <c r="L124" s="11">
        <v>0.99691942763360297</v>
      </c>
      <c r="M124" s="11">
        <v>0.51503896103896096</v>
      </c>
      <c r="N124" s="11">
        <v>0.80723484848484806</v>
      </c>
      <c r="O124" s="11">
        <v>0.99969170779861805</v>
      </c>
      <c r="P124" s="11">
        <v>0.99993336619024198</v>
      </c>
      <c r="Q124" s="11">
        <v>4.6901408450704201E-4</v>
      </c>
      <c r="R124" s="1" t="s">
        <v>839</v>
      </c>
      <c r="S124" s="3">
        <f t="shared" si="1"/>
        <v>0</v>
      </c>
    </row>
    <row r="125" spans="1:19">
      <c r="A125" s="7" t="s">
        <v>875</v>
      </c>
      <c r="B125" s="11">
        <v>0.84728405017921105</v>
      </c>
      <c r="C125" s="11">
        <v>0.99431819087467599</v>
      </c>
      <c r="D125" s="11">
        <v>0.85769141531322501</v>
      </c>
      <c r="E125" s="11">
        <v>0.98967997898055704</v>
      </c>
      <c r="F125" s="11">
        <v>0.24832894736842101</v>
      </c>
      <c r="G125" s="11">
        <v>0.85134353741496605</v>
      </c>
      <c r="H125" s="11">
        <v>0.10621679687500001</v>
      </c>
      <c r="I125" s="11">
        <v>0.10941737649063001</v>
      </c>
      <c r="J125" s="11">
        <v>1.38884136858476E-2</v>
      </c>
      <c r="K125" s="11">
        <v>2.1090817015529999E-2</v>
      </c>
      <c r="L125" s="11">
        <v>0.99691942763360297</v>
      </c>
      <c r="M125" s="11">
        <v>0.711560606060606</v>
      </c>
      <c r="N125" s="11">
        <v>0.98509478768363901</v>
      </c>
      <c r="O125" s="11">
        <v>0.382811481218994</v>
      </c>
      <c r="P125" s="11">
        <v>0.99993336619024198</v>
      </c>
      <c r="Q125" s="11">
        <v>7.1410891089108898E-4</v>
      </c>
      <c r="R125" s="1" t="s">
        <v>839</v>
      </c>
      <c r="S125" s="3">
        <f t="shared" si="1"/>
        <v>0</v>
      </c>
    </row>
    <row r="126" spans="1:19">
      <c r="A126" s="7" t="s">
        <v>592</v>
      </c>
      <c r="B126" s="11">
        <v>0.99994656940063098</v>
      </c>
      <c r="C126" s="11">
        <v>0.99431819087467599</v>
      </c>
      <c r="D126" s="11">
        <v>0.98221295823547405</v>
      </c>
      <c r="E126" s="11">
        <v>0.98967997898055704</v>
      </c>
      <c r="F126" s="11">
        <v>0.62029199999999995</v>
      </c>
      <c r="G126" s="11">
        <v>0.39464341085271298</v>
      </c>
      <c r="H126" s="11">
        <v>0.13799536321483799</v>
      </c>
      <c r="I126" s="11">
        <v>0.110884709730172</v>
      </c>
      <c r="J126" s="11">
        <v>0.66772463639588497</v>
      </c>
      <c r="K126" s="11">
        <v>0.99999995071463799</v>
      </c>
      <c r="L126" s="11">
        <v>0.99691942763360297</v>
      </c>
      <c r="M126" s="11">
        <v>0.92210096852300205</v>
      </c>
      <c r="N126" s="11">
        <v>0.98480503144654097</v>
      </c>
      <c r="O126" s="11">
        <v>0.99969170779861805</v>
      </c>
      <c r="P126" s="11">
        <v>0.99993336619024198</v>
      </c>
      <c r="Q126" s="11">
        <v>2.7270531400966202E-3</v>
      </c>
      <c r="R126" s="1" t="s">
        <v>839</v>
      </c>
      <c r="S126" s="3">
        <f t="shared" si="1"/>
        <v>0</v>
      </c>
    </row>
    <row r="127" spans="1:19">
      <c r="A127" s="7" t="s">
        <v>597</v>
      </c>
      <c r="B127" s="11">
        <v>0.96931278444352498</v>
      </c>
      <c r="C127" s="11">
        <v>0.99431819087467599</v>
      </c>
      <c r="D127" s="11">
        <v>0.94341795043536503</v>
      </c>
      <c r="E127" s="11">
        <v>0.98967997898055704</v>
      </c>
      <c r="F127" s="11">
        <v>0.99757220736473995</v>
      </c>
      <c r="G127" s="11">
        <v>0.972354205223113</v>
      </c>
      <c r="H127" s="11">
        <v>0.207074369747899</v>
      </c>
      <c r="I127" s="11">
        <v>0.64852041172365704</v>
      </c>
      <c r="J127" s="11">
        <v>8.7385774846914805E-3</v>
      </c>
      <c r="K127" s="11">
        <v>0.230104222972973</v>
      </c>
      <c r="L127" s="11">
        <v>0.99691942763360297</v>
      </c>
      <c r="M127" s="11">
        <v>0.57990869565217396</v>
      </c>
      <c r="N127" s="11">
        <v>0.98509478768363901</v>
      </c>
      <c r="O127" s="11">
        <v>0.30252189781021899</v>
      </c>
      <c r="P127" s="11">
        <v>0.11358346774193499</v>
      </c>
      <c r="Q127" s="11">
        <v>2.1300174520069801E-3</v>
      </c>
      <c r="R127" s="1" t="s">
        <v>839</v>
      </c>
      <c r="S127" s="3">
        <f t="shared" si="1"/>
        <v>0</v>
      </c>
    </row>
    <row r="128" spans="1:19">
      <c r="A128" s="7" t="s">
        <v>600</v>
      </c>
      <c r="B128" s="11">
        <v>0.99994656940063098</v>
      </c>
      <c r="C128" s="11">
        <v>0.99431819087467599</v>
      </c>
      <c r="D128" s="11">
        <v>0.95712880777310905</v>
      </c>
      <c r="E128" s="11">
        <v>0.98967997898055704</v>
      </c>
      <c r="F128" s="11">
        <v>0.99757220736473995</v>
      </c>
      <c r="G128" s="11">
        <v>0.972354205223113</v>
      </c>
      <c r="H128" s="11">
        <v>0.99968063085263703</v>
      </c>
      <c r="I128" s="11">
        <v>0.99961064563824498</v>
      </c>
      <c r="J128" s="11">
        <v>6.3871151653363701E-3</v>
      </c>
      <c r="K128" s="11">
        <v>5.1545012787723797E-2</v>
      </c>
      <c r="L128" s="11">
        <v>0.99691942763360297</v>
      </c>
      <c r="M128" s="11">
        <v>0.59745531914893601</v>
      </c>
      <c r="N128" s="11">
        <v>0.98509478768363901</v>
      </c>
      <c r="O128" s="11">
        <v>0.45969377080361401</v>
      </c>
      <c r="P128" s="11">
        <v>8.4610526315789497E-2</v>
      </c>
      <c r="Q128" s="11">
        <v>8.5532407407407399E-4</v>
      </c>
      <c r="R128" s="1" t="s">
        <v>839</v>
      </c>
      <c r="S128" s="3">
        <f t="shared" si="1"/>
        <v>0</v>
      </c>
    </row>
    <row r="129" spans="1:19">
      <c r="A129" s="7" t="s">
        <v>607</v>
      </c>
      <c r="B129" s="11">
        <v>0.72285446009389698</v>
      </c>
      <c r="C129" s="11">
        <v>0.99431819087467599</v>
      </c>
      <c r="D129" s="11">
        <v>0.91124660766961696</v>
      </c>
      <c r="E129" s="11">
        <v>9.3220588235294097E-2</v>
      </c>
      <c r="F129" s="11">
        <v>6.9319767441860497E-2</v>
      </c>
      <c r="G129" s="11">
        <v>0.972354205223113</v>
      </c>
      <c r="H129" s="11">
        <v>5.0849315068493203E-2</v>
      </c>
      <c r="I129" s="11">
        <v>4.6302631578947401E-2</v>
      </c>
      <c r="J129" s="11">
        <v>0.119002080443828</v>
      </c>
      <c r="K129" s="11">
        <v>0.199255649717514</v>
      </c>
      <c r="L129" s="11">
        <v>0.99691942763360297</v>
      </c>
      <c r="M129" s="11">
        <v>0.87189045764362205</v>
      </c>
      <c r="N129" s="11">
        <v>0.98509478768363901</v>
      </c>
      <c r="O129" s="11">
        <v>0.469609789569991</v>
      </c>
      <c r="P129" s="11">
        <v>0.99993336619024198</v>
      </c>
      <c r="Q129" s="11">
        <v>1.04222222222222E-3</v>
      </c>
      <c r="R129" s="1" t="s">
        <v>839</v>
      </c>
      <c r="S129" s="3">
        <f t="shared" si="1"/>
        <v>0</v>
      </c>
    </row>
    <row r="130" spans="1:19">
      <c r="A130" s="7" t="s">
        <v>609</v>
      </c>
      <c r="B130" s="11">
        <v>0.99994656940063098</v>
      </c>
      <c r="C130" s="11">
        <v>0.99431819087467599</v>
      </c>
      <c r="D130" s="11">
        <v>0.95776951916210395</v>
      </c>
      <c r="E130" s="11">
        <v>0.98967997898055704</v>
      </c>
      <c r="F130" s="11">
        <v>0.99757220736473995</v>
      </c>
      <c r="G130" s="11">
        <v>0.972354205223113</v>
      </c>
      <c r="H130" s="11">
        <v>0.20421111111111101</v>
      </c>
      <c r="I130" s="11">
        <v>0.141041729512318</v>
      </c>
      <c r="J130" s="11">
        <v>5.0684824902723696E-3</v>
      </c>
      <c r="K130" s="11">
        <v>1.8531818181818201E-2</v>
      </c>
      <c r="L130" s="11">
        <v>0.94843656422379796</v>
      </c>
      <c r="M130" s="11">
        <v>0.92718424626527796</v>
      </c>
      <c r="N130" s="11">
        <v>0.98509478768363901</v>
      </c>
      <c r="O130" s="11">
        <v>0.36773003194888199</v>
      </c>
      <c r="P130" s="11">
        <v>9.8310227272727299E-2</v>
      </c>
      <c r="Q130" s="11">
        <v>4.4065550906555104E-3</v>
      </c>
      <c r="R130" s="1" t="s">
        <v>839</v>
      </c>
      <c r="S130" s="3">
        <f t="shared" si="1"/>
        <v>0</v>
      </c>
    </row>
    <row r="131" spans="1:19">
      <c r="A131" s="7" t="s">
        <v>610</v>
      </c>
      <c r="B131" s="11">
        <v>0.99994656940063098</v>
      </c>
      <c r="C131" s="11">
        <v>0.99431819087467599</v>
      </c>
      <c r="D131" s="11">
        <v>0.85769141531322501</v>
      </c>
      <c r="E131" s="11">
        <v>0.945053886010363</v>
      </c>
      <c r="F131" s="11">
        <v>7.60098039215686E-2</v>
      </c>
      <c r="G131" s="11">
        <v>0.972354205223113</v>
      </c>
      <c r="H131" s="11">
        <v>0.146057719054242</v>
      </c>
      <c r="I131" s="11">
        <v>9.2109965635738797E-2</v>
      </c>
      <c r="J131" s="11">
        <v>0.99999423361261697</v>
      </c>
      <c r="K131" s="11">
        <v>0.99999995071463799</v>
      </c>
      <c r="L131" s="11">
        <v>0.99691942763360297</v>
      </c>
      <c r="M131" s="11">
        <v>0.98718338495354196</v>
      </c>
      <c r="N131" s="11">
        <v>0.79437209302325595</v>
      </c>
      <c r="O131" s="11">
        <v>0.81261397590361395</v>
      </c>
      <c r="P131" s="11">
        <v>0.99413935492261696</v>
      </c>
      <c r="Q131" s="11">
        <v>1.16382978723404E-3</v>
      </c>
      <c r="R131" s="1" t="s">
        <v>839</v>
      </c>
      <c r="S131" s="3">
        <f t="shared" ref="S131:S194" si="2">COUNTIF(B131:P131,"&lt;0.005")</f>
        <v>0</v>
      </c>
    </row>
    <row r="132" spans="1:19">
      <c r="A132" s="7" t="s">
        <v>612</v>
      </c>
      <c r="B132" s="11">
        <v>0.99994656940063098</v>
      </c>
      <c r="C132" s="11">
        <v>0.99431819087467599</v>
      </c>
      <c r="D132" s="11">
        <v>0.85769141531322501</v>
      </c>
      <c r="E132" s="11">
        <v>0.98967997898055704</v>
      </c>
      <c r="F132" s="11">
        <v>0.99757220736473995</v>
      </c>
      <c r="G132" s="11">
        <v>0.57467824074074103</v>
      </c>
      <c r="H132" s="11">
        <v>0.14455000000000001</v>
      </c>
      <c r="I132" s="11">
        <v>9.8603174603174595E-2</v>
      </c>
      <c r="J132" s="11">
        <v>0.74874692640692597</v>
      </c>
      <c r="K132" s="11">
        <v>0.57896839959225299</v>
      </c>
      <c r="L132" s="11">
        <v>0.99691942763360297</v>
      </c>
      <c r="M132" s="11">
        <v>0.98718338495354196</v>
      </c>
      <c r="N132" s="11">
        <v>0.98509478768363901</v>
      </c>
      <c r="O132" s="11">
        <v>0.99969170779861805</v>
      </c>
      <c r="P132" s="11">
        <v>0.38601728821931303</v>
      </c>
      <c r="Q132" s="11">
        <v>2.9253144654088001E-3</v>
      </c>
      <c r="R132" s="1" t="s">
        <v>839</v>
      </c>
      <c r="S132" s="3">
        <f t="shared" si="2"/>
        <v>0</v>
      </c>
    </row>
    <row r="133" spans="1:19">
      <c r="A133" s="7" t="s">
        <v>613</v>
      </c>
      <c r="B133" s="11">
        <v>0.99994656940063098</v>
      </c>
      <c r="C133" s="11">
        <v>0.99431819087467599</v>
      </c>
      <c r="D133" s="11">
        <v>0.85769141531322501</v>
      </c>
      <c r="E133" s="11">
        <v>0.98967997898055704</v>
      </c>
      <c r="F133" s="11">
        <v>0.99757220736473995</v>
      </c>
      <c r="G133" s="11">
        <v>0.45645723684210499</v>
      </c>
      <c r="H133" s="11">
        <v>8.66551724137931E-2</v>
      </c>
      <c r="I133" s="11">
        <v>6.8873949579831895E-2</v>
      </c>
      <c r="J133" s="11">
        <v>0.15292151870710599</v>
      </c>
      <c r="K133" s="11">
        <v>3.0823511725796799E-2</v>
      </c>
      <c r="L133" s="11">
        <v>0.95605607115235902</v>
      </c>
      <c r="M133" s="11">
        <v>0.394104838709677</v>
      </c>
      <c r="N133" s="11">
        <v>0.78510330578512399</v>
      </c>
      <c r="O133" s="11">
        <v>0.91383117709438</v>
      </c>
      <c r="P133" s="11">
        <v>0.25762719153159103</v>
      </c>
      <c r="Q133" s="11">
        <v>9.2760180995475104E-5</v>
      </c>
      <c r="R133" s="1" t="s">
        <v>839</v>
      </c>
      <c r="S133" s="3">
        <f t="shared" si="2"/>
        <v>0</v>
      </c>
    </row>
    <row r="134" spans="1:19">
      <c r="A134" s="7" t="s">
        <v>614</v>
      </c>
      <c r="B134" s="11">
        <v>0.99994656940063098</v>
      </c>
      <c r="C134" s="11">
        <v>0.99431819087467599</v>
      </c>
      <c r="D134" s="11">
        <v>0.86556074380165304</v>
      </c>
      <c r="E134" s="11">
        <v>0.98967997898055704</v>
      </c>
      <c r="F134" s="11">
        <v>0.254381465517241</v>
      </c>
      <c r="G134" s="11">
        <v>0.972354205223113</v>
      </c>
      <c r="H134" s="11">
        <v>0.15481664499349801</v>
      </c>
      <c r="I134" s="11">
        <v>8.8982078853046598E-2</v>
      </c>
      <c r="J134" s="11">
        <v>5.2975852272727298E-3</v>
      </c>
      <c r="K134" s="11">
        <v>0.125692292171106</v>
      </c>
      <c r="L134" s="11">
        <v>0.99691942763360297</v>
      </c>
      <c r="M134" s="11">
        <v>0.98629422332780503</v>
      </c>
      <c r="N134" s="11">
        <v>0.98509478768363901</v>
      </c>
      <c r="O134" s="11">
        <v>0.30252189781021899</v>
      </c>
      <c r="P134" s="11">
        <v>0.66454265734265705</v>
      </c>
      <c r="Q134" s="11">
        <v>2.0745614035087702E-3</v>
      </c>
      <c r="R134" s="1" t="s">
        <v>839</v>
      </c>
      <c r="S134" s="3">
        <f t="shared" si="2"/>
        <v>0</v>
      </c>
    </row>
    <row r="135" spans="1:19">
      <c r="A135" s="7" t="s">
        <v>616</v>
      </c>
      <c r="B135" s="11">
        <v>0.99994656940063098</v>
      </c>
      <c r="C135" s="11">
        <v>0.99431819087467599</v>
      </c>
      <c r="D135" s="11">
        <v>0.85769141531322501</v>
      </c>
      <c r="E135" s="11">
        <v>0.98967997898055704</v>
      </c>
      <c r="F135" s="11">
        <v>0.99757220736473995</v>
      </c>
      <c r="G135" s="11">
        <v>0.85134353741496605</v>
      </c>
      <c r="H135" s="11">
        <v>0.99968063085263703</v>
      </c>
      <c r="I135" s="11">
        <v>8.8724220623501202E-2</v>
      </c>
      <c r="J135" s="11">
        <v>3.5067991631799203E-2</v>
      </c>
      <c r="K135" s="11">
        <v>0.54451106770833302</v>
      </c>
      <c r="L135" s="11">
        <v>0.99691942763360297</v>
      </c>
      <c r="M135" s="11">
        <v>0.94487500000000002</v>
      </c>
      <c r="N135" s="11">
        <v>0.98509478768363901</v>
      </c>
      <c r="O135" s="11">
        <v>0.99969170779861805</v>
      </c>
      <c r="P135" s="11">
        <v>0.99993336619024198</v>
      </c>
      <c r="Q135" s="11">
        <v>3.2904689863842698E-3</v>
      </c>
      <c r="R135" s="1" t="s">
        <v>839</v>
      </c>
      <c r="S135" s="3">
        <f t="shared" si="2"/>
        <v>0</v>
      </c>
    </row>
    <row r="136" spans="1:19">
      <c r="A136" s="7" t="s">
        <v>618</v>
      </c>
      <c r="B136" s="11">
        <v>0.99994656940063098</v>
      </c>
      <c r="C136" s="11">
        <v>0.99431819087467599</v>
      </c>
      <c r="D136" s="11">
        <v>0.85769141531322501</v>
      </c>
      <c r="E136" s="11">
        <v>0.98967997898055704</v>
      </c>
      <c r="F136" s="11">
        <v>5.8724489795918398E-2</v>
      </c>
      <c r="G136" s="11">
        <v>0.56366586538461505</v>
      </c>
      <c r="H136" s="11">
        <v>5.6907949790794998E-2</v>
      </c>
      <c r="I136" s="11">
        <v>7.5612446958981602E-2</v>
      </c>
      <c r="J136" s="11">
        <v>1.3871934604904599E-2</v>
      </c>
      <c r="K136" s="11">
        <v>5.9117387033398798E-2</v>
      </c>
      <c r="L136" s="11">
        <v>0.99691942763360297</v>
      </c>
      <c r="M136" s="11">
        <v>0.74693930041152301</v>
      </c>
      <c r="N136" s="11">
        <v>0.97902</v>
      </c>
      <c r="O136" s="11">
        <v>0.31384793187347898</v>
      </c>
      <c r="P136" s="11">
        <v>0.99993336619024198</v>
      </c>
      <c r="Q136" s="11">
        <v>5.6527415143603097E-4</v>
      </c>
      <c r="R136" s="1" t="s">
        <v>839</v>
      </c>
      <c r="S136" s="3">
        <f t="shared" si="2"/>
        <v>0</v>
      </c>
    </row>
    <row r="137" spans="1:19">
      <c r="A137" s="7" t="s">
        <v>624</v>
      </c>
      <c r="B137" s="11">
        <v>0.99994656940063098</v>
      </c>
      <c r="C137" s="11">
        <v>0.99431819087467599</v>
      </c>
      <c r="D137" s="11">
        <v>0.92744652474993605</v>
      </c>
      <c r="E137" s="11">
        <v>0.98967997898055704</v>
      </c>
      <c r="F137" s="11">
        <v>0.46639398734177201</v>
      </c>
      <c r="G137" s="11">
        <v>0.27243010752688201</v>
      </c>
      <c r="H137" s="11">
        <v>4.9000000000000002E-2</v>
      </c>
      <c r="I137" s="11">
        <v>4.3999999999999997E-2</v>
      </c>
      <c r="J137" s="11">
        <v>0.99999423361261697</v>
      </c>
      <c r="K137" s="11">
        <v>0.92095194316757201</v>
      </c>
      <c r="L137" s="11">
        <v>0.34935795454545499</v>
      </c>
      <c r="M137" s="11">
        <v>0.394104838709677</v>
      </c>
      <c r="N137" s="11">
        <v>0.616198863636364</v>
      </c>
      <c r="O137" s="11">
        <v>0.99969170779861805</v>
      </c>
      <c r="P137" s="11">
        <v>0.99993336619024198</v>
      </c>
      <c r="Q137" s="11">
        <v>1.03896103896104E-4</v>
      </c>
      <c r="R137" s="1" t="s">
        <v>839</v>
      </c>
      <c r="S137" s="3">
        <f t="shared" si="2"/>
        <v>0</v>
      </c>
    </row>
    <row r="138" spans="1:19">
      <c r="A138" s="7" t="s">
        <v>628</v>
      </c>
      <c r="B138" s="11">
        <v>0.99994656940063098</v>
      </c>
      <c r="C138" s="11">
        <v>0.99431819087467599</v>
      </c>
      <c r="D138" s="11">
        <v>0.85769141531322501</v>
      </c>
      <c r="E138" s="11">
        <v>0.98967997898055704</v>
      </c>
      <c r="F138" s="11">
        <v>0.52985380116959102</v>
      </c>
      <c r="G138" s="11">
        <v>0.972354205223113</v>
      </c>
      <c r="H138" s="11">
        <v>5.0184210526315803E-2</v>
      </c>
      <c r="I138" s="11">
        <v>4.4980392156862697E-2</v>
      </c>
      <c r="J138" s="11">
        <v>0.19882177796682299</v>
      </c>
      <c r="K138" s="11">
        <v>0.25518786692759299</v>
      </c>
      <c r="L138" s="11">
        <v>0.703666958041958</v>
      </c>
      <c r="M138" s="11">
        <v>0.60576543209876499</v>
      </c>
      <c r="N138" s="11">
        <v>0.98509478768363901</v>
      </c>
      <c r="O138" s="11">
        <v>0.58968993399339897</v>
      </c>
      <c r="P138" s="11">
        <v>0.26292702265372198</v>
      </c>
      <c r="Q138" s="11">
        <v>2.7371382636655899E-3</v>
      </c>
      <c r="R138" s="1" t="s">
        <v>839</v>
      </c>
      <c r="S138" s="3">
        <f t="shared" si="2"/>
        <v>0</v>
      </c>
    </row>
    <row r="139" spans="1:19">
      <c r="A139" s="7" t="s">
        <v>647</v>
      </c>
      <c r="B139" s="11">
        <v>0.99994656940063098</v>
      </c>
      <c r="C139" s="11">
        <v>0.99431819087467599</v>
      </c>
      <c r="D139" s="11">
        <v>0.85769141531322501</v>
      </c>
      <c r="E139" s="11">
        <v>0.98967997898055704</v>
      </c>
      <c r="F139" s="11">
        <v>6.9018987341772198E-2</v>
      </c>
      <c r="G139" s="11">
        <v>0.1205</v>
      </c>
      <c r="H139" s="11">
        <v>4.9000000000000002E-2</v>
      </c>
      <c r="I139" s="11">
        <v>4.3999999999999997E-2</v>
      </c>
      <c r="J139" s="11">
        <v>0.99999423361261697</v>
      </c>
      <c r="K139" s="11">
        <v>3.8412970241437402E-2</v>
      </c>
      <c r="L139" s="11">
        <v>0.99691942763360297</v>
      </c>
      <c r="M139" s="11">
        <v>0.43116315789473703</v>
      </c>
      <c r="N139" s="11">
        <v>0.98509478768363901</v>
      </c>
      <c r="O139" s="11">
        <v>0.78902085377821396</v>
      </c>
      <c r="P139" s="11">
        <v>0.99993336619024198</v>
      </c>
      <c r="Q139" s="11">
        <v>5.6451612903225797E-5</v>
      </c>
      <c r="R139" s="1" t="s">
        <v>839</v>
      </c>
      <c r="S139" s="3">
        <f t="shared" si="2"/>
        <v>0</v>
      </c>
    </row>
    <row r="140" spans="1:19">
      <c r="A140" s="7" t="s">
        <v>865</v>
      </c>
      <c r="B140" s="11">
        <v>0.99994656940063098</v>
      </c>
      <c r="C140" s="11">
        <v>0.99431819087467599</v>
      </c>
      <c r="D140" s="11">
        <v>0.87259630911188002</v>
      </c>
      <c r="E140" s="11">
        <v>0.98967997898055704</v>
      </c>
      <c r="F140" s="11">
        <v>0.63559871794871803</v>
      </c>
      <c r="G140" s="11">
        <v>0.475466463414634</v>
      </c>
      <c r="H140" s="11">
        <v>4.9592105263157903E-2</v>
      </c>
      <c r="I140" s="11">
        <v>5.2689024390243901E-2</v>
      </c>
      <c r="J140" s="11">
        <v>0.117506368689208</v>
      </c>
      <c r="K140" s="11">
        <v>0.99999995071463799</v>
      </c>
      <c r="L140" s="11">
        <v>0.99691942763360297</v>
      </c>
      <c r="M140" s="11">
        <v>0.394104838709677</v>
      </c>
      <c r="N140" s="11">
        <v>0.98509478768363901</v>
      </c>
      <c r="O140" s="11">
        <v>0.99969170779861805</v>
      </c>
      <c r="P140" s="11">
        <v>0.34935503426462799</v>
      </c>
      <c r="Q140" s="11">
        <v>3.2030534351145E-3</v>
      </c>
      <c r="R140" s="1" t="s">
        <v>839</v>
      </c>
      <c r="S140" s="3">
        <f t="shared" si="2"/>
        <v>0</v>
      </c>
    </row>
    <row r="141" spans="1:19">
      <c r="A141" s="7" t="s">
        <v>651</v>
      </c>
      <c r="B141" s="11">
        <v>0.99994656940063098</v>
      </c>
      <c r="C141" s="11">
        <v>0.99431819087467599</v>
      </c>
      <c r="D141" s="11">
        <v>0.92896482793522295</v>
      </c>
      <c r="E141" s="11">
        <v>0.99479257773319996</v>
      </c>
      <c r="F141" s="11">
        <v>0.78123657024793403</v>
      </c>
      <c r="G141" s="11">
        <v>0.972354205223113</v>
      </c>
      <c r="H141" s="11">
        <v>0.99968063085263703</v>
      </c>
      <c r="I141" s="11">
        <v>7.6237762237762199E-2</v>
      </c>
      <c r="J141" s="11">
        <v>3.7406672545561397E-2</v>
      </c>
      <c r="K141" s="11">
        <v>3.9347137298499202E-2</v>
      </c>
      <c r="L141" s="11">
        <v>0.99691942763360297</v>
      </c>
      <c r="M141" s="11">
        <v>0.91215787914691904</v>
      </c>
      <c r="N141" s="11">
        <v>0.98509478768363901</v>
      </c>
      <c r="O141" s="11">
        <v>0.28625335892514397</v>
      </c>
      <c r="P141" s="11">
        <v>0.122275090252708</v>
      </c>
      <c r="Q141" s="11">
        <v>1.33503054989817E-3</v>
      </c>
      <c r="R141" s="1" t="s">
        <v>839</v>
      </c>
      <c r="S141" s="3">
        <f t="shared" si="2"/>
        <v>0</v>
      </c>
    </row>
    <row r="142" spans="1:19">
      <c r="A142" s="7" t="s">
        <v>654</v>
      </c>
      <c r="B142" s="11">
        <v>0.99994656940063098</v>
      </c>
      <c r="C142" s="11">
        <v>0.99431819087467599</v>
      </c>
      <c r="D142" s="11">
        <v>0.85769141531322501</v>
      </c>
      <c r="E142" s="11">
        <v>0.98967997898055704</v>
      </c>
      <c r="F142" s="11">
        <v>0.21387028301886801</v>
      </c>
      <c r="G142" s="11">
        <v>0.972354205223113</v>
      </c>
      <c r="H142" s="11">
        <v>0.19707239819004499</v>
      </c>
      <c r="I142" s="11">
        <v>5.4029498525073702E-2</v>
      </c>
      <c r="J142" s="11">
        <v>0.99999423361261697</v>
      </c>
      <c r="K142" s="11">
        <v>0.492469843834141</v>
      </c>
      <c r="L142" s="11">
        <v>0.84254305705059196</v>
      </c>
      <c r="M142" s="11">
        <v>0.532494219653179</v>
      </c>
      <c r="N142" s="11">
        <v>0.98509478768363901</v>
      </c>
      <c r="O142" s="11">
        <v>0.89148606271776998</v>
      </c>
      <c r="P142" s="11">
        <v>0.75540692047104396</v>
      </c>
      <c r="Q142" s="11">
        <v>2.3827993254637398E-3</v>
      </c>
      <c r="R142" s="1" t="s">
        <v>839</v>
      </c>
      <c r="S142" s="3">
        <f t="shared" si="2"/>
        <v>0</v>
      </c>
    </row>
    <row r="143" spans="1:19">
      <c r="A143" s="7" t="s">
        <v>655</v>
      </c>
      <c r="B143" s="11">
        <v>0.639254285714286</v>
      </c>
      <c r="C143" s="11">
        <v>0.99431819087467599</v>
      </c>
      <c r="D143" s="11">
        <v>0.85769141531322501</v>
      </c>
      <c r="E143" s="11">
        <v>0.98967997898055704</v>
      </c>
      <c r="F143" s="11">
        <v>0.16881976744186</v>
      </c>
      <c r="G143" s="11">
        <v>0.43743884892086299</v>
      </c>
      <c r="H143" s="11">
        <v>5.5428571428571403E-2</v>
      </c>
      <c r="I143" s="11">
        <v>4.3999999999999997E-2</v>
      </c>
      <c r="J143" s="11">
        <v>0.99999423361261697</v>
      </c>
      <c r="K143" s="11">
        <v>0.99999995071463799</v>
      </c>
      <c r="L143" s="11">
        <v>0.99691942763360297</v>
      </c>
      <c r="M143" s="11">
        <v>0.394104838709677</v>
      </c>
      <c r="N143" s="11">
        <v>0.98509478768363901</v>
      </c>
      <c r="O143" s="11">
        <v>0.99969170779861805</v>
      </c>
      <c r="P143" s="11">
        <v>0.62243290793072004</v>
      </c>
      <c r="Q143" s="11">
        <v>1.3618677042801601E-4</v>
      </c>
      <c r="R143" s="1" t="s">
        <v>839</v>
      </c>
      <c r="S143" s="3">
        <f t="shared" si="2"/>
        <v>0</v>
      </c>
    </row>
    <row r="144" spans="1:19">
      <c r="A144" s="7" t="s">
        <v>660</v>
      </c>
      <c r="B144" s="11">
        <v>0.99994656940063098</v>
      </c>
      <c r="C144" s="11">
        <v>0.99431819087467599</v>
      </c>
      <c r="D144" s="11">
        <v>0.85769141531322501</v>
      </c>
      <c r="E144" s="11">
        <v>0.98967997898055704</v>
      </c>
      <c r="F144" s="11">
        <v>0.74535729847494603</v>
      </c>
      <c r="G144" s="11">
        <v>0.972354205223113</v>
      </c>
      <c r="H144" s="11">
        <v>0.15690379746835401</v>
      </c>
      <c r="I144" s="11">
        <v>8.1919896640826897E-2</v>
      </c>
      <c r="J144" s="11">
        <v>5.1414950419527098E-3</v>
      </c>
      <c r="K144" s="11">
        <v>0.70990822784810104</v>
      </c>
      <c r="L144" s="11">
        <v>0.99691942763360297</v>
      </c>
      <c r="M144" s="11">
        <v>0.57990869565217396</v>
      </c>
      <c r="N144" s="11">
        <v>0.98509478768363901</v>
      </c>
      <c r="O144" s="11">
        <v>0.99969170779861805</v>
      </c>
      <c r="P144" s="11">
        <v>0.33667386579733799</v>
      </c>
      <c r="Q144" s="11">
        <v>3.0795981452859298E-3</v>
      </c>
      <c r="R144" s="1" t="s">
        <v>839</v>
      </c>
      <c r="S144" s="3">
        <f t="shared" si="2"/>
        <v>0</v>
      </c>
    </row>
    <row r="145" spans="1:19">
      <c r="A145" s="7" t="s">
        <v>662</v>
      </c>
      <c r="B145" s="11">
        <v>0.99994656940063098</v>
      </c>
      <c r="C145" s="11">
        <v>0.99431819087467599</v>
      </c>
      <c r="D145" s="11">
        <v>0.95776951916210395</v>
      </c>
      <c r="E145" s="11">
        <v>0.98967997898055704</v>
      </c>
      <c r="F145" s="11">
        <v>0.80946245059288502</v>
      </c>
      <c r="G145" s="11">
        <v>0.86639695945945905</v>
      </c>
      <c r="H145" s="11">
        <v>0.19105399061032899</v>
      </c>
      <c r="I145" s="11">
        <v>6.8958402662229606E-2</v>
      </c>
      <c r="J145" s="11">
        <v>1.64542580885087E-2</v>
      </c>
      <c r="K145" s="11">
        <v>4.5667020148462398E-2</v>
      </c>
      <c r="L145" s="11">
        <v>0.34935795454545499</v>
      </c>
      <c r="M145" s="11">
        <v>0.92082852165256401</v>
      </c>
      <c r="N145" s="11">
        <v>0.98509478768363901</v>
      </c>
      <c r="O145" s="11">
        <v>0.297698083067093</v>
      </c>
      <c r="P145" s="11">
        <v>0.74400772483330602</v>
      </c>
      <c r="Q145" s="11">
        <v>1.42215568862275E-3</v>
      </c>
      <c r="R145" s="1" t="s">
        <v>839</v>
      </c>
      <c r="S145" s="3">
        <f t="shared" si="2"/>
        <v>0</v>
      </c>
    </row>
    <row r="146" spans="1:19">
      <c r="A146" s="7" t="s">
        <v>664</v>
      </c>
      <c r="B146" s="11">
        <v>0.90769574319609203</v>
      </c>
      <c r="C146" s="11">
        <v>0.99431819087467599</v>
      </c>
      <c r="D146" s="11">
        <v>0.86678773875539095</v>
      </c>
      <c r="E146" s="11">
        <v>0.39457471264367799</v>
      </c>
      <c r="F146" s="11">
        <v>0.64640074441687301</v>
      </c>
      <c r="G146" s="11">
        <v>0.62512121212121197</v>
      </c>
      <c r="H146" s="11">
        <v>0.23342535633908501</v>
      </c>
      <c r="I146" s="11">
        <v>0.109756302521008</v>
      </c>
      <c r="J146" s="11">
        <v>0.14057412398921801</v>
      </c>
      <c r="K146" s="11">
        <v>8.24950338600451E-2</v>
      </c>
      <c r="L146" s="11">
        <v>0.65106468172484599</v>
      </c>
      <c r="M146" s="11">
        <v>0.82480987821380203</v>
      </c>
      <c r="N146" s="11">
        <v>0.98480503144654097</v>
      </c>
      <c r="O146" s="11">
        <v>0.31492770419426003</v>
      </c>
      <c r="P146" s="11">
        <v>0.99993336619024198</v>
      </c>
      <c r="Q146" s="11">
        <v>1.57485604606526E-3</v>
      </c>
      <c r="R146" s="1" t="s">
        <v>839</v>
      </c>
      <c r="S146" s="3">
        <f t="shared" si="2"/>
        <v>0</v>
      </c>
    </row>
    <row r="147" spans="1:19">
      <c r="A147" s="7" t="s">
        <v>863</v>
      </c>
      <c r="B147" s="11">
        <v>0.99994656940063098</v>
      </c>
      <c r="C147" s="11">
        <v>0.99431819087467599</v>
      </c>
      <c r="D147" s="11">
        <v>0.86678773875539095</v>
      </c>
      <c r="E147" s="11">
        <v>0.98967997898055704</v>
      </c>
      <c r="F147" s="11">
        <v>0.21387028301886801</v>
      </c>
      <c r="G147" s="11">
        <v>0.17213380281690099</v>
      </c>
      <c r="H147" s="11">
        <v>4.9000000000000002E-2</v>
      </c>
      <c r="I147" s="11">
        <v>4.3999999999999997E-2</v>
      </c>
      <c r="J147" s="11">
        <v>0.99999423361261697</v>
      </c>
      <c r="K147" s="11">
        <v>0.99999995071463799</v>
      </c>
      <c r="L147" s="11">
        <v>0.99878346534653495</v>
      </c>
      <c r="M147" s="11">
        <v>0.394104838709677</v>
      </c>
      <c r="N147" s="11">
        <v>0.98509478768363901</v>
      </c>
      <c r="O147" s="11">
        <v>0.99969170779861805</v>
      </c>
      <c r="P147" s="11">
        <v>0.91399386286681705</v>
      </c>
      <c r="Q147" s="11">
        <v>7.5980392156862702E-5</v>
      </c>
      <c r="R147" s="1" t="s">
        <v>839</v>
      </c>
      <c r="S147" s="3">
        <f t="shared" si="2"/>
        <v>0</v>
      </c>
    </row>
    <row r="148" spans="1:19">
      <c r="A148" s="7" t="s">
        <v>665</v>
      </c>
      <c r="B148" s="11">
        <v>0.99994656940063098</v>
      </c>
      <c r="C148" s="11">
        <v>0.99431819087467599</v>
      </c>
      <c r="D148" s="11">
        <v>0.95712880777310905</v>
      </c>
      <c r="E148" s="11">
        <v>0.98967997898055704</v>
      </c>
      <c r="F148" s="11">
        <v>0.99757220736473995</v>
      </c>
      <c r="G148" s="11">
        <v>0.972354205223113</v>
      </c>
      <c r="H148" s="11">
        <v>0.99968063085263703</v>
      </c>
      <c r="I148" s="11">
        <v>0.140775592536561</v>
      </c>
      <c r="J148" s="11">
        <v>1.1049274744027299E-2</v>
      </c>
      <c r="K148" s="11">
        <v>7.5973382285452001E-2</v>
      </c>
      <c r="L148" s="11">
        <v>0.99691942763360297</v>
      </c>
      <c r="M148" s="11">
        <v>0.61976148409894005</v>
      </c>
      <c r="N148" s="11">
        <v>0.98509478768363901</v>
      </c>
      <c r="O148" s="11">
        <v>0.99969170779861805</v>
      </c>
      <c r="P148" s="11">
        <v>0.101475916230366</v>
      </c>
      <c r="Q148" s="11">
        <v>4.3604488078541398E-3</v>
      </c>
      <c r="R148" s="1" t="s">
        <v>839</v>
      </c>
      <c r="S148" s="3">
        <f t="shared" si="2"/>
        <v>0</v>
      </c>
    </row>
    <row r="149" spans="1:19">
      <c r="A149" s="7" t="s">
        <v>667</v>
      </c>
      <c r="B149" s="11">
        <v>0.50672429906542105</v>
      </c>
      <c r="C149" s="11">
        <v>0.99431819087467599</v>
      </c>
      <c r="D149" s="11">
        <v>0.92732520964360599</v>
      </c>
      <c r="E149" s="11">
        <v>0.58817982456140305</v>
      </c>
      <c r="F149" s="11">
        <v>0.184486486486486</v>
      </c>
      <c r="G149" s="11">
        <v>0.972354205223113</v>
      </c>
      <c r="H149" s="11">
        <v>9.5960580912863094E-2</v>
      </c>
      <c r="I149" s="11">
        <v>7.9638998682476897E-2</v>
      </c>
      <c r="J149" s="11">
        <v>0.99999423361261697</v>
      </c>
      <c r="K149" s="11">
        <v>0.67299303052150905</v>
      </c>
      <c r="L149" s="11">
        <v>0.99691942763360297</v>
      </c>
      <c r="M149" s="11">
        <v>0.98718338495354196</v>
      </c>
      <c r="N149" s="11">
        <v>0.98509478768363901</v>
      </c>
      <c r="O149" s="11">
        <v>0.99969170779861805</v>
      </c>
      <c r="P149" s="11">
        <v>0.81087509637625299</v>
      </c>
      <c r="Q149" s="11">
        <v>1.5682656826568301E-4</v>
      </c>
      <c r="R149" s="1" t="s">
        <v>839</v>
      </c>
      <c r="S149" s="3">
        <f t="shared" si="2"/>
        <v>0</v>
      </c>
    </row>
    <row r="150" spans="1:19">
      <c r="A150" s="7" t="s">
        <v>862</v>
      </c>
      <c r="B150" s="11">
        <v>0.90690803765387396</v>
      </c>
      <c r="C150" s="11">
        <v>0.99431819087467599</v>
      </c>
      <c r="D150" s="11">
        <v>0.85769141531322501</v>
      </c>
      <c r="E150" s="11">
        <v>0.98967997898055704</v>
      </c>
      <c r="F150" s="11">
        <v>0.25982264957265</v>
      </c>
      <c r="G150" s="11">
        <v>0.44427364864864899</v>
      </c>
      <c r="H150" s="11">
        <v>4.9000000000000002E-2</v>
      </c>
      <c r="I150" s="11">
        <v>4.6302631578947401E-2</v>
      </c>
      <c r="J150" s="11">
        <v>8.6492890995260707E-3</v>
      </c>
      <c r="K150" s="11">
        <v>0.41382088068181799</v>
      </c>
      <c r="L150" s="11">
        <v>0.99691942763360297</v>
      </c>
      <c r="M150" s="11">
        <v>0.55915686274509802</v>
      </c>
      <c r="N150" s="11">
        <v>0.98509478768363901</v>
      </c>
      <c r="O150" s="11">
        <v>0.80188890237979604</v>
      </c>
      <c r="P150" s="11">
        <v>0.34477203525640998</v>
      </c>
      <c r="Q150" s="11">
        <v>1.5413533834586501E-4</v>
      </c>
      <c r="R150" s="1" t="s">
        <v>839</v>
      </c>
      <c r="S150" s="3">
        <f t="shared" si="2"/>
        <v>0</v>
      </c>
    </row>
    <row r="151" spans="1:19">
      <c r="A151" s="7" t="s">
        <v>671</v>
      </c>
      <c r="B151" s="11">
        <v>0.99994656940063098</v>
      </c>
      <c r="C151" s="11">
        <v>0.99431819087467599</v>
      </c>
      <c r="D151" s="11">
        <v>0.95712880777310905</v>
      </c>
      <c r="E151" s="11">
        <v>0.98967997898055704</v>
      </c>
      <c r="F151" s="11">
        <v>0.128397810218978</v>
      </c>
      <c r="G151" s="11">
        <v>0.972354205223113</v>
      </c>
      <c r="H151" s="11">
        <v>0.134337881219904</v>
      </c>
      <c r="I151" s="11">
        <v>0.138640600725013</v>
      </c>
      <c r="J151" s="11">
        <v>1.35025590551181E-2</v>
      </c>
      <c r="K151" s="11">
        <v>5.7189175769612702E-2</v>
      </c>
      <c r="L151" s="11">
        <v>0.99691942763360297</v>
      </c>
      <c r="M151" s="11">
        <v>0.91748816397228605</v>
      </c>
      <c r="N151" s="11">
        <v>0.98509478768363901</v>
      </c>
      <c r="O151" s="11">
        <v>0.63534318529862199</v>
      </c>
      <c r="P151" s="11">
        <v>0.52728001603527797</v>
      </c>
      <c r="Q151" s="11">
        <v>3.9384949348769899E-3</v>
      </c>
      <c r="R151" s="1" t="s">
        <v>839</v>
      </c>
      <c r="S151" s="3">
        <f t="shared" si="2"/>
        <v>0</v>
      </c>
    </row>
    <row r="152" spans="1:19">
      <c r="A152" s="7" t="s">
        <v>672</v>
      </c>
      <c r="B152" s="11">
        <v>0.99994656940063098</v>
      </c>
      <c r="C152" s="11">
        <v>0.99431819087467599</v>
      </c>
      <c r="D152" s="11">
        <v>0.94682003488118605</v>
      </c>
      <c r="E152" s="11">
        <v>0.98967997898055704</v>
      </c>
      <c r="F152" s="11">
        <v>0.99757220736473995</v>
      </c>
      <c r="G152" s="11">
        <v>0.972354205223113</v>
      </c>
      <c r="H152" s="11">
        <v>0.99968063085263703</v>
      </c>
      <c r="I152" s="11">
        <v>0.10586752529898801</v>
      </c>
      <c r="J152" s="11">
        <v>6.4056122448979602E-3</v>
      </c>
      <c r="K152" s="11">
        <v>8.8747795414462101E-3</v>
      </c>
      <c r="L152" s="11">
        <v>0.99691942763360297</v>
      </c>
      <c r="M152" s="11">
        <v>0.54983846153846105</v>
      </c>
      <c r="N152" s="11">
        <v>0.98509478768363901</v>
      </c>
      <c r="O152" s="11">
        <v>0.30802770270270302</v>
      </c>
      <c r="P152" s="11">
        <v>0.421864330326162</v>
      </c>
      <c r="Q152" s="11">
        <v>2.6174551386623202E-3</v>
      </c>
      <c r="R152" s="1" t="s">
        <v>839</v>
      </c>
      <c r="S152" s="3">
        <f t="shared" si="2"/>
        <v>0</v>
      </c>
    </row>
    <row r="153" spans="1:19">
      <c r="A153" s="7" t="s">
        <v>673</v>
      </c>
      <c r="B153" s="11">
        <v>0.99994656940063098</v>
      </c>
      <c r="C153" s="11">
        <v>0.99431819087467599</v>
      </c>
      <c r="D153" s="11">
        <v>0.85769141531322501</v>
      </c>
      <c r="E153" s="11">
        <v>0.98967997898055704</v>
      </c>
      <c r="F153" s="11">
        <v>0.131721830985916</v>
      </c>
      <c r="G153" s="11">
        <v>0.83299479166666701</v>
      </c>
      <c r="H153" s="11">
        <v>6.05961538461538E-2</v>
      </c>
      <c r="I153" s="11">
        <v>5.2689024390243901E-2</v>
      </c>
      <c r="J153" s="11">
        <v>8.7508235294117692E-3</v>
      </c>
      <c r="K153" s="11">
        <v>0.99999995071463799</v>
      </c>
      <c r="L153" s="11">
        <v>0.99691942763360297</v>
      </c>
      <c r="M153" s="11">
        <v>0.83319920544835402</v>
      </c>
      <c r="N153" s="11">
        <v>0.68435784313725501</v>
      </c>
      <c r="O153" s="11">
        <v>0.65370907738095196</v>
      </c>
      <c r="P153" s="11">
        <v>0.34403543728269598</v>
      </c>
      <c r="Q153" s="11">
        <v>1.7090909090909101E-4</v>
      </c>
      <c r="R153" s="1" t="s">
        <v>839</v>
      </c>
      <c r="S153" s="3">
        <f t="shared" si="2"/>
        <v>0</v>
      </c>
    </row>
    <row r="154" spans="1:19">
      <c r="A154" s="7" t="s">
        <v>676</v>
      </c>
      <c r="B154" s="11">
        <v>0.84956633380884405</v>
      </c>
      <c r="C154" s="11">
        <v>0.99431819087467599</v>
      </c>
      <c r="D154" s="11">
        <v>0.95712880777310905</v>
      </c>
      <c r="E154" s="11">
        <v>0.98967997898055704</v>
      </c>
      <c r="F154" s="11">
        <v>0.99757220736473995</v>
      </c>
      <c r="G154" s="11">
        <v>0.972354205223113</v>
      </c>
      <c r="H154" s="11">
        <v>0.177300732217573</v>
      </c>
      <c r="I154" s="11">
        <v>0.11674741506647</v>
      </c>
      <c r="J154" s="11">
        <v>6.1745892018779296E-3</v>
      </c>
      <c r="K154" s="11">
        <v>9.7835314091680795E-3</v>
      </c>
      <c r="L154" s="11">
        <v>0.92870876288659798</v>
      </c>
      <c r="M154" s="11">
        <v>0.97718679647094597</v>
      </c>
      <c r="N154" s="11">
        <v>0.98509478768363901</v>
      </c>
      <c r="O154" s="11">
        <v>0.28812803738317799</v>
      </c>
      <c r="P154" s="11">
        <v>9.6042394014962604E-2</v>
      </c>
      <c r="Q154" s="11">
        <v>1.1488222698072799E-3</v>
      </c>
      <c r="R154" s="1" t="s">
        <v>839</v>
      </c>
      <c r="S154" s="3">
        <f t="shared" si="2"/>
        <v>0</v>
      </c>
    </row>
    <row r="155" spans="1:19">
      <c r="A155" s="7" t="s">
        <v>677</v>
      </c>
      <c r="B155" s="11">
        <v>0.99994656940063098</v>
      </c>
      <c r="C155" s="11">
        <v>0.99431819087467599</v>
      </c>
      <c r="D155" s="11">
        <v>0.85769141531322501</v>
      </c>
      <c r="E155" s="11">
        <v>0.98967997898055704</v>
      </c>
      <c r="F155" s="11">
        <v>0.99757220736473995</v>
      </c>
      <c r="G155" s="11">
        <v>0.972354205223113</v>
      </c>
      <c r="H155" s="11">
        <v>0.99968063085263703</v>
      </c>
      <c r="I155" s="11">
        <v>0.109756302521008</v>
      </c>
      <c r="J155" s="11">
        <v>3.2192013463892298E-2</v>
      </c>
      <c r="K155" s="11">
        <v>4.5667020148462398E-2</v>
      </c>
      <c r="L155" s="11">
        <v>0.99691942763360297</v>
      </c>
      <c r="M155" s="11">
        <v>0.91215787914691904</v>
      </c>
      <c r="N155" s="11">
        <v>0.98509478768363901</v>
      </c>
      <c r="O155" s="11">
        <v>0.30802770270270302</v>
      </c>
      <c r="P155" s="11">
        <v>0.31129147662485701</v>
      </c>
      <c r="Q155" s="11">
        <v>2.61129296235679E-3</v>
      </c>
      <c r="R155" s="1" t="s">
        <v>839</v>
      </c>
      <c r="S155" s="3">
        <f t="shared" si="2"/>
        <v>0</v>
      </c>
    </row>
    <row r="156" spans="1:19">
      <c r="A156" s="7" t="s">
        <v>688</v>
      </c>
      <c r="B156" s="11">
        <v>0.54034108527131797</v>
      </c>
      <c r="C156" s="11">
        <v>0.99431819087467599</v>
      </c>
      <c r="D156" s="11">
        <v>0.90104367469879498</v>
      </c>
      <c r="E156" s="11">
        <v>0.99967544554455401</v>
      </c>
      <c r="F156" s="11">
        <v>0.99941586371312197</v>
      </c>
      <c r="G156" s="11">
        <v>0.972354205223113</v>
      </c>
      <c r="H156" s="11">
        <v>0.15596442432082799</v>
      </c>
      <c r="I156" s="11">
        <v>9.5941747572815497E-2</v>
      </c>
      <c r="J156" s="11">
        <v>0.105542890995261</v>
      </c>
      <c r="K156" s="11">
        <v>0.61144283574638003</v>
      </c>
      <c r="L156" s="11">
        <v>0.99691942763360297</v>
      </c>
      <c r="M156" s="11">
        <v>0.56896261682242999</v>
      </c>
      <c r="N156" s="11">
        <v>0.98509478768363901</v>
      </c>
      <c r="O156" s="11">
        <v>0.82358831199620697</v>
      </c>
      <c r="P156" s="11">
        <v>0.123934722222222</v>
      </c>
      <c r="Q156" s="11">
        <v>1.4794921874999999E-3</v>
      </c>
      <c r="R156" s="1" t="s">
        <v>839</v>
      </c>
      <c r="S156" s="3">
        <f t="shared" si="2"/>
        <v>0</v>
      </c>
    </row>
    <row r="157" spans="1:19">
      <c r="A157" s="7" t="s">
        <v>689</v>
      </c>
      <c r="B157" s="11">
        <v>0.87786802030456901</v>
      </c>
      <c r="C157" s="11">
        <v>0.99431819087467599</v>
      </c>
      <c r="D157" s="11">
        <v>0.94705688497061302</v>
      </c>
      <c r="E157" s="11">
        <v>0.98967997898055704</v>
      </c>
      <c r="F157" s="11">
        <v>0.99757220736473995</v>
      </c>
      <c r="G157" s="11">
        <v>0.972354205223113</v>
      </c>
      <c r="H157" s="11">
        <v>5.4123762376237602E-2</v>
      </c>
      <c r="I157" s="11">
        <v>4.5304347826086999E-2</v>
      </c>
      <c r="J157" s="11">
        <v>7.6168668668668699E-3</v>
      </c>
      <c r="K157" s="11">
        <v>2.26725282017253E-2</v>
      </c>
      <c r="L157" s="11">
        <v>0.99691942763360297</v>
      </c>
      <c r="M157" s="11">
        <v>0.51685454545454501</v>
      </c>
      <c r="N157" s="11">
        <v>0.98509478768363901</v>
      </c>
      <c r="O157" s="11">
        <v>0.28538184079602003</v>
      </c>
      <c r="P157" s="11">
        <v>0.39758333333333301</v>
      </c>
      <c r="Q157" s="11">
        <v>2.31629392971246E-4</v>
      </c>
      <c r="R157" s="1" t="s">
        <v>839</v>
      </c>
      <c r="S157" s="3">
        <f t="shared" si="2"/>
        <v>0</v>
      </c>
    </row>
    <row r="158" spans="1:19">
      <c r="A158" s="7" t="s">
        <v>690</v>
      </c>
      <c r="B158" s="11">
        <v>0.99994656940063098</v>
      </c>
      <c r="C158" s="11">
        <v>0.99431819087467599</v>
      </c>
      <c r="D158" s="11">
        <v>0.90837863184994505</v>
      </c>
      <c r="E158" s="11">
        <v>0.98967997898055704</v>
      </c>
      <c r="F158" s="11">
        <v>0.20078571428571401</v>
      </c>
      <c r="G158" s="11">
        <v>0.972354205223113</v>
      </c>
      <c r="H158" s="11">
        <v>0.10933557692307699</v>
      </c>
      <c r="I158" s="11">
        <v>9.0867612293144204E-2</v>
      </c>
      <c r="J158" s="11">
        <v>1.7296221570065998E-2</v>
      </c>
      <c r="K158" s="11">
        <v>1.8898888116747701E-2</v>
      </c>
      <c r="L158" s="11">
        <v>0.99691942763360297</v>
      </c>
      <c r="M158" s="11">
        <v>0.98718338495354196</v>
      </c>
      <c r="N158" s="11">
        <v>0.98509478768363901</v>
      </c>
      <c r="O158" s="11">
        <v>0.262636363636364</v>
      </c>
      <c r="P158" s="11">
        <v>0.99993336619024198</v>
      </c>
      <c r="Q158" s="11">
        <v>1.2295081967213101E-4</v>
      </c>
      <c r="R158" s="1" t="s">
        <v>839</v>
      </c>
      <c r="S158" s="3">
        <f t="shared" si="2"/>
        <v>0</v>
      </c>
    </row>
    <row r="159" spans="1:19">
      <c r="A159" s="7" t="s">
        <v>693</v>
      </c>
      <c r="B159" s="11">
        <v>0.96594582441113497</v>
      </c>
      <c r="C159" s="11">
        <v>0.99431819087467599</v>
      </c>
      <c r="D159" s="11">
        <v>0.87259630911188002</v>
      </c>
      <c r="E159" s="11">
        <v>0.98967997898055704</v>
      </c>
      <c r="F159" s="11">
        <v>0.25377705627705599</v>
      </c>
      <c r="G159" s="11">
        <v>0.69904674796748001</v>
      </c>
      <c r="H159" s="11">
        <v>7.4499999999999997E-2</v>
      </c>
      <c r="I159" s="11">
        <v>4.9283018867924501E-2</v>
      </c>
      <c r="J159" s="11">
        <v>1.1173784355179701E-2</v>
      </c>
      <c r="K159" s="11">
        <v>2.7360573923892701E-2</v>
      </c>
      <c r="L159" s="11">
        <v>0.99691942763360297</v>
      </c>
      <c r="M159" s="11">
        <v>0.89121632503660297</v>
      </c>
      <c r="N159" s="11">
        <v>0.98480503144654097</v>
      </c>
      <c r="O159" s="11">
        <v>0.382811481218994</v>
      </c>
      <c r="P159" s="11">
        <v>7.9379679144384999E-2</v>
      </c>
      <c r="Q159" s="11">
        <v>7.1428571428571393E-5</v>
      </c>
      <c r="R159" s="1" t="s">
        <v>839</v>
      </c>
      <c r="S159" s="3">
        <f t="shared" si="2"/>
        <v>0</v>
      </c>
    </row>
    <row r="160" spans="1:19">
      <c r="A160" s="7" t="s">
        <v>694</v>
      </c>
      <c r="B160" s="11">
        <v>0.99994656940063098</v>
      </c>
      <c r="C160" s="11">
        <v>0.99431819087467599</v>
      </c>
      <c r="D160" s="11">
        <v>0.85769141531322501</v>
      </c>
      <c r="E160" s="11">
        <v>0.98967997898055704</v>
      </c>
      <c r="F160" s="11">
        <v>0.99757220736473995</v>
      </c>
      <c r="G160" s="11">
        <v>0.972354205223113</v>
      </c>
      <c r="H160" s="11">
        <v>0.99968063085263703</v>
      </c>
      <c r="I160" s="11">
        <v>0.12589102969046101</v>
      </c>
      <c r="J160" s="11">
        <v>5.0577075098814199E-3</v>
      </c>
      <c r="K160" s="11">
        <v>0.99999995071463799</v>
      </c>
      <c r="L160" s="11">
        <v>0.99691942763360297</v>
      </c>
      <c r="M160" s="11">
        <v>0.47094758064516101</v>
      </c>
      <c r="N160" s="11">
        <v>0.98509478768363901</v>
      </c>
      <c r="O160" s="11">
        <v>0.99969170779861805</v>
      </c>
      <c r="P160" s="11">
        <v>0.74410141394441698</v>
      </c>
      <c r="Q160" s="11">
        <v>1.9378378378378401E-3</v>
      </c>
      <c r="R160" s="1" t="s">
        <v>839</v>
      </c>
      <c r="S160" s="3">
        <f t="shared" si="2"/>
        <v>0</v>
      </c>
    </row>
    <row r="161" spans="1:19">
      <c r="A161" s="7" t="s">
        <v>695</v>
      </c>
      <c r="B161" s="11">
        <v>0.99994656940063098</v>
      </c>
      <c r="C161" s="11">
        <v>0.99431819087467599</v>
      </c>
      <c r="D161" s="11">
        <v>0.86053197064989495</v>
      </c>
      <c r="E161" s="11">
        <v>0.98967997898055704</v>
      </c>
      <c r="F161" s="11">
        <v>5.5655555555555597E-2</v>
      </c>
      <c r="G161" s="11">
        <v>0.57596803652967998</v>
      </c>
      <c r="H161" s="11">
        <v>0.239541489361702</v>
      </c>
      <c r="I161" s="11">
        <v>7.2473282442748102E-2</v>
      </c>
      <c r="J161" s="11">
        <v>0.42563906399235901</v>
      </c>
      <c r="K161" s="11">
        <v>0.199713178294574</v>
      </c>
      <c r="L161" s="11">
        <v>0.99691942763360297</v>
      </c>
      <c r="M161" s="11">
        <v>0.68471988795518202</v>
      </c>
      <c r="N161" s="11">
        <v>0.88459655172413798</v>
      </c>
      <c r="O161" s="11">
        <v>0.58639170276574504</v>
      </c>
      <c r="P161" s="11">
        <v>0.16244019260010101</v>
      </c>
      <c r="Q161" s="11">
        <v>2.93171114599686E-3</v>
      </c>
      <c r="R161" s="1" t="s">
        <v>839</v>
      </c>
      <c r="S161" s="3">
        <f t="shared" si="2"/>
        <v>0</v>
      </c>
    </row>
    <row r="162" spans="1:19">
      <c r="A162" s="7" t="s">
        <v>696</v>
      </c>
      <c r="B162" s="11">
        <v>0.99994656940063098</v>
      </c>
      <c r="C162" s="11">
        <v>0.99431819087467599</v>
      </c>
      <c r="D162" s="11">
        <v>0.89478940835746801</v>
      </c>
      <c r="E162" s="11">
        <v>0.98967997898055704</v>
      </c>
      <c r="F162" s="11">
        <v>0.99757220736473995</v>
      </c>
      <c r="G162" s="11">
        <v>0.972354205223113</v>
      </c>
      <c r="H162" s="11">
        <v>0.118461471103327</v>
      </c>
      <c r="I162" s="11">
        <v>9.3777034559643299E-2</v>
      </c>
      <c r="J162" s="11">
        <v>2.6412637008381701E-2</v>
      </c>
      <c r="K162" s="11">
        <v>5.4865423387096802E-2</v>
      </c>
      <c r="L162" s="11">
        <v>0.85038142707240305</v>
      </c>
      <c r="M162" s="11">
        <v>0.91215787914691904</v>
      </c>
      <c r="N162" s="11">
        <v>0.98509478768363901</v>
      </c>
      <c r="O162" s="11">
        <v>0.32632246376811602</v>
      </c>
      <c r="P162" s="11">
        <v>9.6122524752475194E-2</v>
      </c>
      <c r="Q162" s="11">
        <v>4.8066298342541399E-4</v>
      </c>
      <c r="R162" s="1" t="s">
        <v>839</v>
      </c>
      <c r="S162" s="3">
        <f t="shared" si="2"/>
        <v>0</v>
      </c>
    </row>
    <row r="163" spans="1:19">
      <c r="A163" s="7" t="s">
        <v>699</v>
      </c>
      <c r="B163" s="11">
        <v>0.98211165399927602</v>
      </c>
      <c r="C163" s="11">
        <v>0.99431819087467599</v>
      </c>
      <c r="D163" s="11">
        <v>0.95712880777310905</v>
      </c>
      <c r="E163" s="11">
        <v>0.98967997898055704</v>
      </c>
      <c r="F163" s="11">
        <v>0.52454437869822501</v>
      </c>
      <c r="G163" s="11">
        <v>0.54093414634146297</v>
      </c>
      <c r="H163" s="11">
        <v>9.4567226890756306E-2</v>
      </c>
      <c r="I163" s="11">
        <v>5.8220183486238503E-2</v>
      </c>
      <c r="J163" s="11">
        <v>8.4227362447569704E-2</v>
      </c>
      <c r="K163" s="11">
        <v>1.02630272952854E-2</v>
      </c>
      <c r="L163" s="11">
        <v>0.99691942763360297</v>
      </c>
      <c r="M163" s="11">
        <v>0.88755415019762895</v>
      </c>
      <c r="N163" s="11">
        <v>0.98509478768363901</v>
      </c>
      <c r="O163" s="11">
        <v>0.613351793580869</v>
      </c>
      <c r="P163" s="11">
        <v>0.76647203525640994</v>
      </c>
      <c r="Q163" s="11">
        <v>1.28215767634855E-3</v>
      </c>
      <c r="R163" s="1" t="s">
        <v>839</v>
      </c>
      <c r="S163" s="3">
        <f t="shared" si="2"/>
        <v>0</v>
      </c>
    </row>
    <row r="164" spans="1:19">
      <c r="A164" s="7" t="s">
        <v>700</v>
      </c>
      <c r="B164" s="11">
        <v>0.99994656940063098</v>
      </c>
      <c r="C164" s="11">
        <v>0.99431819087467599</v>
      </c>
      <c r="D164" s="11">
        <v>0.87259630911188002</v>
      </c>
      <c r="E164" s="11">
        <v>0.98967997898055704</v>
      </c>
      <c r="F164" s="11">
        <v>0.63405912596401004</v>
      </c>
      <c r="G164" s="11">
        <v>0.972354205223113</v>
      </c>
      <c r="H164" s="11">
        <v>0.14455000000000001</v>
      </c>
      <c r="I164" s="11">
        <v>0.111666126418152</v>
      </c>
      <c r="J164" s="11">
        <v>0.99999423361261697</v>
      </c>
      <c r="K164" s="11">
        <v>1.63012265512265E-2</v>
      </c>
      <c r="L164" s="11">
        <v>0.99691942763360297</v>
      </c>
      <c r="M164" s="11">
        <v>0.91215787914691904</v>
      </c>
      <c r="N164" s="11">
        <v>0.98509478768363901</v>
      </c>
      <c r="O164" s="11">
        <v>0.26395608108108098</v>
      </c>
      <c r="P164" s="11">
        <v>0.35222340425531901</v>
      </c>
      <c r="Q164" s="11">
        <v>3.1699846860643202E-3</v>
      </c>
      <c r="R164" s="1" t="s">
        <v>839</v>
      </c>
      <c r="S164" s="3">
        <f t="shared" si="2"/>
        <v>0</v>
      </c>
    </row>
    <row r="165" spans="1:19">
      <c r="A165" s="7" t="s">
        <v>706</v>
      </c>
      <c r="B165" s="11">
        <v>0.99994656940063098</v>
      </c>
      <c r="C165" s="11">
        <v>0.99431819087467599</v>
      </c>
      <c r="D165" s="11">
        <v>0.91124660766961696</v>
      </c>
      <c r="E165" s="11">
        <v>0.89056117455138695</v>
      </c>
      <c r="F165" s="11">
        <v>0.201338308457711</v>
      </c>
      <c r="G165" s="11">
        <v>0.67845815899581596</v>
      </c>
      <c r="H165" s="11">
        <v>8.9078124999999994E-2</v>
      </c>
      <c r="I165" s="11">
        <v>5.5229946524064197E-2</v>
      </c>
      <c r="J165" s="11">
        <v>1.60044843049327E-2</v>
      </c>
      <c r="K165" s="11">
        <v>5.2986748216106001E-2</v>
      </c>
      <c r="L165" s="11">
        <v>0.99691942763360297</v>
      </c>
      <c r="M165" s="11">
        <v>0.95053418349273799</v>
      </c>
      <c r="N165" s="11">
        <v>0.98509478768363901</v>
      </c>
      <c r="O165" s="11">
        <v>0.89148606271776998</v>
      </c>
      <c r="P165" s="11">
        <v>0.99993336619024198</v>
      </c>
      <c r="Q165" s="11">
        <v>4.4842406876790798E-4</v>
      </c>
      <c r="R165" s="1" t="s">
        <v>839</v>
      </c>
      <c r="S165" s="3">
        <f t="shared" si="2"/>
        <v>0</v>
      </c>
    </row>
    <row r="166" spans="1:19">
      <c r="A166" s="7" t="s">
        <v>708</v>
      </c>
      <c r="B166" s="11">
        <v>0.99994656940063098</v>
      </c>
      <c r="C166" s="11">
        <v>0.99431819087467599</v>
      </c>
      <c r="D166" s="11">
        <v>0.95712880777310905</v>
      </c>
      <c r="E166" s="11">
        <v>0.98967997898055704</v>
      </c>
      <c r="F166" s="11">
        <v>0.99757220736473995</v>
      </c>
      <c r="G166" s="11">
        <v>0.972354205223113</v>
      </c>
      <c r="H166" s="11">
        <v>0.157156407035176</v>
      </c>
      <c r="I166" s="11">
        <v>6.3850187265917596E-2</v>
      </c>
      <c r="J166" s="11">
        <v>5.47235494880546E-3</v>
      </c>
      <c r="K166" s="11">
        <v>0.22464925119128701</v>
      </c>
      <c r="L166" s="11">
        <v>0.99691942763360297</v>
      </c>
      <c r="M166" s="11">
        <v>0.89761879049675997</v>
      </c>
      <c r="N166" s="11">
        <v>0.98509478768363901</v>
      </c>
      <c r="O166" s="11">
        <v>0.31492770419426003</v>
      </c>
      <c r="P166" s="11">
        <v>0.135678814082767</v>
      </c>
      <c r="Q166" s="11">
        <v>3.8868613138686101E-3</v>
      </c>
      <c r="R166" s="1" t="s">
        <v>839</v>
      </c>
      <c r="S166" s="3">
        <f t="shared" si="2"/>
        <v>0</v>
      </c>
    </row>
    <row r="167" spans="1:19">
      <c r="A167" s="7" t="s">
        <v>709</v>
      </c>
      <c r="B167" s="11">
        <v>0.99994656940063098</v>
      </c>
      <c r="C167" s="11">
        <v>0.99431819087467599</v>
      </c>
      <c r="D167" s="11">
        <v>0.94705688497061302</v>
      </c>
      <c r="E167" s="11">
        <v>0.99951215277777805</v>
      </c>
      <c r="F167" s="11">
        <v>8.7270642201834905E-2</v>
      </c>
      <c r="G167" s="11">
        <v>0.27042222222222201</v>
      </c>
      <c r="H167" s="11">
        <v>6.8077669902912599E-2</v>
      </c>
      <c r="I167" s="11">
        <v>4.6049180327868901E-2</v>
      </c>
      <c r="J167" s="11">
        <v>0.99999423361261697</v>
      </c>
      <c r="K167" s="11">
        <v>0.99999995071463799</v>
      </c>
      <c r="L167" s="11">
        <v>0.99691942763360297</v>
      </c>
      <c r="M167" s="11">
        <v>0.66802994011976002</v>
      </c>
      <c r="N167" s="11">
        <v>0.98509478768363901</v>
      </c>
      <c r="O167" s="11">
        <v>0.99519345069089504</v>
      </c>
      <c r="P167" s="11">
        <v>0.60715294008532705</v>
      </c>
      <c r="Q167" s="11">
        <v>2.5008291873963502E-3</v>
      </c>
      <c r="R167" s="1" t="s">
        <v>839</v>
      </c>
      <c r="S167" s="3">
        <f t="shared" si="2"/>
        <v>0</v>
      </c>
    </row>
    <row r="168" spans="1:19">
      <c r="A168" s="7" t="s">
        <v>860</v>
      </c>
      <c r="B168" s="11">
        <v>0.99994656940063098</v>
      </c>
      <c r="C168" s="11">
        <v>0.99431819087467599</v>
      </c>
      <c r="D168" s="11">
        <v>0.86678773875539095</v>
      </c>
      <c r="E168" s="11">
        <v>0.98967997898055704</v>
      </c>
      <c r="F168" s="11">
        <v>0.99757220736473995</v>
      </c>
      <c r="G168" s="11">
        <v>0.972354205223113</v>
      </c>
      <c r="H168" s="11">
        <v>0.99968063085263703</v>
      </c>
      <c r="I168" s="11">
        <v>0.105495327102804</v>
      </c>
      <c r="J168" s="11">
        <v>1.98137116672541E-2</v>
      </c>
      <c r="K168" s="11">
        <v>2.38073394495413E-2</v>
      </c>
      <c r="L168" s="11">
        <v>0.99691942763360297</v>
      </c>
      <c r="M168" s="11">
        <v>0.98718338495354196</v>
      </c>
      <c r="N168" s="11">
        <v>0.98509478768363901</v>
      </c>
      <c r="O168" s="11">
        <v>0.24036184210526301</v>
      </c>
      <c r="P168" s="11">
        <v>0.135385883084577</v>
      </c>
      <c r="Q168" s="11">
        <v>2.3827993254637398E-3</v>
      </c>
      <c r="R168" s="1" t="s">
        <v>839</v>
      </c>
      <c r="S168" s="3">
        <f t="shared" si="2"/>
        <v>0</v>
      </c>
    </row>
    <row r="169" spans="1:19">
      <c r="A169" s="7" t="s">
        <v>714</v>
      </c>
      <c r="B169" s="11">
        <v>0.99994656940063098</v>
      </c>
      <c r="C169" s="11">
        <v>0.99431819087467599</v>
      </c>
      <c r="D169" s="11">
        <v>0.92018528838116498</v>
      </c>
      <c r="E169" s="11">
        <v>0.84909299516908199</v>
      </c>
      <c r="F169" s="11">
        <v>8.9810344827586194E-2</v>
      </c>
      <c r="G169" s="11">
        <v>0.972354205223113</v>
      </c>
      <c r="H169" s="11">
        <v>0.216519537480064</v>
      </c>
      <c r="I169" s="11">
        <v>0.99961064563824498</v>
      </c>
      <c r="J169" s="11">
        <v>5.1556390977443604E-3</v>
      </c>
      <c r="K169" s="11">
        <v>0.15460963075751799</v>
      </c>
      <c r="L169" s="11">
        <v>0.62977467811158805</v>
      </c>
      <c r="M169" s="11">
        <v>0.93835213643178395</v>
      </c>
      <c r="N169" s="11">
        <v>0.98509478768363901</v>
      </c>
      <c r="O169" s="11">
        <v>0.252470588235294</v>
      </c>
      <c r="P169" s="11">
        <v>0.19013022165387899</v>
      </c>
      <c r="Q169" s="11">
        <v>4.89755766621438E-3</v>
      </c>
      <c r="R169" s="1" t="s">
        <v>839</v>
      </c>
      <c r="S169" s="3">
        <f t="shared" si="2"/>
        <v>0</v>
      </c>
    </row>
    <row r="170" spans="1:19">
      <c r="A170" s="7" t="s">
        <v>716</v>
      </c>
      <c r="B170" s="11">
        <v>0.87747839831401497</v>
      </c>
      <c r="C170" s="11">
        <v>0.99431819087467599</v>
      </c>
      <c r="D170" s="11">
        <v>0.97730572723526998</v>
      </c>
      <c r="E170" s="11">
        <v>0.98967997898055704</v>
      </c>
      <c r="F170" s="11">
        <v>0.99757220736473995</v>
      </c>
      <c r="G170" s="11">
        <v>0.54093414634146297</v>
      </c>
      <c r="H170" s="11">
        <v>5.6907949790794998E-2</v>
      </c>
      <c r="I170" s="11">
        <v>6.7189655172413806E-2</v>
      </c>
      <c r="J170" s="11">
        <v>6.6428181321682104E-3</v>
      </c>
      <c r="K170" s="11">
        <v>1.14313647246608E-2</v>
      </c>
      <c r="L170" s="11">
        <v>0.89434086799276702</v>
      </c>
      <c r="M170" s="11">
        <v>0.89121632503660297</v>
      </c>
      <c r="N170" s="11">
        <v>0.78510330578512399</v>
      </c>
      <c r="O170" s="11">
        <v>0.98553303623328803</v>
      </c>
      <c r="P170" s="11">
        <v>8.8766447368421E-2</v>
      </c>
      <c r="Q170" s="11">
        <v>1.03896103896104E-4</v>
      </c>
      <c r="R170" s="1" t="s">
        <v>839</v>
      </c>
      <c r="S170" s="3">
        <f t="shared" si="2"/>
        <v>0</v>
      </c>
    </row>
    <row r="171" spans="1:19">
      <c r="A171" s="7" t="s">
        <v>717</v>
      </c>
      <c r="B171" s="11">
        <v>0.99994656940063098</v>
      </c>
      <c r="C171" s="11">
        <v>0.99431819087467599</v>
      </c>
      <c r="D171" s="11">
        <v>0.98981689648281401</v>
      </c>
      <c r="E171" s="11">
        <v>0.98967997898055704</v>
      </c>
      <c r="F171" s="11">
        <v>0.99757220736473995</v>
      </c>
      <c r="G171" s="11">
        <v>0.972354205223113</v>
      </c>
      <c r="H171" s="11">
        <v>0.17707082896117499</v>
      </c>
      <c r="I171" s="11">
        <v>8.5905354919053503E-2</v>
      </c>
      <c r="J171" s="11">
        <v>9.8705019991115108E-3</v>
      </c>
      <c r="K171" s="11">
        <v>0.57994236641221397</v>
      </c>
      <c r="L171" s="11">
        <v>0.99691942763360297</v>
      </c>
      <c r="M171" s="11">
        <v>0.87189045764362205</v>
      </c>
      <c r="N171" s="11">
        <v>0.98509478768363901</v>
      </c>
      <c r="O171" s="11">
        <v>0.31492770419426003</v>
      </c>
      <c r="P171" s="11">
        <v>0.13403681560729999</v>
      </c>
      <c r="Q171" s="11">
        <v>4.22048364153627E-3</v>
      </c>
      <c r="R171" s="1" t="s">
        <v>839</v>
      </c>
      <c r="S171" s="3">
        <f t="shared" si="2"/>
        <v>0</v>
      </c>
    </row>
    <row r="172" spans="1:19">
      <c r="A172" s="7" t="s">
        <v>719</v>
      </c>
      <c r="B172" s="11">
        <v>0.99994656940063098</v>
      </c>
      <c r="C172" s="11">
        <v>0.99431819087467599</v>
      </c>
      <c r="D172" s="11">
        <v>0.91124660766961696</v>
      </c>
      <c r="E172" s="11">
        <v>0.98967997898055704</v>
      </c>
      <c r="F172" s="11">
        <v>0.80946245059288502</v>
      </c>
      <c r="G172" s="11">
        <v>0.50518055555555597</v>
      </c>
      <c r="H172" s="11">
        <v>5.0744186046511597E-2</v>
      </c>
      <c r="I172" s="11">
        <v>4.9283018867924501E-2</v>
      </c>
      <c r="J172" s="11">
        <v>0.29217478278440101</v>
      </c>
      <c r="K172" s="11">
        <v>3.8836317851147197E-2</v>
      </c>
      <c r="L172" s="11">
        <v>0.80284024896265604</v>
      </c>
      <c r="M172" s="11">
        <v>0.47094758064516101</v>
      </c>
      <c r="N172" s="11">
        <v>0.98509478768363901</v>
      </c>
      <c r="O172" s="11">
        <v>0.51045859746434197</v>
      </c>
      <c r="P172" s="11">
        <v>0.27025782980069601</v>
      </c>
      <c r="Q172" s="11">
        <v>2.8528528528528501E-4</v>
      </c>
      <c r="R172" s="1" t="s">
        <v>839</v>
      </c>
      <c r="S172" s="3">
        <f t="shared" si="2"/>
        <v>0</v>
      </c>
    </row>
    <row r="173" spans="1:19">
      <c r="A173" s="7" t="s">
        <v>722</v>
      </c>
      <c r="B173" s="11">
        <v>0.99994656940063098</v>
      </c>
      <c r="C173" s="11">
        <v>0.99431819087467599</v>
      </c>
      <c r="D173" s="11">
        <v>0.85769141531322501</v>
      </c>
      <c r="E173" s="11">
        <v>0.96544376757263395</v>
      </c>
      <c r="F173" s="11">
        <v>0.99757220736473995</v>
      </c>
      <c r="G173" s="11">
        <v>0.972354205223113</v>
      </c>
      <c r="H173" s="11">
        <v>0.10187726358148901</v>
      </c>
      <c r="I173" s="11">
        <v>8.5217063989962399E-2</v>
      </c>
      <c r="J173" s="11">
        <v>5.0684824902723696E-3</v>
      </c>
      <c r="K173" s="11">
        <v>1.6622844827586199E-2</v>
      </c>
      <c r="L173" s="11">
        <v>0.99691942763360297</v>
      </c>
      <c r="M173" s="11">
        <v>0.88755415019762895</v>
      </c>
      <c r="N173" s="11">
        <v>0.98509478768363901</v>
      </c>
      <c r="O173" s="11">
        <v>0.31492770419426003</v>
      </c>
      <c r="P173" s="11">
        <v>0.30711919191919201</v>
      </c>
      <c r="Q173" s="11">
        <v>3.08320493066256E-3</v>
      </c>
      <c r="R173" s="1" t="s">
        <v>839</v>
      </c>
      <c r="S173" s="3">
        <f t="shared" si="2"/>
        <v>0</v>
      </c>
    </row>
    <row r="174" spans="1:19">
      <c r="A174" s="7" t="s">
        <v>725</v>
      </c>
      <c r="B174" s="11">
        <v>0.87505788804071205</v>
      </c>
      <c r="C174" s="11">
        <v>0.99431819087467599</v>
      </c>
      <c r="D174" s="11">
        <v>0.91124660766961696</v>
      </c>
      <c r="E174" s="11">
        <v>0.97887744680851096</v>
      </c>
      <c r="F174" s="11">
        <v>0.425508620689655</v>
      </c>
      <c r="G174" s="11">
        <v>0.17213380281690099</v>
      </c>
      <c r="H174" s="11">
        <v>0.23424555555555601</v>
      </c>
      <c r="I174" s="11">
        <v>8.7215158924205394E-2</v>
      </c>
      <c r="J174" s="11">
        <v>0.31771764237355599</v>
      </c>
      <c r="K174" s="11">
        <v>5.4963997985901299E-2</v>
      </c>
      <c r="L174" s="11">
        <v>0.99691942763360297</v>
      </c>
      <c r="M174" s="11">
        <v>0.92082852165256401</v>
      </c>
      <c r="N174" s="11">
        <v>0.98509478768363901</v>
      </c>
      <c r="O174" s="11">
        <v>0.99969170779861805</v>
      </c>
      <c r="P174" s="11">
        <v>0.62203594890510905</v>
      </c>
      <c r="Q174" s="11">
        <v>1.8656987295825799E-3</v>
      </c>
      <c r="R174" s="1" t="s">
        <v>839</v>
      </c>
      <c r="S174" s="3">
        <f t="shared" si="2"/>
        <v>0</v>
      </c>
    </row>
    <row r="175" spans="1:19">
      <c r="A175" s="7" t="s">
        <v>729</v>
      </c>
      <c r="B175" s="11">
        <v>0.88607265774378596</v>
      </c>
      <c r="C175" s="11">
        <v>0.99431819087467599</v>
      </c>
      <c r="D175" s="11">
        <v>0.86556074380165304</v>
      </c>
      <c r="E175" s="11">
        <v>0.884777777777778</v>
      </c>
      <c r="F175" s="11">
        <v>0.99757220736473995</v>
      </c>
      <c r="G175" s="11">
        <v>0.972354205223113</v>
      </c>
      <c r="H175" s="11">
        <v>0.20180352422907499</v>
      </c>
      <c r="I175" s="11">
        <v>0.10699638989169701</v>
      </c>
      <c r="J175" s="11">
        <v>5.2498200143988498E-3</v>
      </c>
      <c r="K175" s="11">
        <v>0.101343776824034</v>
      </c>
      <c r="L175" s="11">
        <v>0.99691942763360297</v>
      </c>
      <c r="M175" s="11">
        <v>0.843372093023256</v>
      </c>
      <c r="N175" s="11">
        <v>0.98509478768363901</v>
      </c>
      <c r="O175" s="11">
        <v>0.68669963524130195</v>
      </c>
      <c r="P175" s="11">
        <v>7.4520504731861198E-2</v>
      </c>
      <c r="Q175" s="11">
        <v>2.8479299363057299E-3</v>
      </c>
      <c r="R175" s="1" t="s">
        <v>839</v>
      </c>
      <c r="S175" s="3">
        <f t="shared" si="2"/>
        <v>0</v>
      </c>
    </row>
    <row r="176" spans="1:19">
      <c r="A176" s="7" t="s">
        <v>732</v>
      </c>
      <c r="B176" s="11">
        <v>0.99994656940063098</v>
      </c>
      <c r="C176" s="11">
        <v>0.99431819087467599</v>
      </c>
      <c r="D176" s="11">
        <v>0.85769141531322501</v>
      </c>
      <c r="E176" s="11">
        <v>0.98967997898055704</v>
      </c>
      <c r="F176" s="11">
        <v>0.42902730375426601</v>
      </c>
      <c r="G176" s="11">
        <v>0.972354205223113</v>
      </c>
      <c r="H176" s="11">
        <v>0.15938530465949799</v>
      </c>
      <c r="I176" s="11">
        <v>0.100676706827309</v>
      </c>
      <c r="J176" s="11">
        <v>9.9540636042402802E-3</v>
      </c>
      <c r="K176" s="11">
        <v>6.4492078285181701E-3</v>
      </c>
      <c r="L176" s="11">
        <v>0.99691942763360297</v>
      </c>
      <c r="M176" s="11">
        <v>0.88755415019762895</v>
      </c>
      <c r="N176" s="11">
        <v>0.98509478768363901</v>
      </c>
      <c r="O176" s="11">
        <v>0.99969170779861805</v>
      </c>
      <c r="P176" s="11">
        <v>0.81984567712318301</v>
      </c>
      <c r="Q176" s="11">
        <v>7.7207637231503602E-4</v>
      </c>
      <c r="R176" s="1" t="s">
        <v>839</v>
      </c>
      <c r="S176" s="3">
        <f t="shared" si="2"/>
        <v>0</v>
      </c>
    </row>
    <row r="177" spans="1:19">
      <c r="A177" s="7" t="s">
        <v>734</v>
      </c>
      <c r="B177" s="11">
        <v>0.89733045977011505</v>
      </c>
      <c r="C177" s="11">
        <v>0.99431819087467599</v>
      </c>
      <c r="D177" s="11">
        <v>0.95712880777310905</v>
      </c>
      <c r="E177" s="11">
        <v>0.82660094637224002</v>
      </c>
      <c r="F177" s="11">
        <v>0.81237968441814601</v>
      </c>
      <c r="G177" s="11">
        <v>0.972354205223113</v>
      </c>
      <c r="H177" s="11">
        <v>7.0176470588235298E-2</v>
      </c>
      <c r="I177" s="11">
        <v>5.8137931034482802E-2</v>
      </c>
      <c r="J177" s="11">
        <v>0.54758719970658398</v>
      </c>
      <c r="K177" s="11">
        <v>8.2785682125168805E-2</v>
      </c>
      <c r="L177" s="11">
        <v>0.99691942763360297</v>
      </c>
      <c r="M177" s="11">
        <v>0.74446255506607895</v>
      </c>
      <c r="N177" s="11">
        <v>0.98509478768363901</v>
      </c>
      <c r="O177" s="11">
        <v>0.57930892796753497</v>
      </c>
      <c r="P177" s="11">
        <v>0.80575015470296996</v>
      </c>
      <c r="Q177" s="11">
        <v>2.9253144654088001E-3</v>
      </c>
      <c r="R177" s="1" t="s">
        <v>839</v>
      </c>
      <c r="S177" s="3">
        <f t="shared" si="2"/>
        <v>0</v>
      </c>
    </row>
    <row r="178" spans="1:19">
      <c r="A178" s="7" t="s">
        <v>737</v>
      </c>
      <c r="B178" s="11">
        <v>0.99994656940063098</v>
      </c>
      <c r="C178" s="11">
        <v>0.99431819087467599</v>
      </c>
      <c r="D178" s="11">
        <v>0.95047469531088602</v>
      </c>
      <c r="E178" s="11">
        <v>0.98967997898055704</v>
      </c>
      <c r="F178" s="11">
        <v>9.6941666666666704E-2</v>
      </c>
      <c r="G178" s="11">
        <v>0.87225250836120405</v>
      </c>
      <c r="H178" s="11">
        <v>7.0176470588235298E-2</v>
      </c>
      <c r="I178" s="11">
        <v>7.5357142857142803E-2</v>
      </c>
      <c r="J178" s="11">
        <v>0.99999423361261697</v>
      </c>
      <c r="K178" s="11">
        <v>9.8415046491969593E-3</v>
      </c>
      <c r="L178" s="11">
        <v>0.99691942763360297</v>
      </c>
      <c r="M178" s="11">
        <v>0.83319920544835402</v>
      </c>
      <c r="N178" s="11">
        <v>0.88489795918367298</v>
      </c>
      <c r="O178" s="11">
        <v>0.57579504580929797</v>
      </c>
      <c r="P178" s="11">
        <v>0.25648821772320002</v>
      </c>
      <c r="Q178" s="11">
        <v>7.2413793103448304E-4</v>
      </c>
      <c r="R178" s="1" t="s">
        <v>839</v>
      </c>
      <c r="S178" s="3">
        <f t="shared" si="2"/>
        <v>0</v>
      </c>
    </row>
    <row r="179" spans="1:19">
      <c r="A179" s="7" t="s">
        <v>738</v>
      </c>
      <c r="B179" s="11">
        <v>0.99994656940063098</v>
      </c>
      <c r="C179" s="11">
        <v>0.99431819087467599</v>
      </c>
      <c r="D179" s="11">
        <v>0.89478940835746801</v>
      </c>
      <c r="E179" s="11">
        <v>0.98967997898055704</v>
      </c>
      <c r="F179" s="11">
        <v>0.16407185628742499</v>
      </c>
      <c r="G179" s="11">
        <v>0.972354205223113</v>
      </c>
      <c r="H179" s="11">
        <v>7.7736413043478295E-2</v>
      </c>
      <c r="I179" s="11">
        <v>5.7294117647058801E-2</v>
      </c>
      <c r="J179" s="11">
        <v>1.7199595290654901E-2</v>
      </c>
      <c r="K179" s="11">
        <v>1.1068729903537E-2</v>
      </c>
      <c r="L179" s="11">
        <v>0.99691942763360297</v>
      </c>
      <c r="M179" s="11">
        <v>0.98718338495354196</v>
      </c>
      <c r="N179" s="11">
        <v>0.98509478768363901</v>
      </c>
      <c r="O179" s="11">
        <v>0.33196457085828301</v>
      </c>
      <c r="P179" s="11">
        <v>0.229763176765866</v>
      </c>
      <c r="Q179" s="11">
        <v>7.9326923076923105E-5</v>
      </c>
      <c r="R179" s="1" t="s">
        <v>839</v>
      </c>
      <c r="S179" s="3">
        <f t="shared" si="2"/>
        <v>0</v>
      </c>
    </row>
    <row r="180" spans="1:19">
      <c r="A180" s="7" t="s">
        <v>744</v>
      </c>
      <c r="B180" s="11">
        <v>0.99994656940063098</v>
      </c>
      <c r="C180" s="11">
        <v>0.99431819087467599</v>
      </c>
      <c r="D180" s="11">
        <v>0.89478940835746801</v>
      </c>
      <c r="E180" s="11">
        <v>0.77039250000000004</v>
      </c>
      <c r="F180" s="11">
        <v>0.99757220736473995</v>
      </c>
      <c r="G180" s="11">
        <v>0.972354205223113</v>
      </c>
      <c r="H180" s="11">
        <v>0.23737653429602901</v>
      </c>
      <c r="I180" s="11">
        <v>0.99961064563824498</v>
      </c>
      <c r="J180" s="11">
        <v>0.449710790821164</v>
      </c>
      <c r="K180" s="11">
        <v>7.3021133302368799E-2</v>
      </c>
      <c r="L180" s="11">
        <v>0.315241803278689</v>
      </c>
      <c r="M180" s="11">
        <v>0.98718338495354196</v>
      </c>
      <c r="N180" s="11">
        <v>0.98509478768363901</v>
      </c>
      <c r="O180" s="11">
        <v>0.28625335892514397</v>
      </c>
      <c r="P180" s="11">
        <v>0.123868384401114</v>
      </c>
      <c r="Q180" s="11">
        <v>1.47749510763209E-3</v>
      </c>
      <c r="R180" s="1" t="s">
        <v>839</v>
      </c>
      <c r="S180" s="3">
        <f t="shared" si="2"/>
        <v>0</v>
      </c>
    </row>
    <row r="181" spans="1:19">
      <c r="A181" s="7" t="s">
        <v>749</v>
      </c>
      <c r="B181" s="11">
        <v>0.99994656940063098</v>
      </c>
      <c r="C181" s="11">
        <v>0.99637117536389697</v>
      </c>
      <c r="D181" s="11">
        <v>0.99924659360189605</v>
      </c>
      <c r="E181" s="11">
        <v>0.98967997898055704</v>
      </c>
      <c r="F181" s="11">
        <v>0.28451844262295101</v>
      </c>
      <c r="G181" s="11">
        <v>0.17748</v>
      </c>
      <c r="H181" s="11">
        <v>6.3124087591240899E-2</v>
      </c>
      <c r="I181" s="11">
        <v>5.7007159904534602E-2</v>
      </c>
      <c r="J181" s="11">
        <v>9.7972222222222197E-2</v>
      </c>
      <c r="K181" s="11">
        <v>0.99999995071463799</v>
      </c>
      <c r="L181" s="11">
        <v>0.94843656422379796</v>
      </c>
      <c r="M181" s="11">
        <v>0.79832716049382701</v>
      </c>
      <c r="N181" s="11">
        <v>0.98480503144654097</v>
      </c>
      <c r="O181" s="11">
        <v>0.99969170779861805</v>
      </c>
      <c r="P181" s="11">
        <v>0.328306572379368</v>
      </c>
      <c r="Q181" s="11">
        <v>1.1247311827956999E-3</v>
      </c>
      <c r="R181" s="1" t="s">
        <v>839</v>
      </c>
      <c r="S181" s="3">
        <f t="shared" si="2"/>
        <v>0</v>
      </c>
    </row>
    <row r="182" spans="1:19">
      <c r="A182" s="7" t="s">
        <v>751</v>
      </c>
      <c r="B182" s="11">
        <v>0.99994656940063098</v>
      </c>
      <c r="C182" s="11">
        <v>0.99431819087467599</v>
      </c>
      <c r="D182" s="11">
        <v>0.96497221008953904</v>
      </c>
      <c r="E182" s="11">
        <v>0.98967997898055704</v>
      </c>
      <c r="F182" s="11">
        <v>0.99757220736473995</v>
      </c>
      <c r="G182" s="11">
        <v>0.972354205223113</v>
      </c>
      <c r="H182" s="11">
        <v>0.99968063085263703</v>
      </c>
      <c r="I182" s="11">
        <v>0.23535552349546601</v>
      </c>
      <c r="J182" s="11">
        <v>5.6356538711776196E-3</v>
      </c>
      <c r="K182" s="11">
        <v>4.1891280653951E-2</v>
      </c>
      <c r="L182" s="11">
        <v>0.49121103896103901</v>
      </c>
      <c r="M182" s="11">
        <v>0.98718338495354196</v>
      </c>
      <c r="N182" s="11">
        <v>0.98509478768363901</v>
      </c>
      <c r="O182" s="11">
        <v>0.28625335892514397</v>
      </c>
      <c r="P182" s="11">
        <v>0.12435065381968299</v>
      </c>
      <c r="Q182" s="11">
        <v>1.52895752895753E-3</v>
      </c>
      <c r="R182" s="1" t="s">
        <v>839</v>
      </c>
      <c r="S182" s="3">
        <f t="shared" si="2"/>
        <v>0</v>
      </c>
    </row>
    <row r="183" spans="1:19">
      <c r="A183" s="7" t="s">
        <v>752</v>
      </c>
      <c r="B183" s="11">
        <v>0.99994656940063098</v>
      </c>
      <c r="C183" s="11">
        <v>0.99431819087467599</v>
      </c>
      <c r="D183" s="11">
        <v>0.86556074380165304</v>
      </c>
      <c r="E183" s="11">
        <v>0.98967997898055704</v>
      </c>
      <c r="F183" s="11">
        <v>0.218238317757009</v>
      </c>
      <c r="G183" s="11">
        <v>0.90731433224755698</v>
      </c>
      <c r="H183" s="11">
        <v>5.3114285714285697E-2</v>
      </c>
      <c r="I183" s="11">
        <v>4.5304347826086999E-2</v>
      </c>
      <c r="J183" s="11">
        <v>0.667349627395316</v>
      </c>
      <c r="K183" s="11">
        <v>0.19823275557127701</v>
      </c>
      <c r="L183" s="11">
        <v>0.99691942763360297</v>
      </c>
      <c r="M183" s="11">
        <v>0.56896261682242999</v>
      </c>
      <c r="N183" s="11">
        <v>0.98509478768363901</v>
      </c>
      <c r="O183" s="11">
        <v>0.75656963645673303</v>
      </c>
      <c r="P183" s="11">
        <v>0.66735564853556495</v>
      </c>
      <c r="Q183" s="11">
        <v>4.3182461103253196E-3</v>
      </c>
      <c r="R183" s="1" t="s">
        <v>839</v>
      </c>
      <c r="S183" s="3">
        <f t="shared" si="2"/>
        <v>0</v>
      </c>
    </row>
    <row r="184" spans="1:19">
      <c r="A184" s="7" t="s">
        <v>753</v>
      </c>
      <c r="B184" s="11">
        <v>0.99994656940063098</v>
      </c>
      <c r="C184" s="11">
        <v>0.99431819087467599</v>
      </c>
      <c r="D184" s="11">
        <v>0.91124660766961696</v>
      </c>
      <c r="E184" s="11">
        <v>4.7500000000000001E-2</v>
      </c>
      <c r="F184" s="11">
        <v>5.3499999999999999E-2</v>
      </c>
      <c r="G184" s="11">
        <v>4.2999999999999997E-2</v>
      </c>
      <c r="H184" s="11">
        <v>4.9000000000000002E-2</v>
      </c>
      <c r="I184" s="11">
        <v>4.3999999999999997E-2</v>
      </c>
      <c r="J184" s="11">
        <v>0.99999423361261697</v>
      </c>
      <c r="K184" s="11">
        <v>0.99999995071463799</v>
      </c>
      <c r="L184" s="11">
        <v>0.99691942763360297</v>
      </c>
      <c r="M184" s="11">
        <v>0.96286508972267504</v>
      </c>
      <c r="N184" s="11">
        <v>0.98509478768363901</v>
      </c>
      <c r="O184" s="11">
        <v>0.99969170779861805</v>
      </c>
      <c r="P184" s="11">
        <v>0.99993336619024198</v>
      </c>
      <c r="Q184" s="11">
        <v>1.8116071428571399E-18</v>
      </c>
      <c r="R184" s="1" t="s">
        <v>839</v>
      </c>
      <c r="S184" s="3">
        <f t="shared" si="2"/>
        <v>0</v>
      </c>
    </row>
    <row r="185" spans="1:19">
      <c r="A185" s="7" t="s">
        <v>762</v>
      </c>
      <c r="B185" s="11">
        <v>0.99994656940063098</v>
      </c>
      <c r="C185" s="11">
        <v>0.99431819087467599</v>
      </c>
      <c r="D185" s="11">
        <v>0.85769141531322501</v>
      </c>
      <c r="E185" s="11">
        <v>0.59942796610169502</v>
      </c>
      <c r="F185" s="11">
        <v>6.0508771929824602E-2</v>
      </c>
      <c r="G185" s="11">
        <v>0.16371323529411799</v>
      </c>
      <c r="H185" s="11">
        <v>5.1903225806451597E-2</v>
      </c>
      <c r="I185" s="11">
        <v>5.4945945945945901E-2</v>
      </c>
      <c r="J185" s="11">
        <v>0.37695863274422198</v>
      </c>
      <c r="K185" s="11">
        <v>0.24346142384106001</v>
      </c>
      <c r="L185" s="11">
        <v>0.99691942763360297</v>
      </c>
      <c r="M185" s="11">
        <v>0.40502027027026999</v>
      </c>
      <c r="N185" s="11">
        <v>0.63251086956521696</v>
      </c>
      <c r="O185" s="11">
        <v>0.253797413793103</v>
      </c>
      <c r="P185" s="11">
        <v>0.116596811819596</v>
      </c>
      <c r="Q185" s="11">
        <v>1.4285714285714301E-5</v>
      </c>
      <c r="R185" s="1" t="s">
        <v>839</v>
      </c>
      <c r="S185" s="3">
        <f t="shared" si="2"/>
        <v>0</v>
      </c>
    </row>
    <row r="186" spans="1:19">
      <c r="A186" s="7" t="s">
        <v>770</v>
      </c>
      <c r="B186" s="11">
        <v>0.99994656940063098</v>
      </c>
      <c r="C186" s="11">
        <v>0.99431819087467599</v>
      </c>
      <c r="D186" s="11">
        <v>0.95712880777310905</v>
      </c>
      <c r="E186" s="11">
        <v>0.27994366197183101</v>
      </c>
      <c r="F186" s="11">
        <v>5.9954545454545503E-2</v>
      </c>
      <c r="G186" s="11">
        <v>0.81436281588447701</v>
      </c>
      <c r="H186" s="11">
        <v>5.0184210526315803E-2</v>
      </c>
      <c r="I186" s="11">
        <v>7.2473282442748102E-2</v>
      </c>
      <c r="J186" s="11">
        <v>8.1798612831310402E-2</v>
      </c>
      <c r="K186" s="11">
        <v>0.48428135958996499</v>
      </c>
      <c r="L186" s="11">
        <v>0.99691942763360297</v>
      </c>
      <c r="M186" s="11">
        <v>0.98718338495354196</v>
      </c>
      <c r="N186" s="11">
        <v>0.98509478768363901</v>
      </c>
      <c r="O186" s="11">
        <v>0.46566287174721199</v>
      </c>
      <c r="P186" s="11">
        <v>0.482172661870504</v>
      </c>
      <c r="Q186" s="11">
        <v>2.5805921052631602E-3</v>
      </c>
      <c r="R186" s="1" t="s">
        <v>839</v>
      </c>
      <c r="S186" s="3">
        <f t="shared" si="2"/>
        <v>0</v>
      </c>
    </row>
    <row r="187" spans="1:19">
      <c r="A187" s="7" t="s">
        <v>772</v>
      </c>
      <c r="B187" s="11">
        <v>0.70504390243902404</v>
      </c>
      <c r="C187" s="11">
        <v>0.99431819087467599</v>
      </c>
      <c r="D187" s="11">
        <v>0.87259630911188002</v>
      </c>
      <c r="E187" s="11">
        <v>0.98967997898055704</v>
      </c>
      <c r="F187" s="11">
        <v>0.99757220736473995</v>
      </c>
      <c r="G187" s="11">
        <v>0.972354205223113</v>
      </c>
      <c r="H187" s="11">
        <v>0.118461471103327</v>
      </c>
      <c r="I187" s="11">
        <v>4.6302631578947401E-2</v>
      </c>
      <c r="J187" s="11">
        <v>7.51117318435754E-3</v>
      </c>
      <c r="K187" s="11">
        <v>5.8029876543209902E-2</v>
      </c>
      <c r="L187" s="11">
        <v>0.99691942763360297</v>
      </c>
      <c r="M187" s="11">
        <v>0.394104838709677</v>
      </c>
      <c r="N187" s="11">
        <v>0.54269178082191805</v>
      </c>
      <c r="O187" s="11">
        <v>0.47208242753623197</v>
      </c>
      <c r="P187" s="11">
        <v>0.23192697228145001</v>
      </c>
      <c r="Q187" s="11">
        <v>1.5682656826568301E-4</v>
      </c>
      <c r="R187" s="1" t="s">
        <v>839</v>
      </c>
      <c r="S187" s="3">
        <f t="shared" si="2"/>
        <v>0</v>
      </c>
    </row>
    <row r="188" spans="1:19">
      <c r="A188" s="7" t="s">
        <v>776</v>
      </c>
      <c r="B188" s="11">
        <v>0.79886861313868596</v>
      </c>
      <c r="C188" s="11">
        <v>0.99431819087467599</v>
      </c>
      <c r="D188" s="11">
        <v>0.95737467948718002</v>
      </c>
      <c r="E188" s="11">
        <v>0.98967997898055704</v>
      </c>
      <c r="F188" s="11">
        <v>0.99757220736473995</v>
      </c>
      <c r="G188" s="11">
        <v>0.972354205223113</v>
      </c>
      <c r="H188" s="11">
        <v>0.99968063085263703</v>
      </c>
      <c r="I188" s="11">
        <v>0.99961064563824498</v>
      </c>
      <c r="J188" s="11">
        <v>1.47529478889312E-2</v>
      </c>
      <c r="K188" s="11">
        <v>5.7715982187036101E-2</v>
      </c>
      <c r="L188" s="11">
        <v>0.99691942763360297</v>
      </c>
      <c r="M188" s="11">
        <v>0.98718338495354196</v>
      </c>
      <c r="N188" s="11">
        <v>0.98509478768363901</v>
      </c>
      <c r="O188" s="11">
        <v>0.27558409090909097</v>
      </c>
      <c r="P188" s="11">
        <v>9.2461158192090401E-2</v>
      </c>
      <c r="Q188" s="11">
        <v>2.2653583617747398E-3</v>
      </c>
      <c r="R188" s="1" t="s">
        <v>839</v>
      </c>
      <c r="S188" s="3">
        <f t="shared" si="2"/>
        <v>0</v>
      </c>
    </row>
    <row r="189" spans="1:19">
      <c r="A189" s="7" t="s">
        <v>778</v>
      </c>
      <c r="B189" s="11">
        <v>0.99994656940063098</v>
      </c>
      <c r="C189" s="11">
        <v>0.99431819087467599</v>
      </c>
      <c r="D189" s="11">
        <v>0.95712880777310905</v>
      </c>
      <c r="E189" s="11">
        <v>0.98967997898055704</v>
      </c>
      <c r="F189" s="11">
        <v>0.99757220736473995</v>
      </c>
      <c r="G189" s="11">
        <v>0.434</v>
      </c>
      <c r="H189" s="11">
        <v>0.101378542510121</v>
      </c>
      <c r="I189" s="11">
        <v>4.7809523809523802E-2</v>
      </c>
      <c r="J189" s="11">
        <v>2.1610369609856302E-2</v>
      </c>
      <c r="K189" s="11">
        <v>5.4340446168768203E-3</v>
      </c>
      <c r="L189" s="11">
        <v>0.65000310559006202</v>
      </c>
      <c r="M189" s="11">
        <v>0.83158915662650601</v>
      </c>
      <c r="N189" s="11">
        <v>0.78915599999999997</v>
      </c>
      <c r="O189" s="11">
        <v>0.27682280701754403</v>
      </c>
      <c r="P189" s="11">
        <v>9.4264138817480705E-2</v>
      </c>
      <c r="Q189" s="11">
        <v>1.4176245210728E-4</v>
      </c>
      <c r="R189" s="1" t="s">
        <v>839</v>
      </c>
      <c r="S189" s="3">
        <f t="shared" si="2"/>
        <v>0</v>
      </c>
    </row>
    <row r="190" spans="1:19">
      <c r="A190" s="7" t="s">
        <v>779</v>
      </c>
      <c r="B190" s="11">
        <v>0.99994656940063098</v>
      </c>
      <c r="C190" s="11">
        <v>0.99431819087467599</v>
      </c>
      <c r="D190" s="11">
        <v>0.95712880777310905</v>
      </c>
      <c r="E190" s="11">
        <v>0.98967997898055704</v>
      </c>
      <c r="F190" s="11">
        <v>0.99757220736473995</v>
      </c>
      <c r="G190" s="11">
        <v>0.972354205223113</v>
      </c>
      <c r="H190" s="11">
        <v>6.19291044776119E-2</v>
      </c>
      <c r="I190" s="11">
        <v>4.6302631578947401E-2</v>
      </c>
      <c r="J190" s="11">
        <v>2.25913509889373E-2</v>
      </c>
      <c r="K190" s="11">
        <v>6.3278457196613404E-3</v>
      </c>
      <c r="L190" s="11">
        <v>0.655979166666667</v>
      </c>
      <c r="M190" s="11">
        <v>0.70931751824817502</v>
      </c>
      <c r="N190" s="11">
        <v>0.98509478768363901</v>
      </c>
      <c r="O190" s="11">
        <v>0.41149289940828399</v>
      </c>
      <c r="P190" s="11">
        <v>0.15708459135866701</v>
      </c>
      <c r="Q190" s="11">
        <v>4.6386612021857903E-3</v>
      </c>
      <c r="R190" s="1" t="s">
        <v>839</v>
      </c>
      <c r="S190" s="3">
        <f t="shared" si="2"/>
        <v>0</v>
      </c>
    </row>
    <row r="191" spans="1:19">
      <c r="A191" s="7" t="s">
        <v>784</v>
      </c>
      <c r="B191" s="11">
        <v>0.99994656940063098</v>
      </c>
      <c r="C191" s="11">
        <v>0.99431819087467599</v>
      </c>
      <c r="D191" s="11">
        <v>0.91028046103183302</v>
      </c>
      <c r="E191" s="11">
        <v>0.99158841996911995</v>
      </c>
      <c r="F191" s="11">
        <v>0.241926339285714</v>
      </c>
      <c r="G191" s="11">
        <v>0.44197517730496499</v>
      </c>
      <c r="H191" s="11">
        <v>5.0475409836065598E-2</v>
      </c>
      <c r="I191" s="11">
        <v>4.8524886877828098E-2</v>
      </c>
      <c r="J191" s="11">
        <v>5.0833333333333303E-3</v>
      </c>
      <c r="K191" s="11">
        <v>0.66752677279305395</v>
      </c>
      <c r="L191" s="11">
        <v>0.99691942763360297</v>
      </c>
      <c r="M191" s="11">
        <v>0.466630841121495</v>
      </c>
      <c r="N191" s="11">
        <v>0.98509478768363901</v>
      </c>
      <c r="O191" s="11">
        <v>0.68948362720403</v>
      </c>
      <c r="P191" s="11">
        <v>9.5384130982367796E-2</v>
      </c>
      <c r="Q191" s="11">
        <v>1.06837606837607E-4</v>
      </c>
      <c r="R191" s="1" t="s">
        <v>839</v>
      </c>
      <c r="S191" s="3">
        <f t="shared" si="2"/>
        <v>0</v>
      </c>
    </row>
    <row r="192" spans="1:19">
      <c r="A192" s="7" t="s">
        <v>785</v>
      </c>
      <c r="B192" s="11">
        <v>0.99994656940063098</v>
      </c>
      <c r="C192" s="11">
        <v>0.99431819087467599</v>
      </c>
      <c r="D192" s="11">
        <v>0.95712880777310905</v>
      </c>
      <c r="E192" s="11">
        <v>0.98967997898055704</v>
      </c>
      <c r="F192" s="11">
        <v>0.99757220736473995</v>
      </c>
      <c r="G192" s="11">
        <v>0.972354205223113</v>
      </c>
      <c r="H192" s="11">
        <v>0.11395281306715099</v>
      </c>
      <c r="I192" s="11">
        <v>6.2554687499999997E-2</v>
      </c>
      <c r="J192" s="11">
        <v>8.7012741859367592E-3</v>
      </c>
      <c r="K192" s="11">
        <v>6.4098972922502304E-3</v>
      </c>
      <c r="L192" s="11">
        <v>0.46147038327526102</v>
      </c>
      <c r="M192" s="11">
        <v>0.88596051537822096</v>
      </c>
      <c r="N192" s="11">
        <v>0.98509478768363901</v>
      </c>
      <c r="O192" s="11">
        <v>0.37358843537414999</v>
      </c>
      <c r="P192" s="11">
        <v>0.12279440905874001</v>
      </c>
      <c r="Q192" s="11">
        <v>7.6196172248803795E-4</v>
      </c>
      <c r="R192" s="1" t="s">
        <v>839</v>
      </c>
      <c r="S192" s="3">
        <f t="shared" si="2"/>
        <v>0</v>
      </c>
    </row>
    <row r="193" spans="1:19">
      <c r="A193" s="7" t="s">
        <v>789</v>
      </c>
      <c r="B193" s="11">
        <v>0.92725191048034905</v>
      </c>
      <c r="C193" s="11">
        <v>0.99431819087467599</v>
      </c>
      <c r="D193" s="11">
        <v>0.93392164449818604</v>
      </c>
      <c r="E193" s="11">
        <v>0.98967997898055704</v>
      </c>
      <c r="F193" s="11">
        <v>0.99757220736473995</v>
      </c>
      <c r="G193" s="11">
        <v>0.972354205223113</v>
      </c>
      <c r="H193" s="11">
        <v>0.136629921259843</v>
      </c>
      <c r="I193" s="11">
        <v>0.102718689788054</v>
      </c>
      <c r="J193" s="11">
        <v>7.5139593908629398E-3</v>
      </c>
      <c r="K193" s="11">
        <v>0.11465389369592099</v>
      </c>
      <c r="L193" s="11">
        <v>0.99691942763360297</v>
      </c>
      <c r="M193" s="11">
        <v>0.48271111111111098</v>
      </c>
      <c r="N193" s="11">
        <v>0.98509478768363901</v>
      </c>
      <c r="O193" s="11">
        <v>0.55345177935943102</v>
      </c>
      <c r="P193" s="11">
        <v>0.12621762711864401</v>
      </c>
      <c r="Q193" s="11">
        <v>1.64421252371917E-3</v>
      </c>
      <c r="R193" s="1" t="s">
        <v>839</v>
      </c>
      <c r="S193" s="3">
        <f t="shared" si="2"/>
        <v>0</v>
      </c>
    </row>
    <row r="194" spans="1:19">
      <c r="A194" s="7" t="s">
        <v>798</v>
      </c>
      <c r="B194" s="11">
        <v>0.99994656940063098</v>
      </c>
      <c r="C194" s="11">
        <v>0.99431819087467599</v>
      </c>
      <c r="D194" s="11">
        <v>0.93392164449818604</v>
      </c>
      <c r="E194" s="11">
        <v>0.27994366197183101</v>
      </c>
      <c r="F194" s="11">
        <v>0.99757220736473995</v>
      </c>
      <c r="G194" s="11">
        <v>0.972354205223113</v>
      </c>
      <c r="H194" s="11">
        <v>0.36734253690541302</v>
      </c>
      <c r="I194" s="11">
        <v>0.99961064563824498</v>
      </c>
      <c r="J194" s="11">
        <v>6.66594124047878E-3</v>
      </c>
      <c r="K194" s="11">
        <v>7.3404936014625204E-3</v>
      </c>
      <c r="L194" s="11">
        <v>0.23998749999999999</v>
      </c>
      <c r="M194" s="11">
        <v>0.98718338495354196</v>
      </c>
      <c r="N194" s="11">
        <v>0.98509478768363901</v>
      </c>
      <c r="O194" s="11">
        <v>0.28607674418604701</v>
      </c>
      <c r="P194" s="11">
        <v>0.122275090252708</v>
      </c>
      <c r="Q194" s="11">
        <v>6.1096938775510195E-4</v>
      </c>
      <c r="R194" s="1" t="s">
        <v>839</v>
      </c>
      <c r="S194" s="3">
        <f t="shared" si="2"/>
        <v>0</v>
      </c>
    </row>
    <row r="195" spans="1:19">
      <c r="A195" s="7" t="s">
        <v>800</v>
      </c>
      <c r="B195" s="11">
        <v>0.55930935251798597</v>
      </c>
      <c r="C195" s="11">
        <v>0.99431819087467599</v>
      </c>
      <c r="D195" s="11">
        <v>0.95932330074213701</v>
      </c>
      <c r="E195" s="11">
        <v>0.90388388324873103</v>
      </c>
      <c r="F195" s="11">
        <v>0.99757220736473995</v>
      </c>
      <c r="G195" s="11">
        <v>0.972354205223113</v>
      </c>
      <c r="H195" s="11">
        <v>0.99968063085263703</v>
      </c>
      <c r="I195" s="11">
        <v>0.13521279999999999</v>
      </c>
      <c r="J195" s="11">
        <v>5.02256382102663E-2</v>
      </c>
      <c r="K195" s="11">
        <v>6.66689573459716E-2</v>
      </c>
      <c r="L195" s="11">
        <v>0.88951964452759602</v>
      </c>
      <c r="M195" s="11">
        <v>0.98718338495354196</v>
      </c>
      <c r="N195" s="11">
        <v>0.98509478768363901</v>
      </c>
      <c r="O195" s="11">
        <v>0.28625335892514397</v>
      </c>
      <c r="P195" s="11">
        <v>0.408747397065783</v>
      </c>
      <c r="Q195" s="11">
        <v>3.4196696696696702E-3</v>
      </c>
      <c r="R195" s="1" t="s">
        <v>839</v>
      </c>
      <c r="S195" s="3">
        <f t="shared" ref="S195:S256" si="3">COUNTIF(B195:P195,"&lt;0.005")</f>
        <v>0</v>
      </c>
    </row>
    <row r="196" spans="1:19">
      <c r="A196" s="7" t="s">
        <v>854</v>
      </c>
      <c r="B196" s="11">
        <v>0.968101879538659</v>
      </c>
      <c r="C196" s="11">
        <v>0.99431819087467599</v>
      </c>
      <c r="D196" s="11">
        <v>0.95853016117563405</v>
      </c>
      <c r="E196" s="11">
        <v>0.99403784697326603</v>
      </c>
      <c r="F196" s="11">
        <v>0.25859442060085802</v>
      </c>
      <c r="G196" s="11">
        <v>0.972354205223113</v>
      </c>
      <c r="H196" s="11">
        <v>5.1903225806451597E-2</v>
      </c>
      <c r="I196" s="11">
        <v>9.8937629937629903E-2</v>
      </c>
      <c r="J196" s="11">
        <v>1.33515223408462E-2</v>
      </c>
      <c r="K196" s="11">
        <v>0.55192017133956395</v>
      </c>
      <c r="L196" s="11">
        <v>0.99691942763360297</v>
      </c>
      <c r="M196" s="11">
        <v>0.814127338129496</v>
      </c>
      <c r="N196" s="11">
        <v>0.98509478768363901</v>
      </c>
      <c r="O196" s="11">
        <v>0.38019680464778499</v>
      </c>
      <c r="P196" s="11">
        <v>0.12435065381968299</v>
      </c>
      <c r="Q196" s="11">
        <v>1.52895752895753E-3</v>
      </c>
      <c r="R196" s="1" t="s">
        <v>839</v>
      </c>
      <c r="S196" s="3">
        <f t="shared" si="3"/>
        <v>0</v>
      </c>
    </row>
    <row r="197" spans="1:19">
      <c r="A197" s="7" t="s">
        <v>812</v>
      </c>
      <c r="B197" s="11">
        <v>0.99994656940063098</v>
      </c>
      <c r="C197" s="11">
        <v>0.99431819087467599</v>
      </c>
      <c r="D197" s="11">
        <v>0.85769141531322501</v>
      </c>
      <c r="E197" s="11">
        <v>0.98967997898055704</v>
      </c>
      <c r="F197" s="11">
        <v>0.99757220736473995</v>
      </c>
      <c r="G197" s="11">
        <v>0.972354205223113</v>
      </c>
      <c r="H197" s="11">
        <v>7.9740259740259806E-2</v>
      </c>
      <c r="I197" s="11">
        <v>5.8578587699316599E-2</v>
      </c>
      <c r="J197" s="11">
        <v>3.0090327613104501E-2</v>
      </c>
      <c r="K197" s="11">
        <v>1.89497574497575E-2</v>
      </c>
      <c r="L197" s="11">
        <v>0.83535005701254295</v>
      </c>
      <c r="M197" s="11">
        <v>0.76030970149253696</v>
      </c>
      <c r="N197" s="11">
        <v>0.616198863636364</v>
      </c>
      <c r="O197" s="11">
        <v>0.33010214504596502</v>
      </c>
      <c r="P197" s="11">
        <v>0.16005046343975299</v>
      </c>
      <c r="Q197" s="11">
        <v>3.5207100591716002E-4</v>
      </c>
      <c r="R197" s="1" t="s">
        <v>839</v>
      </c>
      <c r="S197" s="3">
        <f t="shared" si="3"/>
        <v>0</v>
      </c>
    </row>
    <row r="198" spans="1:19">
      <c r="A198" s="7" t="s">
        <v>821</v>
      </c>
      <c r="B198" s="11">
        <v>0.99994656940063098</v>
      </c>
      <c r="C198" s="11">
        <v>0.99431819087467599</v>
      </c>
      <c r="D198" s="11">
        <v>0.86556074380165304</v>
      </c>
      <c r="E198" s="11">
        <v>0.98967997898055704</v>
      </c>
      <c r="F198" s="11">
        <v>0.99757220736473995</v>
      </c>
      <c r="G198" s="11">
        <v>0.972354205223113</v>
      </c>
      <c r="H198" s="11">
        <v>0.99968063085263703</v>
      </c>
      <c r="I198" s="11">
        <v>0.120789259007478</v>
      </c>
      <c r="J198" s="11">
        <v>2.3721338634857501E-2</v>
      </c>
      <c r="K198" s="11">
        <v>0.109187552388935</v>
      </c>
      <c r="L198" s="11">
        <v>0.99691942763360297</v>
      </c>
      <c r="M198" s="11">
        <v>0.96217510902381698</v>
      </c>
      <c r="N198" s="11">
        <v>0.98509478768363901</v>
      </c>
      <c r="O198" s="11">
        <v>0.28716761363636401</v>
      </c>
      <c r="P198" s="11">
        <v>0.12973303167420799</v>
      </c>
      <c r="Q198" s="11">
        <v>3.68222222222222E-3</v>
      </c>
      <c r="R198" s="1" t="s">
        <v>839</v>
      </c>
      <c r="S198" s="3">
        <f t="shared" si="3"/>
        <v>0</v>
      </c>
    </row>
    <row r="199" spans="1:19">
      <c r="A199" s="7" t="s">
        <v>824</v>
      </c>
      <c r="B199" s="11">
        <v>0.99994656940063098</v>
      </c>
      <c r="C199" s="11">
        <v>0.99431819087467599</v>
      </c>
      <c r="D199" s="11">
        <v>0.91124660766961696</v>
      </c>
      <c r="E199" s="11">
        <v>0.99054155341835703</v>
      </c>
      <c r="F199" s="11">
        <v>0.99757220736473995</v>
      </c>
      <c r="G199" s="11">
        <v>0.972354205223113</v>
      </c>
      <c r="H199" s="11">
        <v>0.99968063085263703</v>
      </c>
      <c r="I199" s="11">
        <v>0.99961064563824498</v>
      </c>
      <c r="J199" s="11">
        <v>5.18736223365173E-3</v>
      </c>
      <c r="K199" s="11">
        <v>1.34874333587205E-2</v>
      </c>
      <c r="L199" s="11">
        <v>0.99691942763360297</v>
      </c>
      <c r="M199" s="11">
        <v>0.61499999999999999</v>
      </c>
      <c r="N199" s="11">
        <v>0.98509478768363901</v>
      </c>
      <c r="O199" s="11">
        <v>0.91741687763713098</v>
      </c>
      <c r="P199" s="11">
        <v>9.6464720194647205E-2</v>
      </c>
      <c r="Q199" s="11">
        <v>3.7167159763313602E-3</v>
      </c>
      <c r="R199" s="1" t="s">
        <v>839</v>
      </c>
      <c r="S199" s="3">
        <f t="shared" si="3"/>
        <v>0</v>
      </c>
    </row>
    <row r="200" spans="1:19">
      <c r="A200" s="7" t="s">
        <v>825</v>
      </c>
      <c r="B200" s="11">
        <v>0.99994656940063098</v>
      </c>
      <c r="C200" s="11">
        <v>0.99431819087467599</v>
      </c>
      <c r="D200" s="11">
        <v>0.92855259126882805</v>
      </c>
      <c r="E200" s="11">
        <v>0.89147792998477904</v>
      </c>
      <c r="F200" s="11">
        <v>0.57290476190476203</v>
      </c>
      <c r="G200" s="11">
        <v>0.50633791208791201</v>
      </c>
      <c r="H200" s="11">
        <v>5.2924418604651198E-2</v>
      </c>
      <c r="I200" s="11">
        <v>4.6302631578947401E-2</v>
      </c>
      <c r="J200" s="11">
        <v>0.99999423361261697</v>
      </c>
      <c r="K200" s="11">
        <v>0.13896386488609599</v>
      </c>
      <c r="L200" s="11">
        <v>0.61505281690140801</v>
      </c>
      <c r="M200" s="11">
        <v>0.87432234432234401</v>
      </c>
      <c r="N200" s="11">
        <v>0.98509478768363901</v>
      </c>
      <c r="O200" s="11">
        <v>0.37669755374351399</v>
      </c>
      <c r="P200" s="11">
        <v>8.5554054054054099E-2</v>
      </c>
      <c r="Q200" s="11">
        <v>2.05486725663717E-3</v>
      </c>
      <c r="R200" s="1" t="s">
        <v>839</v>
      </c>
      <c r="S200" s="3">
        <f t="shared" si="3"/>
        <v>0</v>
      </c>
    </row>
    <row r="201" spans="1:19">
      <c r="A201" s="7" t="s">
        <v>828</v>
      </c>
      <c r="B201" s="11">
        <v>0.97770997423629002</v>
      </c>
      <c r="C201" s="11">
        <v>0.99431819087467599</v>
      </c>
      <c r="D201" s="11">
        <v>0.99583392786365399</v>
      </c>
      <c r="E201" s="11">
        <v>0.77039250000000004</v>
      </c>
      <c r="F201" s="11">
        <v>6.2455223880597002E-2</v>
      </c>
      <c r="G201" s="11">
        <v>0.57938288288288298</v>
      </c>
      <c r="H201" s="11">
        <v>5.2924418604651198E-2</v>
      </c>
      <c r="I201" s="11">
        <v>4.6302631578947401E-2</v>
      </c>
      <c r="J201" s="11">
        <v>1.9183238636363599E-2</v>
      </c>
      <c r="K201" s="11">
        <v>0.84968259644559996</v>
      </c>
      <c r="L201" s="11">
        <v>0.55142170329670304</v>
      </c>
      <c r="M201" s="11">
        <v>0.85089439655172405</v>
      </c>
      <c r="N201" s="11">
        <v>0.37492307692307703</v>
      </c>
      <c r="O201" s="11">
        <v>0.47600981704596201</v>
      </c>
      <c r="P201" s="11">
        <v>0.66798484320557505</v>
      </c>
      <c r="Q201" s="11">
        <v>1.03896103896104E-4</v>
      </c>
      <c r="R201" s="1" t="s">
        <v>839</v>
      </c>
      <c r="S201" s="3">
        <f t="shared" si="3"/>
        <v>0</v>
      </c>
    </row>
    <row r="202" spans="1:19">
      <c r="A202" s="7" t="s">
        <v>830</v>
      </c>
      <c r="B202" s="11">
        <v>0.99994656940063098</v>
      </c>
      <c r="C202" s="11">
        <v>0.99431819087467599</v>
      </c>
      <c r="D202" s="11">
        <v>0.92322213290460897</v>
      </c>
      <c r="E202" s="11">
        <v>0.98967997898055704</v>
      </c>
      <c r="F202" s="11">
        <v>0.99757220736473995</v>
      </c>
      <c r="G202" s="11">
        <v>0.75217547169811305</v>
      </c>
      <c r="H202" s="11">
        <v>6.0724137931034497E-2</v>
      </c>
      <c r="I202" s="11">
        <v>4.7809523809523802E-2</v>
      </c>
      <c r="J202" s="11">
        <v>6.6288461538461501E-3</v>
      </c>
      <c r="K202" s="11">
        <v>0.24061198003327799</v>
      </c>
      <c r="L202" s="11">
        <v>0.99783288396245295</v>
      </c>
      <c r="M202" s="11">
        <v>0.394104838709677</v>
      </c>
      <c r="N202" s="11">
        <v>0.98509478768363901</v>
      </c>
      <c r="O202" s="11">
        <v>0.635715201465201</v>
      </c>
      <c r="P202" s="11">
        <v>0.17307146215326699</v>
      </c>
      <c r="Q202" s="11">
        <v>1.94064748201439E-3</v>
      </c>
      <c r="R202" s="1" t="s">
        <v>839</v>
      </c>
      <c r="S202" s="3">
        <f t="shared" si="3"/>
        <v>0</v>
      </c>
    </row>
    <row r="203" spans="1:19">
      <c r="A203" s="7" t="s">
        <v>831</v>
      </c>
      <c r="B203" s="11">
        <v>0.99994656940063098</v>
      </c>
      <c r="C203" s="11">
        <v>0.99431819087467599</v>
      </c>
      <c r="D203" s="11">
        <v>0.95712880777310905</v>
      </c>
      <c r="E203" s="11">
        <v>0.73915312499999997</v>
      </c>
      <c r="F203" s="11">
        <v>5.3499999999999999E-2</v>
      </c>
      <c r="G203" s="11">
        <v>4.2999999999999997E-2</v>
      </c>
      <c r="H203" s="11">
        <v>4.9000000000000002E-2</v>
      </c>
      <c r="I203" s="11">
        <v>4.3999999999999997E-2</v>
      </c>
      <c r="J203" s="11">
        <v>0.99999423361261697</v>
      </c>
      <c r="K203" s="11">
        <v>0.99999995071463799</v>
      </c>
      <c r="L203" s="11">
        <v>0.81275195822454305</v>
      </c>
      <c r="M203" s="11">
        <v>0.98718338495354196</v>
      </c>
      <c r="N203" s="11">
        <v>0.98509478768363901</v>
      </c>
      <c r="O203" s="11">
        <v>0.99969170779861805</v>
      </c>
      <c r="P203" s="11">
        <v>0.99993336619024198</v>
      </c>
      <c r="Q203" s="11">
        <v>5.73834196891192E-4</v>
      </c>
      <c r="R203" s="1" t="s">
        <v>839</v>
      </c>
      <c r="S203" s="3">
        <f t="shared" si="3"/>
        <v>0</v>
      </c>
    </row>
    <row r="204" spans="1:19">
      <c r="A204" s="7" t="s">
        <v>832</v>
      </c>
      <c r="B204" s="11">
        <v>0.99994656940063098</v>
      </c>
      <c r="C204" s="11">
        <v>0.99431819087467599</v>
      </c>
      <c r="D204" s="11">
        <v>0.95712880777310905</v>
      </c>
      <c r="E204" s="11">
        <v>0.98967997898055704</v>
      </c>
      <c r="F204" s="11">
        <v>0.99757220736473995</v>
      </c>
      <c r="G204" s="11">
        <v>0.972354205223113</v>
      </c>
      <c r="H204" s="11">
        <v>0.17798329853862199</v>
      </c>
      <c r="I204" s="11">
        <v>0.12698420413122699</v>
      </c>
      <c r="J204" s="11">
        <v>9.8314781834372197E-3</v>
      </c>
      <c r="K204" s="11">
        <v>0.95564179711323405</v>
      </c>
      <c r="L204" s="11">
        <v>0.32264552238805999</v>
      </c>
      <c r="M204" s="11">
        <v>0.92082852165256401</v>
      </c>
      <c r="N204" s="11">
        <v>0.98509478768363901</v>
      </c>
      <c r="O204" s="11">
        <v>0.31492770419426003</v>
      </c>
      <c r="P204" s="11">
        <v>0.18257108060230301</v>
      </c>
      <c r="Q204" s="11">
        <v>4.1528571428571404E-3</v>
      </c>
      <c r="R204" s="1" t="s">
        <v>839</v>
      </c>
      <c r="S204" s="3">
        <f t="shared" si="3"/>
        <v>0</v>
      </c>
    </row>
    <row r="205" spans="1:19">
      <c r="A205" s="7" t="s">
        <v>833</v>
      </c>
      <c r="B205" s="11">
        <v>0.99994656940063098</v>
      </c>
      <c r="C205" s="11">
        <v>0.99431819087467599</v>
      </c>
      <c r="D205" s="11">
        <v>0.85769141531322501</v>
      </c>
      <c r="E205" s="11">
        <v>0.98967997898055704</v>
      </c>
      <c r="F205" s="11">
        <v>0.37229664179104499</v>
      </c>
      <c r="G205" s="11">
        <v>0.76450184501844998</v>
      </c>
      <c r="H205" s="11">
        <v>7.3831932773109205E-2</v>
      </c>
      <c r="I205" s="11">
        <v>5.5538461538461502E-2</v>
      </c>
      <c r="J205" s="11">
        <v>0.99999423361261697</v>
      </c>
      <c r="K205" s="11">
        <v>0.142275848614904</v>
      </c>
      <c r="L205" s="11">
        <v>0.99691942763360297</v>
      </c>
      <c r="M205" s="11">
        <v>0.843372093023256</v>
      </c>
      <c r="N205" s="11">
        <v>0.98509478768363901</v>
      </c>
      <c r="O205" s="11">
        <v>0.37190038314176199</v>
      </c>
      <c r="P205" s="11">
        <v>0.33866269626421203</v>
      </c>
      <c r="Q205" s="11">
        <v>2.1241258741258699E-3</v>
      </c>
      <c r="R205" s="1" t="s">
        <v>839</v>
      </c>
      <c r="S205" s="3">
        <f t="shared" si="3"/>
        <v>0</v>
      </c>
    </row>
    <row r="206" spans="1:19">
      <c r="A206" s="7" t="s">
        <v>853</v>
      </c>
      <c r="B206" s="11">
        <v>0.99994656940063098</v>
      </c>
      <c r="C206" s="11">
        <v>0.99431819087467599</v>
      </c>
      <c r="D206" s="11">
        <v>0.93392164449818604</v>
      </c>
      <c r="E206" s="11">
        <v>0.98967997898055704</v>
      </c>
      <c r="F206" s="11">
        <v>0.99757220736473995</v>
      </c>
      <c r="G206" s="11">
        <v>0.972354205223113</v>
      </c>
      <c r="H206" s="11">
        <v>0.15377559055118101</v>
      </c>
      <c r="I206" s="11">
        <v>6.3289827255278305E-2</v>
      </c>
      <c r="J206" s="11">
        <v>6.3935685828116103E-3</v>
      </c>
      <c r="K206" s="11">
        <v>0.257969613259669</v>
      </c>
      <c r="L206" s="11">
        <v>0.99691942763360297</v>
      </c>
      <c r="M206" s="11">
        <v>0.70931751824817502</v>
      </c>
      <c r="N206" s="11">
        <v>0.98509478768363901</v>
      </c>
      <c r="O206" s="11">
        <v>0.51237897838899804</v>
      </c>
      <c r="P206" s="11">
        <v>0.110076923076923</v>
      </c>
      <c r="Q206" s="11">
        <v>7.3048780487804902E-4</v>
      </c>
      <c r="R206" s="1" t="s">
        <v>839</v>
      </c>
      <c r="S206" s="3">
        <f t="shared" si="3"/>
        <v>0</v>
      </c>
    </row>
    <row r="207" spans="1:19">
      <c r="A207" s="7" t="s">
        <v>837</v>
      </c>
      <c r="B207" s="11">
        <v>0.99994656940063098</v>
      </c>
      <c r="C207" s="11">
        <v>0.99431819087467599</v>
      </c>
      <c r="D207" s="11">
        <v>0.85769141531322501</v>
      </c>
      <c r="E207" s="11">
        <v>0.98967997898055704</v>
      </c>
      <c r="F207" s="11">
        <v>0.99757220736473995</v>
      </c>
      <c r="G207" s="11">
        <v>0.972354205223113</v>
      </c>
      <c r="H207" s="11">
        <v>7.9238095238095205E-2</v>
      </c>
      <c r="I207" s="11">
        <v>0.12524330357142899</v>
      </c>
      <c r="J207" s="11">
        <v>1.41970338983051E-2</v>
      </c>
      <c r="K207" s="11">
        <v>0.69697967383597303</v>
      </c>
      <c r="L207" s="11">
        <v>0.97314105419450603</v>
      </c>
      <c r="M207" s="11">
        <v>0.56896261682242999</v>
      </c>
      <c r="N207" s="11">
        <v>0.98509478768363901</v>
      </c>
      <c r="O207" s="11">
        <v>0.82275124673474198</v>
      </c>
      <c r="P207" s="11">
        <v>0.19517459016393399</v>
      </c>
      <c r="Q207" s="11">
        <v>1.86247723132969E-3</v>
      </c>
      <c r="R207" s="1" t="s">
        <v>839</v>
      </c>
      <c r="S207" s="3">
        <f t="shared" si="3"/>
        <v>0</v>
      </c>
    </row>
    <row r="208" spans="1:19">
      <c r="A208" s="7" t="s">
        <v>838</v>
      </c>
      <c r="B208" s="11">
        <v>0.90656200145032595</v>
      </c>
      <c r="C208" s="11">
        <v>0.99431819087467599</v>
      </c>
      <c r="D208" s="11">
        <v>0.85769141531322501</v>
      </c>
      <c r="E208" s="11">
        <v>0.53363679245283002</v>
      </c>
      <c r="F208" s="11">
        <v>0.92814968152866295</v>
      </c>
      <c r="G208" s="11">
        <v>0.52082620320855599</v>
      </c>
      <c r="H208" s="11">
        <v>8.3107579462102704E-2</v>
      </c>
      <c r="I208" s="11">
        <v>5.2307210031348E-2</v>
      </c>
      <c r="J208" s="11">
        <v>0.95204172109732199</v>
      </c>
      <c r="K208" s="11">
        <v>0.73366628148832902</v>
      </c>
      <c r="L208" s="11">
        <v>0.99691942763360297</v>
      </c>
      <c r="M208" s="11">
        <v>0.394104838709677</v>
      </c>
      <c r="N208" s="11">
        <v>0.13055555555555601</v>
      </c>
      <c r="O208" s="11">
        <v>0.82295039164490902</v>
      </c>
      <c r="P208" s="11">
        <v>0.38913850687622797</v>
      </c>
      <c r="Q208" s="11">
        <v>1.2288135593220299E-4</v>
      </c>
      <c r="R208" s="1" t="s">
        <v>839</v>
      </c>
      <c r="S208" s="3">
        <f t="shared" si="3"/>
        <v>0</v>
      </c>
    </row>
    <row r="209" spans="1:19">
      <c r="A209" s="7" t="s">
        <v>0</v>
      </c>
      <c r="B209" s="11">
        <v>0.99999581074420896</v>
      </c>
      <c r="C209" s="11">
        <v>0.978752666886616</v>
      </c>
      <c r="D209" s="11">
        <v>0.99937676787657004</v>
      </c>
      <c r="E209" s="11">
        <v>0.79896444859038096</v>
      </c>
      <c r="F209" s="11">
        <v>0.75736044657097301</v>
      </c>
      <c r="G209" s="11">
        <v>0.90869675774611003</v>
      </c>
      <c r="H209" s="11">
        <v>7.1060293443374695E-2</v>
      </c>
      <c r="I209" s="11">
        <v>8.6582705535538707E-2</v>
      </c>
      <c r="J209" s="11">
        <v>0.99999999989999999</v>
      </c>
      <c r="K209" s="11">
        <v>5.5921132075471697E-2</v>
      </c>
      <c r="L209" s="11">
        <v>0.97966151930261502</v>
      </c>
      <c r="M209" s="11">
        <v>0.99752269779507097</v>
      </c>
      <c r="N209" s="11">
        <v>0.95373966456575199</v>
      </c>
      <c r="O209" s="11">
        <v>0.57695696202531699</v>
      </c>
      <c r="P209" s="11">
        <v>0.99999999989999999</v>
      </c>
      <c r="Q209" s="11">
        <v>4.2078651685393299E-3</v>
      </c>
      <c r="R209" s="1" t="s">
        <v>840</v>
      </c>
      <c r="S209" s="3">
        <f t="shared" si="3"/>
        <v>0</v>
      </c>
    </row>
    <row r="210" spans="1:19">
      <c r="A210" s="7" t="s">
        <v>1</v>
      </c>
      <c r="B210" s="11">
        <v>0.99999581074420896</v>
      </c>
      <c r="C210" s="11">
        <v>0.84418544752092695</v>
      </c>
      <c r="D210" s="11">
        <v>0.99937676787657004</v>
      </c>
      <c r="E210" s="11">
        <v>0.79896444859038096</v>
      </c>
      <c r="F210" s="11">
        <v>0.75736044657097301</v>
      </c>
      <c r="G210" s="11">
        <v>0.79632665153807403</v>
      </c>
      <c r="H210" s="11">
        <v>7.5572846508330196E-2</v>
      </c>
      <c r="I210" s="11">
        <v>8.6582705535538707E-2</v>
      </c>
      <c r="J210" s="11">
        <v>8.8585237258351802E-3</v>
      </c>
      <c r="K210" s="11">
        <v>2.6719484882418199E-2</v>
      </c>
      <c r="L210" s="11">
        <v>0.97253490914059304</v>
      </c>
      <c r="M210" s="11">
        <v>0.83732833333333301</v>
      </c>
      <c r="N210" s="11">
        <v>0.82362414778975201</v>
      </c>
      <c r="O210" s="11">
        <v>0.53505566801619497</v>
      </c>
      <c r="P210" s="11">
        <v>0.35844196428571601</v>
      </c>
      <c r="Q210" s="11">
        <v>4.3690476190476196E-3</v>
      </c>
      <c r="R210" s="1" t="s">
        <v>840</v>
      </c>
      <c r="S210" s="3">
        <f t="shared" si="3"/>
        <v>0</v>
      </c>
    </row>
    <row r="211" spans="1:19">
      <c r="A211" s="7" t="s">
        <v>2</v>
      </c>
      <c r="B211" s="11">
        <v>0.878566461427019</v>
      </c>
      <c r="C211" s="11">
        <v>0.85329525056095701</v>
      </c>
      <c r="D211" s="11">
        <v>0.99937676787657004</v>
      </c>
      <c r="E211" s="11">
        <v>0.79896444859038096</v>
      </c>
      <c r="F211" s="11">
        <v>0.90425615700359196</v>
      </c>
      <c r="G211" s="11">
        <v>0.79632665153807403</v>
      </c>
      <c r="H211" s="11">
        <v>9.7193461226695393E-2</v>
      </c>
      <c r="I211" s="11">
        <v>8.6582705535538707E-2</v>
      </c>
      <c r="J211" s="11">
        <v>8.8585237258351802E-3</v>
      </c>
      <c r="K211" s="11">
        <v>1.0372950819671401E-2</v>
      </c>
      <c r="L211" s="11">
        <v>0.96734900700934601</v>
      </c>
      <c r="M211" s="11">
        <v>0.99984657466732396</v>
      </c>
      <c r="N211" s="11">
        <v>0.93611281640132904</v>
      </c>
      <c r="O211" s="11">
        <v>0.53505566801619497</v>
      </c>
      <c r="P211" s="11">
        <v>0.33210393258427001</v>
      </c>
      <c r="Q211" s="11">
        <v>4.8390410958904099E-3</v>
      </c>
      <c r="R211" s="1" t="s">
        <v>840</v>
      </c>
      <c r="S211" s="3">
        <f t="shared" si="3"/>
        <v>0</v>
      </c>
    </row>
    <row r="212" spans="1:19">
      <c r="A212" s="7" t="s">
        <v>3</v>
      </c>
      <c r="B212" s="11">
        <v>0.98001080512526295</v>
      </c>
      <c r="C212" s="11">
        <v>0.91047325317999706</v>
      </c>
      <c r="D212" s="11">
        <v>0.99937676787657004</v>
      </c>
      <c r="E212" s="11">
        <v>0.97155491813075201</v>
      </c>
      <c r="F212" s="11">
        <v>0.75736044657097301</v>
      </c>
      <c r="G212" s="11">
        <v>0.79632665153807403</v>
      </c>
      <c r="H212" s="11">
        <v>7.1060293443374695E-2</v>
      </c>
      <c r="I212" s="11">
        <v>8.6582705535538707E-2</v>
      </c>
      <c r="J212" s="11">
        <v>2.2541804910417899E-2</v>
      </c>
      <c r="K212" s="11">
        <v>0.16250671286271101</v>
      </c>
      <c r="L212" s="11">
        <v>0.94710162889518401</v>
      </c>
      <c r="M212" s="11">
        <v>0.83732833333333301</v>
      </c>
      <c r="N212" s="11">
        <v>0.82362414778975201</v>
      </c>
      <c r="O212" s="11">
        <v>0.560931456200227</v>
      </c>
      <c r="P212" s="11">
        <v>0.66052697368420998</v>
      </c>
      <c r="Q212" s="11">
        <v>2.5000000000000001E-3</v>
      </c>
      <c r="R212" s="1" t="s">
        <v>840</v>
      </c>
      <c r="S212" s="3">
        <f t="shared" si="3"/>
        <v>0</v>
      </c>
    </row>
    <row r="213" spans="1:19">
      <c r="A213" s="7" t="s">
        <v>4</v>
      </c>
      <c r="B213" s="11">
        <v>0.796355884025014</v>
      </c>
      <c r="C213" s="11">
        <v>0.96192206896551702</v>
      </c>
      <c r="D213" s="11">
        <v>0.99937676787657004</v>
      </c>
      <c r="E213" s="11">
        <v>0.71276086956520002</v>
      </c>
      <c r="F213" s="11">
        <v>0.75736044657097301</v>
      </c>
      <c r="G213" s="11">
        <v>0.91948474918074097</v>
      </c>
      <c r="H213" s="11">
        <v>7.1060293443374695E-2</v>
      </c>
      <c r="I213" s="11">
        <v>8.6582705535538707E-2</v>
      </c>
      <c r="J213" s="11">
        <v>1.14765037593986E-2</v>
      </c>
      <c r="K213" s="11">
        <v>1.04222222222232E-2</v>
      </c>
      <c r="L213" s="11">
        <v>0.95195254301380205</v>
      </c>
      <c r="M213" s="11">
        <v>0.99984657466732396</v>
      </c>
      <c r="N213" s="11">
        <v>0.90214867982568603</v>
      </c>
      <c r="O213" s="11">
        <v>0.86736562423650099</v>
      </c>
      <c r="P213" s="11">
        <v>0.35844196428571601</v>
      </c>
      <c r="Q213" s="11">
        <v>3.0285714285714299E-3</v>
      </c>
      <c r="R213" s="1" t="s">
        <v>840</v>
      </c>
      <c r="S213" s="3">
        <f t="shared" si="3"/>
        <v>0</v>
      </c>
    </row>
    <row r="214" spans="1:19">
      <c r="A214" s="7" t="s">
        <v>6</v>
      </c>
      <c r="B214" s="11">
        <v>0.96326242799231898</v>
      </c>
      <c r="C214" s="11">
        <v>0.88823800657174101</v>
      </c>
      <c r="D214" s="11">
        <v>0.99937676787657004</v>
      </c>
      <c r="E214" s="11">
        <v>0.99999999989999999</v>
      </c>
      <c r="F214" s="11">
        <v>0.75736044657097301</v>
      </c>
      <c r="G214" s="11">
        <v>0.79632665153807403</v>
      </c>
      <c r="H214" s="11">
        <v>7.1060293443374695E-2</v>
      </c>
      <c r="I214" s="11">
        <v>8.6582705535538707E-2</v>
      </c>
      <c r="J214" s="11">
        <v>2.1180027173912999E-2</v>
      </c>
      <c r="K214" s="11">
        <v>3.5708089668616501E-2</v>
      </c>
      <c r="L214" s="11">
        <v>0.94957613065326596</v>
      </c>
      <c r="M214" s="11">
        <v>0.83732833333333301</v>
      </c>
      <c r="N214" s="11">
        <v>0.82362414778975201</v>
      </c>
      <c r="O214" s="11">
        <v>0.76360460992907797</v>
      </c>
      <c r="P214" s="11">
        <v>0.80629274611399004</v>
      </c>
      <c r="Q214" s="11">
        <v>2.78688524590164E-3</v>
      </c>
      <c r="R214" s="1" t="s">
        <v>840</v>
      </c>
      <c r="S214" s="3">
        <f t="shared" si="3"/>
        <v>0</v>
      </c>
    </row>
    <row r="215" spans="1:19">
      <c r="A215" s="7" t="s">
        <v>8</v>
      </c>
      <c r="B215" s="11">
        <v>0.97768403719488595</v>
      </c>
      <c r="C215" s="11">
        <v>0.89384271803556303</v>
      </c>
      <c r="D215" s="11">
        <v>0.99937676787657004</v>
      </c>
      <c r="E215" s="11">
        <v>0.79896444859038096</v>
      </c>
      <c r="F215" s="11">
        <v>0.75736044657097301</v>
      </c>
      <c r="G215" s="11">
        <v>0.79632665153807403</v>
      </c>
      <c r="H215" s="11">
        <v>7.1060293443374695E-2</v>
      </c>
      <c r="I215" s="11">
        <v>8.6582705535538707E-2</v>
      </c>
      <c r="J215" s="11">
        <v>8.8585237258351802E-3</v>
      </c>
      <c r="K215" s="11">
        <v>1.0632411067194199E-2</v>
      </c>
      <c r="L215" s="11">
        <v>0.95195254301380205</v>
      </c>
      <c r="M215" s="11">
        <v>0.99984657466732396</v>
      </c>
      <c r="N215" s="11">
        <v>0.82362414778975201</v>
      </c>
      <c r="O215" s="11">
        <v>0.53505566801619497</v>
      </c>
      <c r="P215" s="11">
        <v>0.32919339622641203</v>
      </c>
      <c r="Q215" s="11">
        <v>4.7753623188405798E-3</v>
      </c>
      <c r="R215" s="1" t="s">
        <v>840</v>
      </c>
      <c r="S215" s="3">
        <f t="shared" si="3"/>
        <v>0</v>
      </c>
    </row>
    <row r="216" spans="1:19">
      <c r="A216" s="7" t="s">
        <v>9</v>
      </c>
      <c r="B216" s="11">
        <v>0.99999581074420896</v>
      </c>
      <c r="C216" s="11">
        <v>0.92961066530493097</v>
      </c>
      <c r="D216" s="11">
        <v>0.99937676787657004</v>
      </c>
      <c r="E216" s="11">
        <v>0.94402996467322697</v>
      </c>
      <c r="F216" s="11">
        <v>0.75736044657097301</v>
      </c>
      <c r="G216" s="11">
        <v>0.79632665153807403</v>
      </c>
      <c r="H216" s="11">
        <v>7.1060293443374695E-2</v>
      </c>
      <c r="I216" s="11">
        <v>8.6582705535538707E-2</v>
      </c>
      <c r="J216" s="11">
        <v>4.0905660377358502E-2</v>
      </c>
      <c r="K216" s="11">
        <v>8.7270693512314992E-3</v>
      </c>
      <c r="L216" s="11">
        <v>0.94541048689138596</v>
      </c>
      <c r="M216" s="11">
        <v>0.97389714741318201</v>
      </c>
      <c r="N216" s="11">
        <v>0.82362414778975201</v>
      </c>
      <c r="O216" s="11">
        <v>0.54167277070063702</v>
      </c>
      <c r="P216" s="11">
        <v>0.99999999989999999</v>
      </c>
      <c r="Q216" s="11">
        <v>2.78688524590164E-3</v>
      </c>
      <c r="R216" s="1" t="s">
        <v>840</v>
      </c>
      <c r="S216" s="3">
        <f t="shared" si="3"/>
        <v>0</v>
      </c>
    </row>
    <row r="217" spans="1:19">
      <c r="A217" s="7" t="s">
        <v>10</v>
      </c>
      <c r="B217" s="11">
        <v>0.70891176470588202</v>
      </c>
      <c r="C217" s="11">
        <v>0.89236489681857301</v>
      </c>
      <c r="D217" s="11">
        <v>0.99937676787657004</v>
      </c>
      <c r="E217" s="11">
        <v>0.88419536657719999</v>
      </c>
      <c r="F217" s="11">
        <v>0.75736044657097301</v>
      </c>
      <c r="G217" s="11">
        <v>0.79632665153807403</v>
      </c>
      <c r="H217" s="11">
        <v>7.1060293443374695E-2</v>
      </c>
      <c r="I217" s="11">
        <v>8.6582705535538707E-2</v>
      </c>
      <c r="J217" s="11">
        <v>8.8585237258351802E-3</v>
      </c>
      <c r="K217" s="11">
        <v>1.8113798008534399E-2</v>
      </c>
      <c r="L217" s="11">
        <v>0.94541048689138596</v>
      </c>
      <c r="M217" s="11">
        <v>0.99984657466732396</v>
      </c>
      <c r="N217" s="11">
        <v>0.95937286076484296</v>
      </c>
      <c r="O217" s="11">
        <v>0.53505566801619497</v>
      </c>
      <c r="P217" s="11">
        <v>0.99999999989999999</v>
      </c>
      <c r="Q217" s="11">
        <v>2.5000000000000001E-3</v>
      </c>
      <c r="R217" s="1" t="s">
        <v>840</v>
      </c>
      <c r="S217" s="3">
        <f t="shared" si="3"/>
        <v>0</v>
      </c>
    </row>
    <row r="218" spans="1:19">
      <c r="A218" s="7" t="s">
        <v>13</v>
      </c>
      <c r="B218" s="11">
        <v>0.98554621390956998</v>
      </c>
      <c r="C218" s="11">
        <v>0.89815986324077901</v>
      </c>
      <c r="D218" s="11">
        <v>0.99937676787657004</v>
      </c>
      <c r="E218" s="11">
        <v>0.79896444859038096</v>
      </c>
      <c r="F218" s="11">
        <v>0.75736044657097301</v>
      </c>
      <c r="G218" s="11">
        <v>0.79632665153807403</v>
      </c>
      <c r="H218" s="11">
        <v>7.1060293443374695E-2</v>
      </c>
      <c r="I218" s="11">
        <v>8.6582705535538707E-2</v>
      </c>
      <c r="J218" s="11">
        <v>9.47424623115623E-3</v>
      </c>
      <c r="K218" s="11">
        <v>1.10609523809523E-2</v>
      </c>
      <c r="L218" s="11">
        <v>0.95951082771896101</v>
      </c>
      <c r="M218" s="11">
        <v>0.99215911759771902</v>
      </c>
      <c r="N218" s="11">
        <v>0.90616927543549597</v>
      </c>
      <c r="O218" s="11">
        <v>0.53505566801619497</v>
      </c>
      <c r="P218" s="11">
        <v>0.39703376436781601</v>
      </c>
      <c r="Q218" s="11">
        <v>4.2990196078431398E-3</v>
      </c>
      <c r="R218" s="1" t="s">
        <v>840</v>
      </c>
      <c r="S218" s="3">
        <f t="shared" si="3"/>
        <v>0</v>
      </c>
    </row>
    <row r="219" spans="1:19">
      <c r="A219" s="7" t="s">
        <v>14</v>
      </c>
      <c r="B219" s="11">
        <v>0.99999581074420896</v>
      </c>
      <c r="C219" s="11">
        <v>0.87979934021801498</v>
      </c>
      <c r="D219" s="11">
        <v>0.99937676787657004</v>
      </c>
      <c r="E219" s="11">
        <v>0.91555082381078901</v>
      </c>
      <c r="F219" s="11">
        <v>0.75964596407703899</v>
      </c>
      <c r="G219" s="11">
        <v>0.79632665153807403</v>
      </c>
      <c r="H219" s="11">
        <v>7.1060293443374695E-2</v>
      </c>
      <c r="I219" s="11">
        <v>8.6582705535538707E-2</v>
      </c>
      <c r="J219" s="11">
        <v>1.48023162939301E-2</v>
      </c>
      <c r="K219" s="11">
        <v>4.1059855985598401E-2</v>
      </c>
      <c r="L219" s="11">
        <v>0.99999999989999999</v>
      </c>
      <c r="M219" s="11">
        <v>0.84654423155320002</v>
      </c>
      <c r="N219" s="11">
        <v>0.84885329341317395</v>
      </c>
      <c r="O219" s="11">
        <v>0.53505566801619497</v>
      </c>
      <c r="P219" s="11">
        <v>0.36120711297071101</v>
      </c>
      <c r="Q219" s="11">
        <v>4.7666666666666699E-3</v>
      </c>
      <c r="R219" s="1" t="s">
        <v>840</v>
      </c>
      <c r="S219" s="3">
        <f t="shared" si="3"/>
        <v>0</v>
      </c>
    </row>
    <row r="220" spans="1:19">
      <c r="A220" s="7" t="s">
        <v>15</v>
      </c>
      <c r="B220" s="11">
        <v>0.95349158681934998</v>
      </c>
      <c r="C220" s="11">
        <v>0.84418544752092695</v>
      </c>
      <c r="D220" s="11">
        <v>0.99937676787657004</v>
      </c>
      <c r="E220" s="11">
        <v>0.79896444859038096</v>
      </c>
      <c r="F220" s="11">
        <v>0.75736044657097301</v>
      </c>
      <c r="G220" s="11">
        <v>0.79632665153807403</v>
      </c>
      <c r="H220" s="11">
        <v>7.1060293443374695E-2</v>
      </c>
      <c r="I220" s="11">
        <v>8.6582705535538707E-2</v>
      </c>
      <c r="J220" s="11">
        <v>8.9149831649829401E-3</v>
      </c>
      <c r="K220" s="11">
        <v>1.6199059561128999E-2</v>
      </c>
      <c r="L220" s="11">
        <v>0.94541048689138596</v>
      </c>
      <c r="M220" s="11">
        <v>0.83732833333333301</v>
      </c>
      <c r="N220" s="11">
        <v>0.82362414778975201</v>
      </c>
      <c r="O220" s="11">
        <v>0.71484472843450497</v>
      </c>
      <c r="P220" s="11">
        <v>0.99999999989999999</v>
      </c>
      <c r="Q220" s="11">
        <v>4.2180851063829796E-3</v>
      </c>
      <c r="R220" s="1" t="s">
        <v>840</v>
      </c>
      <c r="S220" s="3">
        <f t="shared" si="3"/>
        <v>0</v>
      </c>
    </row>
    <row r="221" spans="1:19">
      <c r="A221" s="7" t="s">
        <v>16</v>
      </c>
      <c r="B221" s="11">
        <v>0.92643618201997802</v>
      </c>
      <c r="C221" s="11">
        <v>0.99796839109158098</v>
      </c>
      <c r="D221" s="11">
        <v>0.99937676787657004</v>
      </c>
      <c r="E221" s="11">
        <v>0.82283698442580899</v>
      </c>
      <c r="F221" s="11">
        <v>0.82570932358318105</v>
      </c>
      <c r="G221" s="11">
        <v>0.79632665153807403</v>
      </c>
      <c r="H221" s="11">
        <v>7.1060293443374695E-2</v>
      </c>
      <c r="I221" s="11">
        <v>8.6582705535538707E-2</v>
      </c>
      <c r="J221" s="11">
        <v>8.8585237258351802E-3</v>
      </c>
      <c r="K221" s="11">
        <v>5.69943820224656E-3</v>
      </c>
      <c r="L221" s="11">
        <v>0.95726947935368001</v>
      </c>
      <c r="M221" s="11">
        <v>0.89169427750195995</v>
      </c>
      <c r="N221" s="11">
        <v>0.82362414778975201</v>
      </c>
      <c r="O221" s="11">
        <v>0.53505566801619497</v>
      </c>
      <c r="P221" s="11">
        <v>0.33210393258427001</v>
      </c>
      <c r="Q221" s="11">
        <v>2.5000000000000001E-3</v>
      </c>
      <c r="R221" s="1" t="s">
        <v>840</v>
      </c>
      <c r="S221" s="3">
        <f t="shared" si="3"/>
        <v>0</v>
      </c>
    </row>
    <row r="222" spans="1:19">
      <c r="A222" s="7" t="s">
        <v>18</v>
      </c>
      <c r="B222" s="11">
        <v>0.99999581074420896</v>
      </c>
      <c r="C222" s="11">
        <v>0.84418544752092695</v>
      </c>
      <c r="D222" s="11">
        <v>0.99937676787657004</v>
      </c>
      <c r="E222" s="11">
        <v>0.79896444859038096</v>
      </c>
      <c r="F222" s="11">
        <v>0.75736044657097301</v>
      </c>
      <c r="G222" s="11">
        <v>0.79632665153807403</v>
      </c>
      <c r="H222" s="11">
        <v>7.1060293443374695E-2</v>
      </c>
      <c r="I222" s="11">
        <v>8.6582705535538707E-2</v>
      </c>
      <c r="J222" s="11">
        <v>4.6596541042849798E-2</v>
      </c>
      <c r="K222" s="11">
        <v>2.3099753694580599E-2</v>
      </c>
      <c r="L222" s="11">
        <v>0.94541048689138596</v>
      </c>
      <c r="M222" s="11">
        <v>0.83732833333333301</v>
      </c>
      <c r="N222" s="11">
        <v>0.82362414778975201</v>
      </c>
      <c r="O222" s="11">
        <v>0.53505566801619497</v>
      </c>
      <c r="P222" s="11">
        <v>0.74401368715083804</v>
      </c>
      <c r="Q222" s="11">
        <v>3.44805194805195E-3</v>
      </c>
      <c r="R222" s="1" t="s">
        <v>840</v>
      </c>
      <c r="S222" s="3">
        <f t="shared" si="3"/>
        <v>0</v>
      </c>
    </row>
    <row r="223" spans="1:19">
      <c r="A223" s="7" t="s">
        <v>22</v>
      </c>
      <c r="B223" s="11">
        <v>0.42190322580645201</v>
      </c>
      <c r="C223" s="11">
        <v>0.96871057026962504</v>
      </c>
      <c r="D223" s="11">
        <v>0.99937676787657004</v>
      </c>
      <c r="E223" s="11">
        <v>0.79896444859038096</v>
      </c>
      <c r="F223" s="11">
        <v>0.75736044657097301</v>
      </c>
      <c r="G223" s="11">
        <v>0.79632665153807403</v>
      </c>
      <c r="H223" s="11">
        <v>0.37916716031099601</v>
      </c>
      <c r="I223" s="11">
        <v>0.99999999989999999</v>
      </c>
      <c r="J223" s="11">
        <v>8.8585237258351802E-3</v>
      </c>
      <c r="K223" s="11">
        <v>1.10912547528523E-2</v>
      </c>
      <c r="L223" s="11">
        <v>0.94541048689138596</v>
      </c>
      <c r="M223" s="11">
        <v>0.99984657466732396</v>
      </c>
      <c r="N223" s="11">
        <v>0.86490386987357404</v>
      </c>
      <c r="O223" s="11">
        <v>0.53505566801619497</v>
      </c>
      <c r="P223" s="11">
        <v>0.99999999989999999</v>
      </c>
      <c r="Q223" s="11">
        <v>2.5000000000000001E-3</v>
      </c>
      <c r="R223" s="1" t="s">
        <v>840</v>
      </c>
      <c r="S223" s="3">
        <f t="shared" si="3"/>
        <v>0</v>
      </c>
    </row>
    <row r="224" spans="1:19">
      <c r="A224" s="7" t="s">
        <v>24</v>
      </c>
      <c r="B224" s="11">
        <v>0.69259660697455205</v>
      </c>
      <c r="C224" s="11">
        <v>0.90703067375886504</v>
      </c>
      <c r="D224" s="11">
        <v>0.99937676787657004</v>
      </c>
      <c r="E224" s="11">
        <v>0.80673023658395804</v>
      </c>
      <c r="F224" s="11">
        <v>0.75736044657097301</v>
      </c>
      <c r="G224" s="11">
        <v>0.79632665153807403</v>
      </c>
      <c r="H224" s="11">
        <v>7.1060293443374695E-2</v>
      </c>
      <c r="I224" s="11">
        <v>8.6582705535538707E-2</v>
      </c>
      <c r="J224" s="11">
        <v>1.8441134242642099E-2</v>
      </c>
      <c r="K224" s="11">
        <v>8.5712746858168806E-2</v>
      </c>
      <c r="L224" s="11">
        <v>0.94541048689138596</v>
      </c>
      <c r="M224" s="11">
        <v>0.87995515433896299</v>
      </c>
      <c r="N224" s="11">
        <v>0.82362414778975201</v>
      </c>
      <c r="O224" s="11">
        <v>0.54616481223922098</v>
      </c>
      <c r="P224" s="11">
        <v>0.99999999989999999</v>
      </c>
      <c r="Q224" s="11">
        <v>4.2968750000000003E-3</v>
      </c>
      <c r="R224" s="1" t="s">
        <v>840</v>
      </c>
      <c r="S224" s="3">
        <f t="shared" si="3"/>
        <v>0</v>
      </c>
    </row>
    <row r="225" spans="1:19">
      <c r="A225" s="7" t="s">
        <v>25</v>
      </c>
      <c r="B225" s="11">
        <v>0.40268666666666397</v>
      </c>
      <c r="C225" s="11">
        <v>0.91716331114808702</v>
      </c>
      <c r="D225" s="11">
        <v>0.99937676787657004</v>
      </c>
      <c r="E225" s="11">
        <v>0.95975126402762401</v>
      </c>
      <c r="F225" s="11">
        <v>0.96268308906426103</v>
      </c>
      <c r="G225" s="11">
        <v>0.95479475688998405</v>
      </c>
      <c r="H225" s="11">
        <v>0.99999999989999999</v>
      </c>
      <c r="I225" s="11">
        <v>0.85096088150068605</v>
      </c>
      <c r="J225" s="11">
        <v>8.8585237258351802E-3</v>
      </c>
      <c r="K225" s="11">
        <v>4.98392434988182E-2</v>
      </c>
      <c r="L225" s="11">
        <v>0.94541048689138596</v>
      </c>
      <c r="M225" s="11">
        <v>0.85444107418856297</v>
      </c>
      <c r="N225" s="11">
        <v>0.82362414778975201</v>
      </c>
      <c r="O225" s="11">
        <v>0.53505566801619497</v>
      </c>
      <c r="P225" s="11">
        <v>0.35288016528925698</v>
      </c>
      <c r="Q225" s="11">
        <v>4.7753623188405798E-3</v>
      </c>
      <c r="R225" s="1" t="s">
        <v>840</v>
      </c>
      <c r="S225" s="3">
        <f t="shared" si="3"/>
        <v>0</v>
      </c>
    </row>
    <row r="226" spans="1:19">
      <c r="A226" s="7" t="s">
        <v>28</v>
      </c>
      <c r="B226" s="11">
        <v>0.42190322580645201</v>
      </c>
      <c r="C226" s="11">
        <v>0.93808809859154896</v>
      </c>
      <c r="D226" s="11">
        <v>0.99937676787657004</v>
      </c>
      <c r="E226" s="11">
        <v>0.79896444859038096</v>
      </c>
      <c r="F226" s="11">
        <v>0.75736044657097301</v>
      </c>
      <c r="G226" s="11">
        <v>0.91990163831915905</v>
      </c>
      <c r="H226" s="11">
        <v>7.1060293443374695E-2</v>
      </c>
      <c r="I226" s="11">
        <v>8.6582705535538707E-2</v>
      </c>
      <c r="J226" s="11">
        <v>2.7545566502462801E-2</v>
      </c>
      <c r="K226" s="11">
        <v>1.3093145869948201E-2</v>
      </c>
      <c r="L226" s="11">
        <v>0.94541048689138596</v>
      </c>
      <c r="M226" s="11">
        <v>0.99984657466732396</v>
      </c>
      <c r="N226" s="11">
        <v>0.95194000432012105</v>
      </c>
      <c r="O226" s="11">
        <v>0.56057089765580304</v>
      </c>
      <c r="P226" s="11">
        <v>0.74300223964165701</v>
      </c>
      <c r="Q226" s="11">
        <v>2.5000000000000001E-3</v>
      </c>
      <c r="R226" s="1" t="s">
        <v>840</v>
      </c>
      <c r="S226" s="3">
        <f t="shared" si="3"/>
        <v>0</v>
      </c>
    </row>
    <row r="227" spans="1:19">
      <c r="A227" s="7" t="s">
        <v>31</v>
      </c>
      <c r="B227" s="11">
        <v>0.99999581074420896</v>
      </c>
      <c r="C227" s="11">
        <v>0.88679597218892303</v>
      </c>
      <c r="D227" s="11">
        <v>0.99937676787657004</v>
      </c>
      <c r="E227" s="11">
        <v>0.80478760882769795</v>
      </c>
      <c r="F227" s="11">
        <v>0.75736044657097301</v>
      </c>
      <c r="G227" s="11">
        <v>0.79632665153807403</v>
      </c>
      <c r="H227" s="11">
        <v>7.1060293443374695E-2</v>
      </c>
      <c r="I227" s="11">
        <v>8.6582705535538707E-2</v>
      </c>
      <c r="J227" s="11">
        <v>1.7475908080059499E-2</v>
      </c>
      <c r="K227" s="11">
        <v>4.1776633840644499E-2</v>
      </c>
      <c r="L227" s="11">
        <v>0.95195254301380205</v>
      </c>
      <c r="M227" s="11">
        <v>0.83732833333333301</v>
      </c>
      <c r="N227" s="11">
        <v>0.82362414778975201</v>
      </c>
      <c r="O227" s="11">
        <v>0.53505566801619497</v>
      </c>
      <c r="P227" s="11">
        <v>0.36120711297071101</v>
      </c>
      <c r="Q227" s="11">
        <v>2.78688524590164E-3</v>
      </c>
      <c r="R227" s="1" t="s">
        <v>840</v>
      </c>
      <c r="S227" s="3">
        <f t="shared" si="3"/>
        <v>0</v>
      </c>
    </row>
    <row r="228" spans="1:19">
      <c r="A228" s="7" t="s">
        <v>32</v>
      </c>
      <c r="B228" s="11">
        <v>0.99999581074420896</v>
      </c>
      <c r="C228" s="11">
        <v>0.94828927482434</v>
      </c>
      <c r="D228" s="11">
        <v>0.99937676787657004</v>
      </c>
      <c r="E228" s="11">
        <v>0.87567923165800099</v>
      </c>
      <c r="F228" s="11">
        <v>0.81455069198583796</v>
      </c>
      <c r="G228" s="11">
        <v>0.82704805491990896</v>
      </c>
      <c r="H228" s="11">
        <v>7.1060293443374695E-2</v>
      </c>
      <c r="I228" s="11">
        <v>8.6582705535538707E-2</v>
      </c>
      <c r="J228" s="11">
        <v>5.8346615458473201E-2</v>
      </c>
      <c r="K228" s="11">
        <v>4.69624896949715E-2</v>
      </c>
      <c r="L228" s="11">
        <v>0.94541048689138596</v>
      </c>
      <c r="M228" s="11">
        <v>0.83732833333333301</v>
      </c>
      <c r="N228" s="11">
        <v>0.82362414778975201</v>
      </c>
      <c r="O228" s="11">
        <v>0.53585899999999997</v>
      </c>
      <c r="P228" s="11">
        <v>0.75966466083150996</v>
      </c>
      <c r="Q228" s="11">
        <v>3.3866666666666702E-3</v>
      </c>
      <c r="R228" s="1" t="s">
        <v>840</v>
      </c>
      <c r="S228" s="3">
        <f t="shared" si="3"/>
        <v>0</v>
      </c>
    </row>
    <row r="229" spans="1:19">
      <c r="A229" s="7" t="s">
        <v>33</v>
      </c>
      <c r="B229" s="11">
        <v>0.95349158681934998</v>
      </c>
      <c r="C229" s="11">
        <v>0.92580509856232396</v>
      </c>
      <c r="D229" s="11">
        <v>0.99937676787657004</v>
      </c>
      <c r="E229" s="11">
        <v>0.79896444859038096</v>
      </c>
      <c r="F229" s="11">
        <v>0.75736044657097301</v>
      </c>
      <c r="G229" s="11">
        <v>0.95435505050505098</v>
      </c>
      <c r="H229" s="11">
        <v>7.1060293443374695E-2</v>
      </c>
      <c r="I229" s="11">
        <v>8.6582705535538707E-2</v>
      </c>
      <c r="J229" s="11">
        <v>3.2558670520231203E-2</v>
      </c>
      <c r="K229" s="11">
        <v>0.54572716627634699</v>
      </c>
      <c r="L229" s="11">
        <v>0.95289525765496597</v>
      </c>
      <c r="M229" s="11">
        <v>0.88715258090398497</v>
      </c>
      <c r="N229" s="11">
        <v>0.95194000432012105</v>
      </c>
      <c r="O229" s="11">
        <v>0.53505566801619497</v>
      </c>
      <c r="P229" s="11">
        <v>0.99999999989999999</v>
      </c>
      <c r="Q229" s="11">
        <v>4.8390410958904099E-3</v>
      </c>
      <c r="R229" s="1" t="s">
        <v>840</v>
      </c>
      <c r="S229" s="3">
        <f t="shared" si="3"/>
        <v>0</v>
      </c>
    </row>
    <row r="230" spans="1:19">
      <c r="A230" s="7" t="s">
        <v>34</v>
      </c>
      <c r="B230" s="11">
        <v>0.97595899209486203</v>
      </c>
      <c r="C230" s="11">
        <v>0.84418544752092695</v>
      </c>
      <c r="D230" s="11">
        <v>0.99937676787657004</v>
      </c>
      <c r="E230" s="11">
        <v>0.79896444859038096</v>
      </c>
      <c r="F230" s="11">
        <v>0.75736044657097301</v>
      </c>
      <c r="G230" s="11">
        <v>0.79632665153807403</v>
      </c>
      <c r="H230" s="11">
        <v>7.1060293443374695E-2</v>
      </c>
      <c r="I230" s="11">
        <v>8.6582705535538707E-2</v>
      </c>
      <c r="J230" s="11">
        <v>8.8585237258351802E-3</v>
      </c>
      <c r="K230" s="11">
        <v>5.8024426350851199E-2</v>
      </c>
      <c r="L230" s="11">
        <v>0.95660090334236703</v>
      </c>
      <c r="M230" s="11">
        <v>0.83732833333333301</v>
      </c>
      <c r="N230" s="11">
        <v>0.82362414778975201</v>
      </c>
      <c r="O230" s="11">
        <v>0.54616481223922098</v>
      </c>
      <c r="P230" s="11">
        <v>0.50273822714681404</v>
      </c>
      <c r="Q230" s="11">
        <v>2.5000000000000001E-3</v>
      </c>
      <c r="R230" s="1" t="s">
        <v>840</v>
      </c>
      <c r="S230" s="3">
        <f t="shared" si="3"/>
        <v>0</v>
      </c>
    </row>
    <row r="231" spans="1:19">
      <c r="A231" s="7" t="s">
        <v>35</v>
      </c>
      <c r="B231" s="11">
        <v>0.96212097297297305</v>
      </c>
      <c r="C231" s="11">
        <v>0.92510568793236003</v>
      </c>
      <c r="D231" s="11">
        <v>0.99937676787657004</v>
      </c>
      <c r="E231" s="11">
        <v>0.89913646228974498</v>
      </c>
      <c r="F231" s="11">
        <v>0.75736044657097301</v>
      </c>
      <c r="G231" s="11">
        <v>0.79632665153807403</v>
      </c>
      <c r="H231" s="11">
        <v>7.1060293443374695E-2</v>
      </c>
      <c r="I231" s="11">
        <v>8.6582705535538707E-2</v>
      </c>
      <c r="J231" s="11">
        <v>2.1956040268456701E-2</v>
      </c>
      <c r="K231" s="11">
        <v>0.36424126738794399</v>
      </c>
      <c r="L231" s="11">
        <v>0.94541048689138596</v>
      </c>
      <c r="M231" s="11">
        <v>0.924717022202873</v>
      </c>
      <c r="N231" s="11">
        <v>0.82362414778975201</v>
      </c>
      <c r="O231" s="11">
        <v>0.53505566801619497</v>
      </c>
      <c r="P231" s="11">
        <v>0.94483816964285705</v>
      </c>
      <c r="Q231" s="11">
        <v>2.5000000000000001E-3</v>
      </c>
      <c r="R231" s="1" t="s">
        <v>840</v>
      </c>
      <c r="S231" s="3">
        <f t="shared" si="3"/>
        <v>0</v>
      </c>
    </row>
    <row r="232" spans="1:19">
      <c r="A232" s="7" t="s">
        <v>37</v>
      </c>
      <c r="B232" s="11">
        <v>0.56763591022443805</v>
      </c>
      <c r="C232" s="11">
        <v>0.95116027397260305</v>
      </c>
      <c r="D232" s="11">
        <v>0.99937676787657004</v>
      </c>
      <c r="E232" s="11">
        <v>0.92249391361256505</v>
      </c>
      <c r="F232" s="11">
        <v>0.75736044657097301</v>
      </c>
      <c r="G232" s="11">
        <v>0.79632665153807403</v>
      </c>
      <c r="H232" s="11">
        <v>7.1060293443374695E-2</v>
      </c>
      <c r="I232" s="11">
        <v>8.6582705535538707E-2</v>
      </c>
      <c r="J232" s="11">
        <v>1.4888446215139101E-2</v>
      </c>
      <c r="K232" s="11">
        <v>9.3880497685185096E-2</v>
      </c>
      <c r="L232" s="11">
        <v>0.94541048689138596</v>
      </c>
      <c r="M232" s="11">
        <v>0.99984657466732396</v>
      </c>
      <c r="N232" s="11">
        <v>0.85380799011532105</v>
      </c>
      <c r="O232" s="11">
        <v>0.53505566801619497</v>
      </c>
      <c r="P232" s="11">
        <v>0.33210393258427001</v>
      </c>
      <c r="Q232" s="11">
        <v>4.3285714285714299E-3</v>
      </c>
      <c r="R232" s="1" t="s">
        <v>840</v>
      </c>
      <c r="S232" s="3">
        <f t="shared" si="3"/>
        <v>0</v>
      </c>
    </row>
    <row r="233" spans="1:19">
      <c r="A233" s="7" t="s">
        <v>38</v>
      </c>
      <c r="B233" s="11">
        <v>0.65554957678355497</v>
      </c>
      <c r="C233" s="11">
        <v>0.84418544752092695</v>
      </c>
      <c r="D233" s="11">
        <v>0.99937676787657004</v>
      </c>
      <c r="E233" s="11">
        <v>0.79896444859038096</v>
      </c>
      <c r="F233" s="11">
        <v>0.75736044657097301</v>
      </c>
      <c r="G233" s="11">
        <v>0.79632665153807403</v>
      </c>
      <c r="H233" s="11">
        <v>7.1060293443374695E-2</v>
      </c>
      <c r="I233" s="11">
        <v>8.6582705535538707E-2</v>
      </c>
      <c r="J233" s="11">
        <v>8.8585237258351802E-3</v>
      </c>
      <c r="K233" s="11">
        <v>0.78104790552584702</v>
      </c>
      <c r="L233" s="11">
        <v>0.95195254301380205</v>
      </c>
      <c r="M233" s="11">
        <v>0.83732833333333301</v>
      </c>
      <c r="N233" s="11">
        <v>0.82362414778975201</v>
      </c>
      <c r="O233" s="11">
        <v>0.99996638738294696</v>
      </c>
      <c r="P233" s="11">
        <v>0.35844196428571601</v>
      </c>
      <c r="Q233" s="11">
        <v>4.3690476190476196E-3</v>
      </c>
      <c r="R233" s="1" t="s">
        <v>840</v>
      </c>
      <c r="S233" s="3">
        <f t="shared" si="3"/>
        <v>0</v>
      </c>
    </row>
    <row r="234" spans="1:19">
      <c r="A234" s="7" t="s">
        <v>41</v>
      </c>
      <c r="B234" s="11">
        <v>0.95349158681934998</v>
      </c>
      <c r="C234" s="11">
        <v>0.84418544752092695</v>
      </c>
      <c r="D234" s="11">
        <v>0.99937676787657004</v>
      </c>
      <c r="E234" s="11">
        <v>0.99999999989999999</v>
      </c>
      <c r="F234" s="11">
        <v>0.94729790366270195</v>
      </c>
      <c r="G234" s="11">
        <v>0.79632665153807403</v>
      </c>
      <c r="H234" s="11">
        <v>7.1060293443374695E-2</v>
      </c>
      <c r="I234" s="11">
        <v>8.6582705535538707E-2</v>
      </c>
      <c r="J234" s="11">
        <v>8.8585237258351802E-3</v>
      </c>
      <c r="K234" s="11">
        <v>4.4573355817875103E-2</v>
      </c>
      <c r="L234" s="11">
        <v>0.98116570125708702</v>
      </c>
      <c r="M234" s="11">
        <v>0.90713536359425595</v>
      </c>
      <c r="N234" s="11">
        <v>0.953506998610963</v>
      </c>
      <c r="O234" s="11">
        <v>0.54616481223922098</v>
      </c>
      <c r="P234" s="11">
        <v>0.35161180124223501</v>
      </c>
      <c r="Q234" s="11">
        <v>4.3690476190476196E-3</v>
      </c>
      <c r="R234" s="1" t="s">
        <v>840</v>
      </c>
      <c r="S234" s="3">
        <f t="shared" si="3"/>
        <v>0</v>
      </c>
    </row>
    <row r="235" spans="1:19">
      <c r="A235" s="7" t="s">
        <v>42</v>
      </c>
      <c r="B235" s="11">
        <v>0.99999581074420896</v>
      </c>
      <c r="C235" s="11">
        <v>0.84418544752092695</v>
      </c>
      <c r="D235" s="11">
        <v>0.40616666666676099</v>
      </c>
      <c r="E235" s="11">
        <v>0.79896444859038096</v>
      </c>
      <c r="F235" s="11">
        <v>0.75736044657097301</v>
      </c>
      <c r="G235" s="11">
        <v>0.79632665153807403</v>
      </c>
      <c r="H235" s="11">
        <v>7.1060293443374695E-2</v>
      </c>
      <c r="I235" s="11">
        <v>8.6582705535538707E-2</v>
      </c>
      <c r="J235" s="11">
        <v>0.11684590945194601</v>
      </c>
      <c r="K235" s="11">
        <v>0.22631719817767601</v>
      </c>
      <c r="L235" s="11">
        <v>0.94957613065326596</v>
      </c>
      <c r="M235" s="11">
        <v>0.65199999999964797</v>
      </c>
      <c r="N235" s="11">
        <v>0.82362414778975201</v>
      </c>
      <c r="O235" s="11">
        <v>0.53505566801619497</v>
      </c>
      <c r="P235" s="11">
        <v>0.63378031878031904</v>
      </c>
      <c r="Q235" s="11">
        <v>4.7753623188405798E-3</v>
      </c>
      <c r="R235" s="1" t="s">
        <v>840</v>
      </c>
      <c r="S235" s="3">
        <f t="shared" si="3"/>
        <v>0</v>
      </c>
    </row>
    <row r="236" spans="1:19">
      <c r="A236" s="7" t="s">
        <v>849</v>
      </c>
      <c r="B236" s="11">
        <v>0.98638357644516494</v>
      </c>
      <c r="C236" s="11">
        <v>0.84418544752092695</v>
      </c>
      <c r="D236" s="11">
        <v>0.99937676787657004</v>
      </c>
      <c r="E236" s="11">
        <v>0.79896444859038096</v>
      </c>
      <c r="F236" s="11">
        <v>0.73642307692307596</v>
      </c>
      <c r="G236" s="11">
        <v>0.79632665153807403</v>
      </c>
      <c r="H236" s="11">
        <v>7.1060293443374695E-2</v>
      </c>
      <c r="I236" s="11">
        <v>8.6582705535538707E-2</v>
      </c>
      <c r="J236" s="11">
        <v>8.8585237258351802E-3</v>
      </c>
      <c r="K236" s="11">
        <v>7.3893458549222898E-2</v>
      </c>
      <c r="L236" s="11">
        <v>0.94541048689138596</v>
      </c>
      <c r="M236" s="11">
        <v>0.83732833333333301</v>
      </c>
      <c r="N236" s="11">
        <v>0.82362414778975201</v>
      </c>
      <c r="O236" s="11">
        <v>0.76175740960284499</v>
      </c>
      <c r="P236" s="11">
        <v>0.99999999989999999</v>
      </c>
      <c r="Q236" s="11">
        <v>2.2499999999999998E-3</v>
      </c>
      <c r="R236" s="1" t="s">
        <v>840</v>
      </c>
      <c r="S236" s="3">
        <f t="shared" si="3"/>
        <v>0</v>
      </c>
    </row>
    <row r="237" spans="1:19">
      <c r="A237" s="7" t="s">
        <v>43</v>
      </c>
      <c r="B237" s="11">
        <v>0.99999581074420896</v>
      </c>
      <c r="C237" s="11">
        <v>0.84418544752092695</v>
      </c>
      <c r="D237" s="11">
        <v>0.99937676787657004</v>
      </c>
      <c r="E237" s="11">
        <v>0.95975126402762401</v>
      </c>
      <c r="F237" s="11">
        <v>0.75736044657097301</v>
      </c>
      <c r="G237" s="11">
        <v>0.79632665153807403</v>
      </c>
      <c r="H237" s="11">
        <v>7.1060293443374695E-2</v>
      </c>
      <c r="I237" s="11">
        <v>8.6582705535538707E-2</v>
      </c>
      <c r="J237" s="11">
        <v>1.8698214285714401E-2</v>
      </c>
      <c r="K237" s="11">
        <v>2.01910187667559E-2</v>
      </c>
      <c r="L237" s="11">
        <v>0.94541048689138596</v>
      </c>
      <c r="M237" s="11">
        <v>0.83732833333333301</v>
      </c>
      <c r="N237" s="11">
        <v>0.82362414778975201</v>
      </c>
      <c r="O237" s="11">
        <v>0.67966510090466203</v>
      </c>
      <c r="P237" s="11">
        <v>0.99999999989999999</v>
      </c>
      <c r="Q237" s="11">
        <v>2.5128205128205098E-3</v>
      </c>
      <c r="R237" s="1" t="s">
        <v>840</v>
      </c>
      <c r="S237" s="3">
        <f t="shared" si="3"/>
        <v>0</v>
      </c>
    </row>
    <row r="238" spans="1:19">
      <c r="A238" s="7" t="s">
        <v>44</v>
      </c>
      <c r="B238" s="11">
        <v>0.59366139240506399</v>
      </c>
      <c r="C238" s="11">
        <v>0.85329525056095701</v>
      </c>
      <c r="D238" s="11">
        <v>0.99937676787657004</v>
      </c>
      <c r="E238" s="11">
        <v>0.79896444859038096</v>
      </c>
      <c r="F238" s="11">
        <v>0.75799866725899601</v>
      </c>
      <c r="G238" s="11">
        <v>0.83940690978886801</v>
      </c>
      <c r="H238" s="11">
        <v>7.25055423594618E-2</v>
      </c>
      <c r="I238" s="11">
        <v>8.6582705535538707E-2</v>
      </c>
      <c r="J238" s="11">
        <v>8.8585237258351802E-3</v>
      </c>
      <c r="K238" s="11">
        <v>2.0131048387096302E-2</v>
      </c>
      <c r="L238" s="11">
        <v>0.94541048689138596</v>
      </c>
      <c r="M238" s="11">
        <v>0.83732833333333301</v>
      </c>
      <c r="N238" s="11">
        <v>0.82362414778975201</v>
      </c>
      <c r="O238" s="11">
        <v>0.54167277070063702</v>
      </c>
      <c r="P238" s="11">
        <v>0.35288016528925698</v>
      </c>
      <c r="Q238" s="11">
        <v>4.7666666666666699E-3</v>
      </c>
      <c r="R238" s="1" t="s">
        <v>840</v>
      </c>
      <c r="S238" s="3">
        <f t="shared" si="3"/>
        <v>0</v>
      </c>
    </row>
    <row r="239" spans="1:19">
      <c r="A239" s="7" t="s">
        <v>45</v>
      </c>
      <c r="B239" s="11">
        <v>0.99669185540069705</v>
      </c>
      <c r="C239" s="11">
        <v>0.98494189765458395</v>
      </c>
      <c r="D239" s="11">
        <v>0.99937676787657004</v>
      </c>
      <c r="E239" s="11">
        <v>0.79896444859038096</v>
      </c>
      <c r="F239" s="11">
        <v>0.65022500000001004</v>
      </c>
      <c r="G239" s="11">
        <v>0.79632665153807403</v>
      </c>
      <c r="H239" s="11">
        <v>7.1060293443374695E-2</v>
      </c>
      <c r="I239" s="11">
        <v>8.6582705535538707E-2</v>
      </c>
      <c r="J239" s="11">
        <v>4.9440669371196497E-2</v>
      </c>
      <c r="K239" s="11">
        <v>1.7077151335311E-2</v>
      </c>
      <c r="L239" s="11">
        <v>0.94541048689138596</v>
      </c>
      <c r="M239" s="11">
        <v>0.99984657466732396</v>
      </c>
      <c r="N239" s="11">
        <v>0.88864835919263996</v>
      </c>
      <c r="O239" s="11">
        <v>0.99996638738294696</v>
      </c>
      <c r="P239" s="11">
        <v>0.99999999989999999</v>
      </c>
      <c r="Q239" s="11">
        <v>4.5314960629921301E-3</v>
      </c>
      <c r="R239" s="1" t="s">
        <v>840</v>
      </c>
      <c r="S239" s="3">
        <f t="shared" si="3"/>
        <v>0</v>
      </c>
    </row>
    <row r="240" spans="1:19">
      <c r="A240" s="7" t="s">
        <v>46</v>
      </c>
      <c r="B240" s="11">
        <v>0.91443000599520396</v>
      </c>
      <c r="C240" s="11">
        <v>0.95299456169882202</v>
      </c>
      <c r="D240" s="11">
        <v>0.99937676787657004</v>
      </c>
      <c r="E240" s="11">
        <v>0.80636926877470405</v>
      </c>
      <c r="F240" s="11">
        <v>0.900218539616779</v>
      </c>
      <c r="G240" s="11">
        <v>0.92476692563817997</v>
      </c>
      <c r="H240" s="11">
        <v>7.1060293443374695E-2</v>
      </c>
      <c r="I240" s="11">
        <v>8.6582705535538707E-2</v>
      </c>
      <c r="J240" s="11">
        <v>4.40041994750658E-2</v>
      </c>
      <c r="K240" s="11">
        <v>2.06070478723407E-2</v>
      </c>
      <c r="L240" s="11">
        <v>0.94541048689138596</v>
      </c>
      <c r="M240" s="11">
        <v>0.96898319482917805</v>
      </c>
      <c r="N240" s="11">
        <v>0.82362414778975201</v>
      </c>
      <c r="O240" s="11">
        <v>0.53505566801619497</v>
      </c>
      <c r="P240" s="11">
        <v>0.99999999989999999</v>
      </c>
      <c r="Q240" s="11">
        <v>4.3690476190476196E-3</v>
      </c>
      <c r="R240" s="1" t="s">
        <v>840</v>
      </c>
      <c r="S240" s="3">
        <f t="shared" si="3"/>
        <v>0</v>
      </c>
    </row>
    <row r="241" spans="1:19">
      <c r="A241" s="7" t="s">
        <v>49</v>
      </c>
      <c r="B241" s="11">
        <v>0.99999581074420896</v>
      </c>
      <c r="C241" s="11">
        <v>0.993064622012514</v>
      </c>
      <c r="D241" s="11">
        <v>0.99937676787657004</v>
      </c>
      <c r="E241" s="11">
        <v>0.79896444859038096</v>
      </c>
      <c r="F241" s="11">
        <v>0.75736044657097301</v>
      </c>
      <c r="G241" s="11">
        <v>0.79632665153807403</v>
      </c>
      <c r="H241" s="11">
        <v>7.1060293443374695E-2</v>
      </c>
      <c r="I241" s="11">
        <v>8.6582705535538707E-2</v>
      </c>
      <c r="J241" s="11">
        <v>0.99999999989999999</v>
      </c>
      <c r="K241" s="11">
        <v>0.115664849428868</v>
      </c>
      <c r="L241" s="11">
        <v>0.94957613065326596</v>
      </c>
      <c r="M241" s="11">
        <v>0.90713536359425595</v>
      </c>
      <c r="N241" s="11">
        <v>0.82362414778975201</v>
      </c>
      <c r="O241" s="11">
        <v>0.99996638738294696</v>
      </c>
      <c r="P241" s="11">
        <v>0.35844196428571601</v>
      </c>
      <c r="Q241" s="11">
        <v>4.2842105263157897E-3</v>
      </c>
      <c r="R241" s="1" t="s">
        <v>840</v>
      </c>
      <c r="S241" s="3">
        <f t="shared" si="3"/>
        <v>0</v>
      </c>
    </row>
    <row r="242" spans="1:19">
      <c r="A242" s="7" t="s">
        <v>51</v>
      </c>
      <c r="B242" s="11">
        <v>0.98757975295381295</v>
      </c>
      <c r="C242" s="11">
        <v>0.91813614636558405</v>
      </c>
      <c r="D242" s="11">
        <v>0.99937676787657004</v>
      </c>
      <c r="E242" s="11">
        <v>0.79896444859038096</v>
      </c>
      <c r="F242" s="11">
        <v>0.82591801034377899</v>
      </c>
      <c r="G242" s="11">
        <v>0.86743709124883195</v>
      </c>
      <c r="H242" s="11">
        <v>7.5065225225225199E-2</v>
      </c>
      <c r="I242" s="11">
        <v>8.6582705535538707E-2</v>
      </c>
      <c r="J242" s="11">
        <v>1.7603550295858101E-2</v>
      </c>
      <c r="K242" s="11">
        <v>5.12719502719505E-2</v>
      </c>
      <c r="L242" s="11">
        <v>0.94541048689138596</v>
      </c>
      <c r="M242" s="11">
        <v>0.83732833333333301</v>
      </c>
      <c r="N242" s="11">
        <v>0.84123842930029102</v>
      </c>
      <c r="O242" s="11">
        <v>0.53505566801619497</v>
      </c>
      <c r="P242" s="11">
        <v>0.99999999989999999</v>
      </c>
      <c r="Q242" s="11">
        <v>4.3690476190476196E-3</v>
      </c>
      <c r="R242" s="1" t="s">
        <v>840</v>
      </c>
      <c r="S242" s="3">
        <f t="shared" si="3"/>
        <v>0</v>
      </c>
    </row>
    <row r="243" spans="1:19">
      <c r="A243" s="7" t="s">
        <v>52</v>
      </c>
      <c r="B243" s="11">
        <v>0.23750000000039001</v>
      </c>
      <c r="C243" s="11">
        <v>0.98293566906320395</v>
      </c>
      <c r="D243" s="11">
        <v>0.99937676787657004</v>
      </c>
      <c r="E243" s="11">
        <v>0.79896444859038096</v>
      </c>
      <c r="F243" s="11">
        <v>0.75736044657097301</v>
      </c>
      <c r="G243" s="11">
        <v>0.79632665153807403</v>
      </c>
      <c r="H243" s="11">
        <v>7.1060293443374695E-2</v>
      </c>
      <c r="I243" s="11">
        <v>8.6582705535538707E-2</v>
      </c>
      <c r="J243" s="11">
        <v>1.04779033915719E-2</v>
      </c>
      <c r="K243" s="11">
        <v>4.7255709624795701E-2</v>
      </c>
      <c r="L243" s="11">
        <v>0.94957613065326596</v>
      </c>
      <c r="M243" s="11">
        <v>0.97389714741318201</v>
      </c>
      <c r="N243" s="11">
        <v>0.82362414778975201</v>
      </c>
      <c r="O243" s="11">
        <v>0.99996638738294696</v>
      </c>
      <c r="P243" s="11">
        <v>0.99999999989999999</v>
      </c>
      <c r="Q243" s="11">
        <v>4.2990196078431398E-3</v>
      </c>
      <c r="R243" s="1" t="s">
        <v>840</v>
      </c>
      <c r="S243" s="3">
        <f t="shared" si="3"/>
        <v>0</v>
      </c>
    </row>
    <row r="244" spans="1:19">
      <c r="A244" s="7" t="s">
        <v>53</v>
      </c>
      <c r="B244" s="11">
        <v>0.88371833449964998</v>
      </c>
      <c r="C244" s="11">
        <v>0.99934616522081998</v>
      </c>
      <c r="D244" s="11">
        <v>0.99937676787657004</v>
      </c>
      <c r="E244" s="11">
        <v>0.79896444859038096</v>
      </c>
      <c r="F244" s="11">
        <v>0.75736044657097301</v>
      </c>
      <c r="G244" s="11">
        <v>0.79632665153807403</v>
      </c>
      <c r="H244" s="11">
        <v>7.1060293443374695E-2</v>
      </c>
      <c r="I244" s="11">
        <v>8.6582705535538707E-2</v>
      </c>
      <c r="J244" s="11">
        <v>8.8585237258351802E-3</v>
      </c>
      <c r="K244" s="11">
        <v>2.2116899618805499E-2</v>
      </c>
      <c r="L244" s="11">
        <v>0.94541048689138596</v>
      </c>
      <c r="M244" s="11">
        <v>0.99984657466732396</v>
      </c>
      <c r="N244" s="11">
        <v>0.82362414778975201</v>
      </c>
      <c r="O244" s="11">
        <v>0.54316500383729804</v>
      </c>
      <c r="P244" s="11">
        <v>0.99999999989999999</v>
      </c>
      <c r="Q244" s="11">
        <v>2.5000000000000001E-3</v>
      </c>
      <c r="R244" s="1" t="s">
        <v>840</v>
      </c>
      <c r="S244" s="3">
        <f t="shared" si="3"/>
        <v>0</v>
      </c>
    </row>
    <row r="245" spans="1:19">
      <c r="A245" s="7" t="s">
        <v>54</v>
      </c>
      <c r="B245" s="11">
        <v>0.99999581074420896</v>
      </c>
      <c r="C245" s="11">
        <v>0.91716331114808702</v>
      </c>
      <c r="D245" s="11">
        <v>0.99937676787657004</v>
      </c>
      <c r="E245" s="11">
        <v>0.99999999989999999</v>
      </c>
      <c r="F245" s="11">
        <v>0.65022500000001004</v>
      </c>
      <c r="G245" s="11">
        <v>0.79632665153807403</v>
      </c>
      <c r="H245" s="11">
        <v>7.1060293443374695E-2</v>
      </c>
      <c r="I245" s="11">
        <v>8.6582705535538707E-2</v>
      </c>
      <c r="J245" s="11">
        <v>8.8585237258351802E-3</v>
      </c>
      <c r="K245" s="11">
        <v>5.6890977443608902E-2</v>
      </c>
      <c r="L245" s="11">
        <v>0.99999999989999999</v>
      </c>
      <c r="M245" s="11">
        <v>0.83732833333333301</v>
      </c>
      <c r="N245" s="11">
        <v>0.82362414778975201</v>
      </c>
      <c r="O245" s="11">
        <v>0.53505566801619497</v>
      </c>
      <c r="P245" s="11">
        <v>0.35161180124223501</v>
      </c>
      <c r="Q245" s="11">
        <v>2.5128205128205098E-3</v>
      </c>
      <c r="R245" s="1" t="s">
        <v>840</v>
      </c>
      <c r="S245" s="3">
        <f t="shared" si="3"/>
        <v>0</v>
      </c>
    </row>
    <row r="246" spans="1:19">
      <c r="A246" s="7" t="s">
        <v>55</v>
      </c>
      <c r="B246" s="11">
        <v>0.99999581074420896</v>
      </c>
      <c r="C246" s="11">
        <v>0.88679597218892303</v>
      </c>
      <c r="D246" s="11">
        <v>0.99937676787657004</v>
      </c>
      <c r="E246" s="11">
        <v>0.81262141807494503</v>
      </c>
      <c r="F246" s="11">
        <v>0.75736044657097301</v>
      </c>
      <c r="G246" s="11">
        <v>0.79632665153807403</v>
      </c>
      <c r="H246" s="11">
        <v>7.1060293443374695E-2</v>
      </c>
      <c r="I246" s="11">
        <v>8.6582705535538707E-2</v>
      </c>
      <c r="J246" s="11">
        <v>1.4467365028203401E-2</v>
      </c>
      <c r="K246" s="11">
        <v>1.7981455064193502E-2</v>
      </c>
      <c r="L246" s="11">
        <v>0.94541048689138596</v>
      </c>
      <c r="M246" s="11">
        <v>0.93088740257004399</v>
      </c>
      <c r="N246" s="11">
        <v>0.82362414778975201</v>
      </c>
      <c r="O246" s="11">
        <v>0.85572656055707497</v>
      </c>
      <c r="P246" s="11">
        <v>0.88489347724073197</v>
      </c>
      <c r="Q246" s="11">
        <v>4.1666666666666701E-3</v>
      </c>
      <c r="R246" s="1" t="s">
        <v>840</v>
      </c>
      <c r="S246" s="3">
        <f t="shared" si="3"/>
        <v>0</v>
      </c>
    </row>
    <row r="247" spans="1:19">
      <c r="A247" s="7" t="s">
        <v>56</v>
      </c>
      <c r="B247" s="11">
        <v>0.99712503574492395</v>
      </c>
      <c r="C247" s="11">
        <v>0.91692572062084199</v>
      </c>
      <c r="D247" s="11">
        <v>0.99937676787657004</v>
      </c>
      <c r="E247" s="11">
        <v>0.79896444859038096</v>
      </c>
      <c r="F247" s="11">
        <v>0.75736044657097301</v>
      </c>
      <c r="G247" s="11">
        <v>0.79632665153807403</v>
      </c>
      <c r="H247" s="11">
        <v>7.1060293443374695E-2</v>
      </c>
      <c r="I247" s="11">
        <v>8.6582705535538707E-2</v>
      </c>
      <c r="J247" s="11">
        <v>6.1506875296349101E-2</v>
      </c>
      <c r="K247" s="11">
        <v>1.6950980392157498E-2</v>
      </c>
      <c r="L247" s="11">
        <v>0.94541048689138596</v>
      </c>
      <c r="M247" s="11">
        <v>0.83732833333333301</v>
      </c>
      <c r="N247" s="11">
        <v>0.82362414778975201</v>
      </c>
      <c r="O247" s="11">
        <v>0.57973054187192097</v>
      </c>
      <c r="P247" s="11">
        <v>0.99999999989999999</v>
      </c>
      <c r="Q247" s="11">
        <v>3.78048780487805E-3</v>
      </c>
      <c r="R247" s="1" t="s">
        <v>840</v>
      </c>
      <c r="S247" s="3">
        <f t="shared" si="3"/>
        <v>0</v>
      </c>
    </row>
    <row r="248" spans="1:19">
      <c r="A248" s="7" t="s">
        <v>57</v>
      </c>
      <c r="B248" s="11">
        <v>0.96136461302345999</v>
      </c>
      <c r="C248" s="11">
        <v>0.85224700364773298</v>
      </c>
      <c r="D248" s="11">
        <v>0.99937676787657004</v>
      </c>
      <c r="E248" s="11">
        <v>0.90569001340482602</v>
      </c>
      <c r="F248" s="11">
        <v>0.98288052187093999</v>
      </c>
      <c r="G248" s="11">
        <v>0.94316612810155798</v>
      </c>
      <c r="H248" s="11">
        <v>0.99999999989999999</v>
      </c>
      <c r="I248" s="11">
        <v>0.67236457303000297</v>
      </c>
      <c r="J248" s="11">
        <v>8.8585237258351802E-3</v>
      </c>
      <c r="K248" s="11">
        <v>1.03755102040819E-2</v>
      </c>
      <c r="L248" s="11">
        <v>0.94541048689138596</v>
      </c>
      <c r="M248" s="11">
        <v>0.958084434233199</v>
      </c>
      <c r="N248" s="11">
        <v>0.82362414778975201</v>
      </c>
      <c r="O248" s="11">
        <v>0.53505566801619497</v>
      </c>
      <c r="P248" s="11">
        <v>0.35844196428571601</v>
      </c>
      <c r="Q248" s="11">
        <v>4.3690476190476196E-3</v>
      </c>
      <c r="R248" s="1" t="s">
        <v>840</v>
      </c>
      <c r="S248" s="3">
        <f t="shared" si="3"/>
        <v>0</v>
      </c>
    </row>
    <row r="249" spans="1:19">
      <c r="A249" s="7" t="s">
        <v>58</v>
      </c>
      <c r="B249" s="11">
        <v>0.99999581074420896</v>
      </c>
      <c r="C249" s="11">
        <v>0.94192404454220502</v>
      </c>
      <c r="D249" s="11">
        <v>0.99937676787657004</v>
      </c>
      <c r="E249" s="11">
        <v>0.79896444859038096</v>
      </c>
      <c r="F249" s="11">
        <v>0.75736044657097301</v>
      </c>
      <c r="G249" s="11">
        <v>0.79632665153807403</v>
      </c>
      <c r="H249" s="11">
        <v>7.1060293443374695E-2</v>
      </c>
      <c r="I249" s="11">
        <v>8.6582705535538707E-2</v>
      </c>
      <c r="J249" s="11">
        <v>1.60234795996924E-2</v>
      </c>
      <c r="K249" s="11">
        <v>5.5269886363644603E-3</v>
      </c>
      <c r="L249" s="11">
        <v>0.94541048689138596</v>
      </c>
      <c r="M249" s="11">
        <v>0.85545683453237398</v>
      </c>
      <c r="N249" s="11">
        <v>0.82362414778975201</v>
      </c>
      <c r="O249" s="11">
        <v>0.99996638738294696</v>
      </c>
      <c r="P249" s="11">
        <v>0.99999999989999999</v>
      </c>
      <c r="Q249" s="11">
        <v>4.3690476190476196E-3</v>
      </c>
      <c r="R249" s="1" t="s">
        <v>840</v>
      </c>
      <c r="S249" s="3">
        <f t="shared" si="3"/>
        <v>0</v>
      </c>
    </row>
    <row r="250" spans="1:19">
      <c r="A250" s="7" t="s">
        <v>847</v>
      </c>
      <c r="B250" s="11">
        <v>0.99999581074420896</v>
      </c>
      <c r="C250" s="11">
        <v>0.88823800657174101</v>
      </c>
      <c r="D250" s="11">
        <v>0.99937676787657004</v>
      </c>
      <c r="E250" s="11">
        <v>0.89350750275330404</v>
      </c>
      <c r="F250" s="11">
        <v>0.75736044657097301</v>
      </c>
      <c r="G250" s="11">
        <v>0.79632665153807403</v>
      </c>
      <c r="H250" s="11">
        <v>7.1296710526315601E-2</v>
      </c>
      <c r="I250" s="11">
        <v>8.6582705535538707E-2</v>
      </c>
      <c r="J250" s="11">
        <v>8.8585237258351802E-3</v>
      </c>
      <c r="K250" s="11">
        <v>5.8972972972967299E-3</v>
      </c>
      <c r="L250" s="11">
        <v>0.94541048689138596</v>
      </c>
      <c r="M250" s="11">
        <v>0.83732833333333301</v>
      </c>
      <c r="N250" s="11">
        <v>0.82362414778975201</v>
      </c>
      <c r="O250" s="11">
        <v>0.53505566801619497</v>
      </c>
      <c r="P250" s="11">
        <v>0.35161180124223501</v>
      </c>
      <c r="Q250" s="11">
        <v>4.3690476190476196E-3</v>
      </c>
      <c r="R250" s="1" t="s">
        <v>840</v>
      </c>
      <c r="S250" s="3">
        <f t="shared" si="3"/>
        <v>0</v>
      </c>
    </row>
    <row r="251" spans="1:19">
      <c r="A251" s="7" t="s">
        <v>59</v>
      </c>
      <c r="B251" s="11">
        <v>0.54519407008086396</v>
      </c>
      <c r="C251" s="11">
        <v>0.97857856118283104</v>
      </c>
      <c r="D251" s="11">
        <v>0.99937676787657004</v>
      </c>
      <c r="E251" s="11">
        <v>0.80161880986346001</v>
      </c>
      <c r="F251" s="11">
        <v>0.87819935844935804</v>
      </c>
      <c r="G251" s="11">
        <v>0.79632665153807403</v>
      </c>
      <c r="H251" s="11">
        <v>7.1060293443374695E-2</v>
      </c>
      <c r="I251" s="11">
        <v>8.6582705535538707E-2</v>
      </c>
      <c r="J251" s="11">
        <v>1.0758928571428201E-2</v>
      </c>
      <c r="K251" s="11">
        <v>3.0054025423728301E-2</v>
      </c>
      <c r="L251" s="11">
        <v>0.94541048689138596</v>
      </c>
      <c r="M251" s="11">
        <v>0.94500471414242704</v>
      </c>
      <c r="N251" s="11">
        <v>0.90638478944060297</v>
      </c>
      <c r="O251" s="11">
        <v>0.53505566801619497</v>
      </c>
      <c r="P251" s="11">
        <v>0.99999999989999999</v>
      </c>
      <c r="Q251" s="11">
        <v>3.0285714285714299E-3</v>
      </c>
      <c r="R251" s="1" t="s">
        <v>840</v>
      </c>
      <c r="S251" s="3">
        <f t="shared" si="3"/>
        <v>0</v>
      </c>
    </row>
    <row r="252" spans="1:19">
      <c r="A252" s="7" t="s">
        <v>842</v>
      </c>
      <c r="B252" s="11">
        <v>0.90290331230283905</v>
      </c>
      <c r="C252" s="11">
        <v>0.92225746620559601</v>
      </c>
      <c r="D252" s="11">
        <v>0.99937676787657004</v>
      </c>
      <c r="E252" s="11">
        <v>0.79896444859038096</v>
      </c>
      <c r="F252" s="11">
        <v>0.75736044657097301</v>
      </c>
      <c r="G252" s="11">
        <v>0.79632665153807403</v>
      </c>
      <c r="H252" s="11">
        <v>7.1060293443374695E-2</v>
      </c>
      <c r="I252" s="11">
        <v>8.6582705535538707E-2</v>
      </c>
      <c r="J252" s="11">
        <v>7.0598124428179407E-2</v>
      </c>
      <c r="K252" s="11">
        <v>8.3045980511571402E-2</v>
      </c>
      <c r="L252" s="11">
        <v>0.95195254301380205</v>
      </c>
      <c r="M252" s="11">
        <v>0.87835712187958903</v>
      </c>
      <c r="N252" s="11">
        <v>0.87756236512732</v>
      </c>
      <c r="O252" s="11">
        <v>0.53505566801619497</v>
      </c>
      <c r="P252" s="11">
        <v>0.99999999989999999</v>
      </c>
      <c r="Q252" s="11">
        <v>4.3690476190476196E-3</v>
      </c>
      <c r="R252" s="1" t="s">
        <v>840</v>
      </c>
      <c r="S252" s="3">
        <f t="shared" si="3"/>
        <v>0</v>
      </c>
    </row>
    <row r="253" spans="1:19">
      <c r="A253" s="7" t="s">
        <v>848</v>
      </c>
      <c r="B253" s="11">
        <v>0.81777777777777705</v>
      </c>
      <c r="C253" s="11">
        <v>0.99934616522081998</v>
      </c>
      <c r="D253" s="11">
        <v>0.99937676787657004</v>
      </c>
      <c r="E253" s="11">
        <v>0.79896444859038096</v>
      </c>
      <c r="F253" s="11">
        <v>0.82506247125555698</v>
      </c>
      <c r="G253" s="11">
        <v>0.79632665153807403</v>
      </c>
      <c r="H253" s="11">
        <v>7.1060293443374695E-2</v>
      </c>
      <c r="I253" s="11">
        <v>8.6582705535538707E-2</v>
      </c>
      <c r="J253" s="11">
        <v>2.12091525423726E-2</v>
      </c>
      <c r="K253" s="11">
        <v>3.46377097729519E-2</v>
      </c>
      <c r="L253" s="11">
        <v>0.94541048689138596</v>
      </c>
      <c r="M253" s="11">
        <v>0.84654423155320002</v>
      </c>
      <c r="N253" s="11">
        <v>0.82362414778975201</v>
      </c>
      <c r="O253" s="11">
        <v>0.53505566801619497</v>
      </c>
      <c r="P253" s="11">
        <v>0.99999999989999999</v>
      </c>
      <c r="Q253" s="11">
        <v>2.5000000000000001E-3</v>
      </c>
      <c r="R253" s="1" t="s">
        <v>840</v>
      </c>
      <c r="S253" s="3">
        <f t="shared" si="3"/>
        <v>0</v>
      </c>
    </row>
    <row r="254" spans="1:19">
      <c r="A254" s="7" t="s">
        <v>61</v>
      </c>
      <c r="B254" s="11">
        <v>0.98554621390956998</v>
      </c>
      <c r="C254" s="11">
        <v>0.84418544752092695</v>
      </c>
      <c r="D254" s="11">
        <v>0.99937676787657004</v>
      </c>
      <c r="E254" s="11">
        <v>0.79896444859038096</v>
      </c>
      <c r="F254" s="11">
        <v>0.75736044657097301</v>
      </c>
      <c r="G254" s="11">
        <v>0.79632665153807403</v>
      </c>
      <c r="H254" s="11">
        <v>7.1060293443374695E-2</v>
      </c>
      <c r="I254" s="11">
        <v>8.6582705535538707E-2</v>
      </c>
      <c r="J254" s="11">
        <v>0.99999999989999999</v>
      </c>
      <c r="K254" s="11">
        <v>0.28460564349621498</v>
      </c>
      <c r="L254" s="11">
        <v>0.95195254301380205</v>
      </c>
      <c r="M254" s="11">
        <v>0.83732833333333301</v>
      </c>
      <c r="N254" s="11">
        <v>0.82362414778975201</v>
      </c>
      <c r="O254" s="11">
        <v>0.63993211538461503</v>
      </c>
      <c r="P254" s="11">
        <v>0.99999999989999999</v>
      </c>
      <c r="Q254" s="11">
        <v>4.7666666666666699E-3</v>
      </c>
      <c r="R254" s="1" t="s">
        <v>840</v>
      </c>
      <c r="S254" s="3">
        <f t="shared" si="3"/>
        <v>0</v>
      </c>
    </row>
    <row r="255" spans="1:19">
      <c r="A255" s="7" t="s">
        <v>62</v>
      </c>
      <c r="B255" s="11">
        <v>0.65554957678355497</v>
      </c>
      <c r="C255" s="11">
        <v>0.93457041648776296</v>
      </c>
      <c r="D255" s="11">
        <v>0.99937676787657004</v>
      </c>
      <c r="E255" s="11">
        <v>0.79896444859038096</v>
      </c>
      <c r="F255" s="11">
        <v>0.75736044657097301</v>
      </c>
      <c r="G255" s="11">
        <v>0.79632665153807403</v>
      </c>
      <c r="H255" s="11">
        <v>7.1060293443374695E-2</v>
      </c>
      <c r="I255" s="11">
        <v>8.6582705535538707E-2</v>
      </c>
      <c r="J255" s="11">
        <v>8.8585237258351802E-3</v>
      </c>
      <c r="K255" s="11">
        <v>9.0319383259904896E-3</v>
      </c>
      <c r="L255" s="11">
        <v>0.94541048689138596</v>
      </c>
      <c r="M255" s="11">
        <v>0.83732833333333301</v>
      </c>
      <c r="N255" s="11">
        <v>0.82362414778975201</v>
      </c>
      <c r="O255" s="11">
        <v>0.53505566801619497</v>
      </c>
      <c r="P255" s="11">
        <v>0.58853663141993895</v>
      </c>
      <c r="Q255" s="11">
        <v>2E-3</v>
      </c>
      <c r="R255" s="1" t="s">
        <v>840</v>
      </c>
      <c r="S255" s="3">
        <f t="shared" si="3"/>
        <v>0</v>
      </c>
    </row>
    <row r="256" spans="1:19">
      <c r="A256" s="7" t="s">
        <v>851</v>
      </c>
      <c r="B256" s="11">
        <v>0.965900789528361</v>
      </c>
      <c r="C256" s="11">
        <v>0.91877198564203</v>
      </c>
      <c r="D256" s="11">
        <v>0.99937676787657004</v>
      </c>
      <c r="E256" s="11">
        <v>0.79896444859038096</v>
      </c>
      <c r="F256" s="11">
        <v>0.75736044657097301</v>
      </c>
      <c r="G256" s="11">
        <v>0.79632665153807403</v>
      </c>
      <c r="H256" s="11">
        <v>7.1060293443374695E-2</v>
      </c>
      <c r="I256" s="11">
        <v>8.6582705535538707E-2</v>
      </c>
      <c r="J256" s="11">
        <v>0.99999999989999999</v>
      </c>
      <c r="K256" s="11">
        <v>9.9024479459763698E-2</v>
      </c>
      <c r="L256" s="11">
        <v>0.95195254301380205</v>
      </c>
      <c r="M256" s="11">
        <v>0.83732833333333301</v>
      </c>
      <c r="N256" s="11">
        <v>0.82362414778975201</v>
      </c>
      <c r="O256" s="11">
        <v>0.53505566801619497</v>
      </c>
      <c r="P256" s="11">
        <v>0.99999999989999999</v>
      </c>
      <c r="Q256" s="11">
        <v>4.9795918367346896E-3</v>
      </c>
      <c r="R256" s="1" t="s">
        <v>840</v>
      </c>
      <c r="S256" s="3">
        <f t="shared" si="3"/>
        <v>0</v>
      </c>
    </row>
    <row r="257" spans="1:19">
      <c r="A257" s="7" t="s">
        <v>65</v>
      </c>
      <c r="B257" s="11">
        <v>0.99999581074420896</v>
      </c>
      <c r="C257" s="11">
        <v>0.89808263946711098</v>
      </c>
      <c r="D257" s="11">
        <v>0.99937676787657004</v>
      </c>
      <c r="E257" s="11">
        <v>0.60054166666669995</v>
      </c>
      <c r="F257" s="11">
        <v>0.75736044657097301</v>
      </c>
      <c r="G257" s="11">
        <v>0.85599348874598102</v>
      </c>
      <c r="H257" s="11">
        <v>7.1060293443374695E-2</v>
      </c>
      <c r="I257" s="11">
        <v>9.9871063724274706E-2</v>
      </c>
      <c r="J257" s="11">
        <v>2.2656311962987698E-2</v>
      </c>
      <c r="K257" s="11">
        <v>4.0592676311030501E-2</v>
      </c>
      <c r="L257" s="11">
        <v>0.94541048689138596</v>
      </c>
      <c r="M257" s="11">
        <v>0.83732833333333301</v>
      </c>
      <c r="N257" s="11">
        <v>0.87506316402270401</v>
      </c>
      <c r="O257" s="11">
        <v>0.53505566801619497</v>
      </c>
      <c r="P257" s="11">
        <v>0.99999999989999999</v>
      </c>
      <c r="Q257" s="11">
        <v>4.3690476190476196E-3</v>
      </c>
      <c r="R257" s="1" t="s">
        <v>840</v>
      </c>
      <c r="S257" s="3">
        <f t="shared" ref="S257:S320" si="4">COUNTIF(B257:P257,"&lt;0.005")</f>
        <v>0</v>
      </c>
    </row>
    <row r="258" spans="1:19">
      <c r="A258" s="7" t="s">
        <v>67</v>
      </c>
      <c r="B258" s="11">
        <v>0.99999581074420896</v>
      </c>
      <c r="C258" s="11">
        <v>0.88820286233530199</v>
      </c>
      <c r="D258" s="11">
        <v>0.99937676787657004</v>
      </c>
      <c r="E258" s="11">
        <v>0.83644982951777902</v>
      </c>
      <c r="F258" s="11">
        <v>0.77919234325873898</v>
      </c>
      <c r="G258" s="11">
        <v>0.886595737147713</v>
      </c>
      <c r="H258" s="11">
        <v>7.1060293443374695E-2</v>
      </c>
      <c r="I258" s="11">
        <v>8.6582705535538707E-2</v>
      </c>
      <c r="J258" s="11">
        <v>0.219178347280335</v>
      </c>
      <c r="K258" s="11">
        <v>2.1785166240409701E-2</v>
      </c>
      <c r="L258" s="11">
        <v>0.94541048689138596</v>
      </c>
      <c r="M258" s="11">
        <v>0.88446513581629804</v>
      </c>
      <c r="N258" s="11">
        <v>0.93203005653628701</v>
      </c>
      <c r="O258" s="11">
        <v>0.53505566801619497</v>
      </c>
      <c r="P258" s="11">
        <v>0.99999999989999999</v>
      </c>
      <c r="Q258" s="11">
        <v>4.8390410958904099E-3</v>
      </c>
      <c r="R258" s="1" t="s">
        <v>840</v>
      </c>
      <c r="S258" s="3">
        <f t="shared" si="4"/>
        <v>0</v>
      </c>
    </row>
    <row r="259" spans="1:19">
      <c r="A259" s="7" t="s">
        <v>68</v>
      </c>
      <c r="B259" s="11">
        <v>0.99999581074420896</v>
      </c>
      <c r="C259" s="11">
        <v>0.84418544752092695</v>
      </c>
      <c r="D259" s="11">
        <v>0.99937676787657004</v>
      </c>
      <c r="E259" s="11">
        <v>0.79896444859038096</v>
      </c>
      <c r="F259" s="11">
        <v>0.75736044657097301</v>
      </c>
      <c r="G259" s="11">
        <v>0.79632665153807403</v>
      </c>
      <c r="H259" s="11">
        <v>7.1060293443374695E-2</v>
      </c>
      <c r="I259" s="11">
        <v>8.6582705535538707E-2</v>
      </c>
      <c r="J259" s="11">
        <v>4.3428044280443001E-2</v>
      </c>
      <c r="K259" s="11">
        <v>0.11844490005125601</v>
      </c>
      <c r="L259" s="11">
        <v>0.95195254301380205</v>
      </c>
      <c r="M259" s="11">
        <v>0.83732833333333301</v>
      </c>
      <c r="N259" s="11">
        <v>0.82362414778975201</v>
      </c>
      <c r="O259" s="11">
        <v>0.55849795560747695</v>
      </c>
      <c r="P259" s="11">
        <v>0.80857777777777795</v>
      </c>
      <c r="Q259" s="11">
        <v>4.2990196078431398E-3</v>
      </c>
      <c r="R259" s="1" t="s">
        <v>840</v>
      </c>
      <c r="S259" s="3">
        <f t="shared" si="4"/>
        <v>0</v>
      </c>
    </row>
    <row r="260" spans="1:19">
      <c r="A260" s="7" t="s">
        <v>69</v>
      </c>
      <c r="B260" s="11">
        <v>0.99999581074420896</v>
      </c>
      <c r="C260" s="11">
        <v>0.92438398515999398</v>
      </c>
      <c r="D260" s="11">
        <v>0.99937676787657004</v>
      </c>
      <c r="E260" s="11">
        <v>0.79896444859038096</v>
      </c>
      <c r="F260" s="11">
        <v>0.75736044657097301</v>
      </c>
      <c r="G260" s="11">
        <v>0.79632665153807403</v>
      </c>
      <c r="H260" s="11">
        <v>7.1060293443374695E-2</v>
      </c>
      <c r="I260" s="11">
        <v>8.6582705535538707E-2</v>
      </c>
      <c r="J260" s="11">
        <v>1.7692846607669701E-2</v>
      </c>
      <c r="K260" s="11">
        <v>2.2836670838548501E-2</v>
      </c>
      <c r="L260" s="11">
        <v>0.94541048689138596</v>
      </c>
      <c r="M260" s="11">
        <v>0.83732833333333301</v>
      </c>
      <c r="N260" s="11">
        <v>0.82362414778975201</v>
      </c>
      <c r="O260" s="11">
        <v>0.53693644488579995</v>
      </c>
      <c r="P260" s="11">
        <v>0.99999999989999999</v>
      </c>
      <c r="Q260" s="11">
        <v>4.8390410958904099E-3</v>
      </c>
      <c r="R260" s="1" t="s">
        <v>840</v>
      </c>
      <c r="S260" s="3">
        <f t="shared" si="4"/>
        <v>0</v>
      </c>
    </row>
    <row r="261" spans="1:19">
      <c r="A261" s="7" t="s">
        <v>70</v>
      </c>
      <c r="B261" s="11">
        <v>0.99669185540069705</v>
      </c>
      <c r="C261" s="11">
        <v>0.92023833279691003</v>
      </c>
      <c r="D261" s="11">
        <v>0.99937676787657004</v>
      </c>
      <c r="E261" s="11">
        <v>0.79896444859038096</v>
      </c>
      <c r="F261" s="11">
        <v>0.76185731006597202</v>
      </c>
      <c r="G261" s="11">
        <v>0.79632665153807403</v>
      </c>
      <c r="H261" s="11">
        <v>7.1060293443374695E-2</v>
      </c>
      <c r="I261" s="11">
        <v>8.6582705535538707E-2</v>
      </c>
      <c r="J261" s="11">
        <v>8.8585237258351802E-3</v>
      </c>
      <c r="K261" s="11">
        <v>5.5635593220346698E-3</v>
      </c>
      <c r="L261" s="11">
        <v>0.94541048689138596</v>
      </c>
      <c r="M261" s="11">
        <v>0.83732833333333301</v>
      </c>
      <c r="N261" s="11">
        <v>0.84101951486412496</v>
      </c>
      <c r="O261" s="11">
        <v>0.92541101210874999</v>
      </c>
      <c r="P261" s="11">
        <v>0.35844196428571601</v>
      </c>
      <c r="Q261" s="11">
        <v>3.0285714285714299E-3</v>
      </c>
      <c r="R261" s="1" t="s">
        <v>840</v>
      </c>
      <c r="S261" s="3">
        <f t="shared" si="4"/>
        <v>0</v>
      </c>
    </row>
    <row r="262" spans="1:19">
      <c r="A262" s="7" t="s">
        <v>71</v>
      </c>
      <c r="B262" s="11">
        <v>0.42190322580645201</v>
      </c>
      <c r="C262" s="11">
        <v>0.95865785134449499</v>
      </c>
      <c r="D262" s="11">
        <v>0.99937676787657004</v>
      </c>
      <c r="E262" s="11">
        <v>0.99999999989999999</v>
      </c>
      <c r="F262" s="11">
        <v>0.75736044657097301</v>
      </c>
      <c r="G262" s="11">
        <v>0.79632665153807403</v>
      </c>
      <c r="H262" s="11">
        <v>7.1060293443374695E-2</v>
      </c>
      <c r="I262" s="11">
        <v>8.6582705535538707E-2</v>
      </c>
      <c r="J262" s="11">
        <v>4.0372017353579003E-2</v>
      </c>
      <c r="K262" s="11">
        <v>0.43141919770773601</v>
      </c>
      <c r="L262" s="11">
        <v>0.97919324766943805</v>
      </c>
      <c r="M262" s="11">
        <v>0.99984657466732396</v>
      </c>
      <c r="N262" s="11">
        <v>0.82362414778975201</v>
      </c>
      <c r="O262" s="11">
        <v>0.53505566801619497</v>
      </c>
      <c r="P262" s="11">
        <v>0.34526848249027098</v>
      </c>
      <c r="Q262" s="11">
        <v>2.5128205128205098E-3</v>
      </c>
      <c r="R262" s="1" t="s">
        <v>840</v>
      </c>
      <c r="S262" s="3">
        <f t="shared" si="4"/>
        <v>0</v>
      </c>
    </row>
    <row r="263" spans="1:19">
      <c r="A263" s="7" t="s">
        <v>73</v>
      </c>
      <c r="B263" s="11">
        <v>0.40268666666666397</v>
      </c>
      <c r="C263" s="11">
        <v>0.97070272341428898</v>
      </c>
      <c r="D263" s="11">
        <v>0.99937676787657004</v>
      </c>
      <c r="E263" s="11">
        <v>0.79896444859038096</v>
      </c>
      <c r="F263" s="11">
        <v>0.75736044657097301</v>
      </c>
      <c r="G263" s="11">
        <v>0.79632665153807403</v>
      </c>
      <c r="H263" s="11">
        <v>7.1060293443374695E-2</v>
      </c>
      <c r="I263" s="11">
        <v>8.6582705535538707E-2</v>
      </c>
      <c r="J263" s="11">
        <v>0.30860589768654301</v>
      </c>
      <c r="K263" s="11">
        <v>9.2085372960373293E-2</v>
      </c>
      <c r="L263" s="11">
        <v>0.97149313643926805</v>
      </c>
      <c r="M263" s="11">
        <v>0.95732918595678995</v>
      </c>
      <c r="N263" s="11">
        <v>0.82362414778975201</v>
      </c>
      <c r="O263" s="11">
        <v>0.53505566801619497</v>
      </c>
      <c r="P263" s="11">
        <v>0.99999999989999999</v>
      </c>
      <c r="Q263" s="11">
        <v>4.3690476190476196E-3</v>
      </c>
      <c r="R263" s="1" t="s">
        <v>840</v>
      </c>
      <c r="S263" s="3">
        <f t="shared" si="4"/>
        <v>0</v>
      </c>
    </row>
    <row r="264" spans="1:19">
      <c r="A264" s="7" t="s">
        <v>76</v>
      </c>
      <c r="B264" s="11">
        <v>0.98792074902378402</v>
      </c>
      <c r="C264" s="11">
        <v>0.90113365365758002</v>
      </c>
      <c r="D264" s="11">
        <v>0.99937676787657004</v>
      </c>
      <c r="E264" s="11">
        <v>0.94251637789300602</v>
      </c>
      <c r="F264" s="11">
        <v>0.83774164810690399</v>
      </c>
      <c r="G264" s="11">
        <v>0.79632665153807403</v>
      </c>
      <c r="H264" s="11">
        <v>7.1060293443374695E-2</v>
      </c>
      <c r="I264" s="11">
        <v>8.6582705535538707E-2</v>
      </c>
      <c r="J264" s="11">
        <v>8.8585237258351802E-3</v>
      </c>
      <c r="K264" s="11">
        <v>1.4157190635451599E-2</v>
      </c>
      <c r="L264" s="11">
        <v>0.95195254301380205</v>
      </c>
      <c r="M264" s="11">
        <v>0.88715258090398497</v>
      </c>
      <c r="N264" s="11">
        <v>0.87072973782771501</v>
      </c>
      <c r="O264" s="11">
        <v>0.68653562945368196</v>
      </c>
      <c r="P264" s="11">
        <v>0.35635135135135299</v>
      </c>
      <c r="Q264" s="11">
        <v>2.5128205128205098E-3</v>
      </c>
      <c r="R264" s="1" t="s">
        <v>840</v>
      </c>
      <c r="S264" s="3">
        <f t="shared" si="4"/>
        <v>0</v>
      </c>
    </row>
    <row r="265" spans="1:19">
      <c r="A265" s="7" t="s">
        <v>80</v>
      </c>
      <c r="B265" s="11">
        <v>0.99999581074420896</v>
      </c>
      <c r="C265" s="11">
        <v>0.96418214947498504</v>
      </c>
      <c r="D265" s="11">
        <v>0.99937676787657004</v>
      </c>
      <c r="E265" s="11">
        <v>0.79896444859038096</v>
      </c>
      <c r="F265" s="11">
        <v>0.75736044657097301</v>
      </c>
      <c r="G265" s="11">
        <v>0.79632665153807403</v>
      </c>
      <c r="H265" s="11">
        <v>7.1060293443374695E-2</v>
      </c>
      <c r="I265" s="11">
        <v>8.6582705535538707E-2</v>
      </c>
      <c r="J265" s="11">
        <v>0.99999999989999999</v>
      </c>
      <c r="K265" s="11">
        <v>0.99999999989999999</v>
      </c>
      <c r="L265" s="11">
        <v>0.95195254301380205</v>
      </c>
      <c r="M265" s="11">
        <v>0.83732833333333301</v>
      </c>
      <c r="N265" s="11">
        <v>0.82362414778975201</v>
      </c>
      <c r="O265" s="11">
        <v>0.56501903208265403</v>
      </c>
      <c r="P265" s="11">
        <v>0.99999999989999999</v>
      </c>
      <c r="Q265" s="11">
        <v>3.8139534883720899E-3</v>
      </c>
      <c r="R265" s="1" t="s">
        <v>840</v>
      </c>
      <c r="S265" s="3">
        <f t="shared" si="4"/>
        <v>0</v>
      </c>
    </row>
    <row r="266" spans="1:19">
      <c r="A266" s="7" t="s">
        <v>81</v>
      </c>
      <c r="B266" s="11">
        <v>0.60940229885057395</v>
      </c>
      <c r="C266" s="11">
        <v>0.87559864944216104</v>
      </c>
      <c r="D266" s="11">
        <v>0.99937676787657004</v>
      </c>
      <c r="E266" s="11">
        <v>0.79896444859038096</v>
      </c>
      <c r="F266" s="11">
        <v>0.75736044657097301</v>
      </c>
      <c r="G266" s="11">
        <v>0.79632665153807403</v>
      </c>
      <c r="H266" s="11">
        <v>7.7080672268907399E-2</v>
      </c>
      <c r="I266" s="11">
        <v>8.6582705535538707E-2</v>
      </c>
      <c r="J266" s="11">
        <v>1.17231977818855E-2</v>
      </c>
      <c r="K266" s="11">
        <v>0.29455606214116897</v>
      </c>
      <c r="L266" s="11">
        <v>0.94541048689138596</v>
      </c>
      <c r="M266" s="11">
        <v>0.83732833333333301</v>
      </c>
      <c r="N266" s="11">
        <v>0.82362414778975201</v>
      </c>
      <c r="O266" s="11">
        <v>0.99996638738294696</v>
      </c>
      <c r="P266" s="11">
        <v>0.40744986631016</v>
      </c>
      <c r="Q266" s="11">
        <v>2.5128205128205098E-3</v>
      </c>
      <c r="R266" s="1" t="s">
        <v>840</v>
      </c>
      <c r="S266" s="3">
        <f t="shared" si="4"/>
        <v>0</v>
      </c>
    </row>
    <row r="267" spans="1:19">
      <c r="A267" s="7" t="s">
        <v>85</v>
      </c>
      <c r="B267" s="11">
        <v>0.99999581074420896</v>
      </c>
      <c r="C267" s="11">
        <v>0.89239007092198597</v>
      </c>
      <c r="D267" s="11">
        <v>0.99937676787657004</v>
      </c>
      <c r="E267" s="11">
        <v>0.79896444859038096</v>
      </c>
      <c r="F267" s="11">
        <v>0.65022500000001004</v>
      </c>
      <c r="G267" s="11">
        <v>0.79632665153807403</v>
      </c>
      <c r="H267" s="11">
        <v>7.1060293443374695E-2</v>
      </c>
      <c r="I267" s="11">
        <v>8.6582705535538707E-2</v>
      </c>
      <c r="J267" s="11">
        <v>9.3058583106266496E-3</v>
      </c>
      <c r="K267" s="11">
        <v>6.8929871881322005E-2</v>
      </c>
      <c r="L267" s="11">
        <v>0.94541048689138596</v>
      </c>
      <c r="M267" s="11">
        <v>0.99984657466732396</v>
      </c>
      <c r="N267" s="11">
        <v>0.88226341428974897</v>
      </c>
      <c r="O267" s="11">
        <v>0.53505566801619497</v>
      </c>
      <c r="P267" s="11">
        <v>0.81979434250764505</v>
      </c>
      <c r="Q267" s="11">
        <v>3.0285714285714299E-3</v>
      </c>
      <c r="R267" s="1" t="s">
        <v>840</v>
      </c>
      <c r="S267" s="3">
        <f t="shared" si="4"/>
        <v>0</v>
      </c>
    </row>
    <row r="268" spans="1:19">
      <c r="A268" s="7" t="s">
        <v>86</v>
      </c>
      <c r="B268" s="11">
        <v>0.95207905236907697</v>
      </c>
      <c r="C268" s="11">
        <v>0.93674618536309695</v>
      </c>
      <c r="D268" s="11">
        <v>0.99937676787657004</v>
      </c>
      <c r="E268" s="11">
        <v>0.79896444859038096</v>
      </c>
      <c r="F268" s="11">
        <v>0.75736044657097301</v>
      </c>
      <c r="G268" s="11">
        <v>0.79632665153807403</v>
      </c>
      <c r="H268" s="11">
        <v>7.1060293443374695E-2</v>
      </c>
      <c r="I268" s="11">
        <v>8.6582705535538707E-2</v>
      </c>
      <c r="J268" s="11">
        <v>0.99999999989999999</v>
      </c>
      <c r="K268" s="11">
        <v>7.6273584905657103E-3</v>
      </c>
      <c r="L268" s="11">
        <v>0.94541048689138596</v>
      </c>
      <c r="M268" s="11">
        <v>0.86342747826086996</v>
      </c>
      <c r="N268" s="11">
        <v>0.82362414778975201</v>
      </c>
      <c r="O268" s="11">
        <v>0.54616481223922098</v>
      </c>
      <c r="P268" s="11">
        <v>0.473531093279839</v>
      </c>
      <c r="Q268" s="11">
        <v>4.3285714285714299E-3</v>
      </c>
      <c r="R268" s="1" t="s">
        <v>840</v>
      </c>
      <c r="S268" s="3">
        <f t="shared" si="4"/>
        <v>0</v>
      </c>
    </row>
    <row r="269" spans="1:19">
      <c r="A269" s="7" t="s">
        <v>87</v>
      </c>
      <c r="B269" s="11">
        <v>0.989019771319676</v>
      </c>
      <c r="C269" s="11">
        <v>0.92961066530493097</v>
      </c>
      <c r="D269" s="11">
        <v>0.99937676787657004</v>
      </c>
      <c r="E269" s="11">
        <v>0.79896444859038096</v>
      </c>
      <c r="F269" s="11">
        <v>0.75736044657097301</v>
      </c>
      <c r="G269" s="11">
        <v>0.82652506241597801</v>
      </c>
      <c r="H269" s="11">
        <v>7.1060293443374695E-2</v>
      </c>
      <c r="I269" s="11">
        <v>8.6582705535538707E-2</v>
      </c>
      <c r="J269" s="11">
        <v>8.8585237258351802E-3</v>
      </c>
      <c r="K269" s="11">
        <v>1.5881933438985401E-2</v>
      </c>
      <c r="L269" s="11">
        <v>0.99999999989999999</v>
      </c>
      <c r="M269" s="11">
        <v>0.95167742570360203</v>
      </c>
      <c r="N269" s="11">
        <v>0.92462153480071396</v>
      </c>
      <c r="O269" s="11">
        <v>0.53505566801619497</v>
      </c>
      <c r="P269" s="11">
        <v>0.35844196428571601</v>
      </c>
      <c r="Q269" s="11">
        <v>3.0285714285714299E-3</v>
      </c>
      <c r="R269" s="1" t="s">
        <v>840</v>
      </c>
      <c r="S269" s="3">
        <f t="shared" si="4"/>
        <v>0</v>
      </c>
    </row>
    <row r="270" spans="1:19">
      <c r="A270" s="7" t="s">
        <v>88</v>
      </c>
      <c r="B270" s="11">
        <v>0.51447386759582003</v>
      </c>
      <c r="C270" s="11">
        <v>0.84418544752092695</v>
      </c>
      <c r="D270" s="11">
        <v>0.99937676787657004</v>
      </c>
      <c r="E270" s="11">
        <v>0.96738413006551804</v>
      </c>
      <c r="F270" s="11">
        <v>0.868431684003374</v>
      </c>
      <c r="G270" s="11">
        <v>0.89711768726079799</v>
      </c>
      <c r="H270" s="11">
        <v>7.1060293443374695E-2</v>
      </c>
      <c r="I270" s="11">
        <v>8.6582705535538707E-2</v>
      </c>
      <c r="J270" s="11">
        <v>8.8585237258351802E-3</v>
      </c>
      <c r="K270" s="11">
        <v>7.7439987365761104E-2</v>
      </c>
      <c r="L270" s="11">
        <v>0.95289525765496597</v>
      </c>
      <c r="M270" s="11">
        <v>0.96516988380809599</v>
      </c>
      <c r="N270" s="11">
        <v>0.92618583965844403</v>
      </c>
      <c r="O270" s="11">
        <v>0.91249294308190698</v>
      </c>
      <c r="P270" s="11">
        <v>0.44642320085929099</v>
      </c>
      <c r="Q270" s="11">
        <v>4.2180851063829796E-3</v>
      </c>
      <c r="R270" s="1" t="s">
        <v>840</v>
      </c>
      <c r="S270" s="3">
        <f t="shared" si="4"/>
        <v>0</v>
      </c>
    </row>
    <row r="271" spans="1:19">
      <c r="A271" s="7" t="s">
        <v>89</v>
      </c>
      <c r="B271" s="11">
        <v>0.907356948640483</v>
      </c>
      <c r="C271" s="11">
        <v>0.85329525056095701</v>
      </c>
      <c r="D271" s="11">
        <v>0.99937676787657004</v>
      </c>
      <c r="E271" s="11">
        <v>0.79896444859038096</v>
      </c>
      <c r="F271" s="11">
        <v>0.75736044657097301</v>
      </c>
      <c r="G271" s="11">
        <v>0.90802664123141696</v>
      </c>
      <c r="H271" s="11">
        <v>7.1060293443374695E-2</v>
      </c>
      <c r="I271" s="11">
        <v>8.6582705535538707E-2</v>
      </c>
      <c r="J271" s="11">
        <v>1.30657336726043E-2</v>
      </c>
      <c r="K271" s="11">
        <v>9.6655982905989694E-3</v>
      </c>
      <c r="L271" s="11">
        <v>0.94541048689138596</v>
      </c>
      <c r="M271" s="11">
        <v>0.83732833333333301</v>
      </c>
      <c r="N271" s="11">
        <v>0.92772687250528296</v>
      </c>
      <c r="O271" s="11">
        <v>0.67945692361353305</v>
      </c>
      <c r="P271" s="11">
        <v>0.676079885423297</v>
      </c>
      <c r="Q271" s="11">
        <v>4.7424242424242398E-3</v>
      </c>
      <c r="R271" s="1" t="s">
        <v>840</v>
      </c>
      <c r="S271" s="3">
        <f t="shared" si="4"/>
        <v>0</v>
      </c>
    </row>
    <row r="272" spans="1:19">
      <c r="A272" s="7" t="s">
        <v>846</v>
      </c>
      <c r="B272" s="11">
        <v>0.53990581717451702</v>
      </c>
      <c r="C272" s="11">
        <v>0.99406702824396198</v>
      </c>
      <c r="D272" s="11">
        <v>0.99937676787657004</v>
      </c>
      <c r="E272" s="11">
        <v>0.79896444859038096</v>
      </c>
      <c r="F272" s="11">
        <v>0.75736044657097301</v>
      </c>
      <c r="G272" s="11">
        <v>0.79632665153807403</v>
      </c>
      <c r="H272" s="11">
        <v>7.1060293443374695E-2</v>
      </c>
      <c r="I272" s="11">
        <v>8.6582705535538707E-2</v>
      </c>
      <c r="J272" s="11">
        <v>9.2510729613734903E-3</v>
      </c>
      <c r="K272" s="11">
        <v>8.9007696862048596E-2</v>
      </c>
      <c r="L272" s="11">
        <v>0.94541048689138596</v>
      </c>
      <c r="M272" s="11">
        <v>0.94617297297297298</v>
      </c>
      <c r="N272" s="11">
        <v>0.85380799011532105</v>
      </c>
      <c r="O272" s="11">
        <v>0.53505566801619497</v>
      </c>
      <c r="P272" s="11">
        <v>0.41125065789473603</v>
      </c>
      <c r="Q272" s="11">
        <v>2.5000000000000001E-3</v>
      </c>
      <c r="R272" s="1" t="s">
        <v>840</v>
      </c>
      <c r="S272" s="3">
        <f t="shared" si="4"/>
        <v>0</v>
      </c>
    </row>
    <row r="273" spans="1:19">
      <c r="A273" s="7" t="s">
        <v>95</v>
      </c>
      <c r="B273" s="11">
        <v>0.52187333333333297</v>
      </c>
      <c r="C273" s="11">
        <v>0.89389518174133598</v>
      </c>
      <c r="D273" s="11">
        <v>0.99937676787657004</v>
      </c>
      <c r="E273" s="11">
        <v>0.99999999989999999</v>
      </c>
      <c r="F273" s="11">
        <v>0.75736044657097301</v>
      </c>
      <c r="G273" s="11">
        <v>0.90802664123141696</v>
      </c>
      <c r="H273" s="11">
        <v>7.1296710526315601E-2</v>
      </c>
      <c r="I273" s="11">
        <v>8.6582705535538707E-2</v>
      </c>
      <c r="J273" s="11">
        <v>9.47424623115623E-3</v>
      </c>
      <c r="K273" s="11">
        <v>9.8172024816694806E-2</v>
      </c>
      <c r="L273" s="11">
        <v>0.97447208737864099</v>
      </c>
      <c r="M273" s="11">
        <v>0.83732833333333301</v>
      </c>
      <c r="N273" s="11">
        <v>0.85281970385327299</v>
      </c>
      <c r="O273" s="11">
        <v>0.96778926333981397</v>
      </c>
      <c r="P273" s="11">
        <v>0.42770326223337501</v>
      </c>
      <c r="Q273" s="11">
        <v>4.8390410958904099E-3</v>
      </c>
      <c r="R273" s="1" t="s">
        <v>840</v>
      </c>
      <c r="S273" s="3">
        <f t="shared" si="4"/>
        <v>0</v>
      </c>
    </row>
    <row r="274" spans="1:19">
      <c r="A274" s="7" t="s">
        <v>98</v>
      </c>
      <c r="B274" s="11">
        <v>0.99999581074420896</v>
      </c>
      <c r="C274" s="11">
        <v>0.97750541959995496</v>
      </c>
      <c r="D274" s="11">
        <v>0.99937676787657004</v>
      </c>
      <c r="E274" s="11">
        <v>0.79896444859038096</v>
      </c>
      <c r="F274" s="11">
        <v>0.75789428699954997</v>
      </c>
      <c r="G274" s="11">
        <v>0.81371974588627405</v>
      </c>
      <c r="H274" s="11">
        <v>7.1060293443374695E-2</v>
      </c>
      <c r="I274" s="11">
        <v>8.6582705535538707E-2</v>
      </c>
      <c r="J274" s="11">
        <v>1.38402948402948E-2</v>
      </c>
      <c r="K274" s="11">
        <v>1.18901996370242E-2</v>
      </c>
      <c r="L274" s="11">
        <v>0.94541048689138596</v>
      </c>
      <c r="M274" s="11">
        <v>0.85121640903686102</v>
      </c>
      <c r="N274" s="11">
        <v>0.84168941453688595</v>
      </c>
      <c r="O274" s="11">
        <v>0.53505566801619497</v>
      </c>
      <c r="P274" s="11">
        <v>0.338522421524666</v>
      </c>
      <c r="Q274" s="11">
        <v>2.78688524590164E-3</v>
      </c>
      <c r="R274" s="1" t="s">
        <v>840</v>
      </c>
      <c r="S274" s="3">
        <f t="shared" si="4"/>
        <v>0</v>
      </c>
    </row>
    <row r="275" spans="1:19">
      <c r="A275" s="7" t="s">
        <v>99</v>
      </c>
      <c r="B275" s="11">
        <v>0.93095398856520595</v>
      </c>
      <c r="C275" s="11">
        <v>0.84418544752092695</v>
      </c>
      <c r="D275" s="11">
        <v>0.99937676787657004</v>
      </c>
      <c r="E275" s="11">
        <v>0.79896444859038096</v>
      </c>
      <c r="F275" s="11">
        <v>0.75736044657097301</v>
      </c>
      <c r="G275" s="11">
        <v>0.79632665153807403</v>
      </c>
      <c r="H275" s="11">
        <v>7.1060293443374695E-2</v>
      </c>
      <c r="I275" s="11">
        <v>8.6582705535538707E-2</v>
      </c>
      <c r="J275" s="11">
        <v>3.5625420875421199E-2</v>
      </c>
      <c r="K275" s="11">
        <v>0.140546071094481</v>
      </c>
      <c r="L275" s="11">
        <v>0.94541048689138596</v>
      </c>
      <c r="M275" s="11">
        <v>0.83732833333333301</v>
      </c>
      <c r="N275" s="11">
        <v>0.82362414778975201</v>
      </c>
      <c r="O275" s="11">
        <v>0.53505566801619497</v>
      </c>
      <c r="P275" s="11">
        <v>0.99999999989999999</v>
      </c>
      <c r="Q275" s="11">
        <v>2.2499999999999998E-3</v>
      </c>
      <c r="R275" s="1" t="s">
        <v>840</v>
      </c>
      <c r="S275" s="3">
        <f t="shared" si="4"/>
        <v>0</v>
      </c>
    </row>
    <row r="276" spans="1:19">
      <c r="A276" s="7" t="s">
        <v>100</v>
      </c>
      <c r="B276" s="11">
        <v>0.99669185540069705</v>
      </c>
      <c r="C276" s="11">
        <v>0.84418544752092695</v>
      </c>
      <c r="D276" s="11">
        <v>0.99937676787657004</v>
      </c>
      <c r="E276" s="11">
        <v>0.97517471810088996</v>
      </c>
      <c r="F276" s="11">
        <v>0.75736044657097301</v>
      </c>
      <c r="G276" s="11">
        <v>0.79632665153807403</v>
      </c>
      <c r="H276" s="11">
        <v>7.1060293443374695E-2</v>
      </c>
      <c r="I276" s="11">
        <v>8.6582705535538707E-2</v>
      </c>
      <c r="J276" s="11">
        <v>1.50436161776368E-2</v>
      </c>
      <c r="K276" s="11">
        <v>5.1563227307990997E-2</v>
      </c>
      <c r="L276" s="11">
        <v>0.96274532352039299</v>
      </c>
      <c r="M276" s="11">
        <v>0.99984657466732396</v>
      </c>
      <c r="N276" s="11">
        <v>0.82362414778975201</v>
      </c>
      <c r="O276" s="11">
        <v>0.53505566801619497</v>
      </c>
      <c r="P276" s="11">
        <v>0.99999999989999999</v>
      </c>
      <c r="Q276" s="11">
        <v>4.2180851063829796E-3</v>
      </c>
      <c r="R276" s="1" t="s">
        <v>840</v>
      </c>
      <c r="S276" s="3">
        <f t="shared" si="4"/>
        <v>0</v>
      </c>
    </row>
    <row r="277" spans="1:19">
      <c r="A277" s="7" t="s">
        <v>843</v>
      </c>
      <c r="B277" s="11">
        <v>0.99999581074420896</v>
      </c>
      <c r="C277" s="11">
        <v>0.88441158140742704</v>
      </c>
      <c r="D277" s="11">
        <v>0.99937676787657004</v>
      </c>
      <c r="E277" s="11">
        <v>0.80694983725828096</v>
      </c>
      <c r="F277" s="11">
        <v>0.85496675761056895</v>
      </c>
      <c r="G277" s="11">
        <v>0.886595737147713</v>
      </c>
      <c r="H277" s="11">
        <v>7.1060293443374695E-2</v>
      </c>
      <c r="I277" s="11">
        <v>8.6582705535538707E-2</v>
      </c>
      <c r="J277" s="11">
        <v>8.8585237258351802E-3</v>
      </c>
      <c r="K277" s="11">
        <v>8.66690518783544E-2</v>
      </c>
      <c r="L277" s="11">
        <v>0.95202998868351596</v>
      </c>
      <c r="M277" s="11">
        <v>0.83732833333333301</v>
      </c>
      <c r="N277" s="11">
        <v>0.82362414778975201</v>
      </c>
      <c r="O277" s="11">
        <v>0.57324908901613802</v>
      </c>
      <c r="P277" s="11">
        <v>0.35161180124223501</v>
      </c>
      <c r="Q277" s="11">
        <v>4.2990196078431398E-3</v>
      </c>
      <c r="R277" s="1" t="s">
        <v>840</v>
      </c>
      <c r="S277" s="3">
        <f t="shared" si="4"/>
        <v>0</v>
      </c>
    </row>
    <row r="278" spans="1:19">
      <c r="A278" s="7" t="s">
        <v>104</v>
      </c>
      <c r="B278" s="11">
        <v>0.63346480000000005</v>
      </c>
      <c r="C278" s="11">
        <v>0.90222234554198999</v>
      </c>
      <c r="D278" s="11">
        <v>0.99937676787657004</v>
      </c>
      <c r="E278" s="11">
        <v>0.79896444859038096</v>
      </c>
      <c r="F278" s="11">
        <v>0.88806142226975004</v>
      </c>
      <c r="G278" s="11">
        <v>0.79632665153807403</v>
      </c>
      <c r="H278" s="11">
        <v>7.1060293443374695E-2</v>
      </c>
      <c r="I278" s="11">
        <v>8.6582705535538707E-2</v>
      </c>
      <c r="J278" s="11">
        <v>8.8585237258351802E-3</v>
      </c>
      <c r="K278" s="11">
        <v>5.8464673913049296E-3</v>
      </c>
      <c r="L278" s="11">
        <v>0.94870382775119599</v>
      </c>
      <c r="M278" s="11">
        <v>0.88273224513172999</v>
      </c>
      <c r="N278" s="11">
        <v>0.82362414778975201</v>
      </c>
      <c r="O278" s="11">
        <v>0.53505566801619497</v>
      </c>
      <c r="P278" s="11">
        <v>0.35161180124223501</v>
      </c>
      <c r="Q278" s="11">
        <v>2.9354838709677398E-3</v>
      </c>
      <c r="R278" s="1" t="s">
        <v>840</v>
      </c>
      <c r="S278" s="3">
        <f t="shared" si="4"/>
        <v>0</v>
      </c>
    </row>
    <row r="279" spans="1:19">
      <c r="A279" s="7" t="s">
        <v>107</v>
      </c>
      <c r="B279" s="11">
        <v>0.960847991922818</v>
      </c>
      <c r="C279" s="11">
        <v>0.89384271803556303</v>
      </c>
      <c r="D279" s="11">
        <v>0.99937676787657004</v>
      </c>
      <c r="E279" s="11">
        <v>0.79896444859038096</v>
      </c>
      <c r="F279" s="11">
        <v>0.75736044657097301</v>
      </c>
      <c r="G279" s="11">
        <v>0.79632665153807403</v>
      </c>
      <c r="H279" s="11">
        <v>7.1060293443374695E-2</v>
      </c>
      <c r="I279" s="11">
        <v>8.6582705535538707E-2</v>
      </c>
      <c r="J279" s="11">
        <v>0.33469698910954498</v>
      </c>
      <c r="K279" s="11">
        <v>4.2233013937281898E-2</v>
      </c>
      <c r="L279" s="11">
        <v>0.94541048689138596</v>
      </c>
      <c r="M279" s="11">
        <v>0.99984657466732396</v>
      </c>
      <c r="N279" s="11">
        <v>0.82362414778975201</v>
      </c>
      <c r="O279" s="11">
        <v>0.53505566801619497</v>
      </c>
      <c r="P279" s="11">
        <v>0.82282783138649096</v>
      </c>
      <c r="Q279" s="11">
        <v>2.5000000000000001E-3</v>
      </c>
      <c r="R279" s="1" t="s">
        <v>840</v>
      </c>
      <c r="S279" s="3">
        <f t="shared" si="4"/>
        <v>0</v>
      </c>
    </row>
    <row r="280" spans="1:19">
      <c r="A280" s="7" t="s">
        <v>108</v>
      </c>
      <c r="B280" s="11">
        <v>0.92688430667035704</v>
      </c>
      <c r="C280" s="11">
        <v>0.97418396763901605</v>
      </c>
      <c r="D280" s="11">
        <v>0.99937676787657004</v>
      </c>
      <c r="E280" s="11">
        <v>0.85057937731195998</v>
      </c>
      <c r="F280" s="11">
        <v>0.75736044657097301</v>
      </c>
      <c r="G280" s="11">
        <v>0.79632665153807403</v>
      </c>
      <c r="H280" s="11">
        <v>7.1060293443374695E-2</v>
      </c>
      <c r="I280" s="11">
        <v>8.6582705535538707E-2</v>
      </c>
      <c r="J280" s="11">
        <v>4.5936109674081703E-2</v>
      </c>
      <c r="K280" s="11">
        <v>2.2957553058677301E-2</v>
      </c>
      <c r="L280" s="11">
        <v>0.94541048689138596</v>
      </c>
      <c r="M280" s="11">
        <v>0.84553883892068704</v>
      </c>
      <c r="N280" s="11">
        <v>0.82362414778975201</v>
      </c>
      <c r="O280" s="11">
        <v>0.54167277070063702</v>
      </c>
      <c r="P280" s="11">
        <v>0.99999999989999999</v>
      </c>
      <c r="Q280" s="11">
        <v>2.5128205128205098E-3</v>
      </c>
      <c r="R280" s="1" t="s">
        <v>840</v>
      </c>
      <c r="S280" s="3">
        <f t="shared" si="4"/>
        <v>0</v>
      </c>
    </row>
    <row r="281" spans="1:19">
      <c r="A281" s="7" t="s">
        <v>109</v>
      </c>
      <c r="B281" s="11">
        <v>0.98025337331334295</v>
      </c>
      <c r="C281" s="11">
        <v>0.98467345085470104</v>
      </c>
      <c r="D281" s="11">
        <v>0.99937676787657004</v>
      </c>
      <c r="E281" s="11">
        <v>0.79896444859038096</v>
      </c>
      <c r="F281" s="11">
        <v>0.83480734150717695</v>
      </c>
      <c r="G281" s="11">
        <v>0.79632665153807403</v>
      </c>
      <c r="H281" s="11">
        <v>7.1060293443374695E-2</v>
      </c>
      <c r="I281" s="11">
        <v>8.6582705535538707E-2</v>
      </c>
      <c r="J281" s="11">
        <v>8.8585237258351802E-3</v>
      </c>
      <c r="K281" s="11">
        <v>2.6519640852974102E-2</v>
      </c>
      <c r="L281" s="11">
        <v>0.94541048689138596</v>
      </c>
      <c r="M281" s="11">
        <v>0.901000864838152</v>
      </c>
      <c r="N281" s="11">
        <v>0.84101951486412496</v>
      </c>
      <c r="O281" s="11">
        <v>0.54616481223922098</v>
      </c>
      <c r="P281" s="11">
        <v>0.99999999989999999</v>
      </c>
      <c r="Q281" s="11">
        <v>4.3690476190476196E-3</v>
      </c>
      <c r="R281" s="1" t="s">
        <v>840</v>
      </c>
      <c r="S281" s="3">
        <f t="shared" si="4"/>
        <v>0</v>
      </c>
    </row>
    <row r="282" spans="1:19">
      <c r="A282" s="7" t="s">
        <v>111</v>
      </c>
      <c r="B282" s="11">
        <v>0.42190322580645201</v>
      </c>
      <c r="C282" s="11">
        <v>0.99847535596933201</v>
      </c>
      <c r="D282" s="11">
        <v>0.99937676787657004</v>
      </c>
      <c r="E282" s="11">
        <v>0.79896444859038096</v>
      </c>
      <c r="F282" s="11">
        <v>0.75736044657097301</v>
      </c>
      <c r="G282" s="11">
        <v>0.82578995169082103</v>
      </c>
      <c r="H282" s="11">
        <v>7.1060293443374695E-2</v>
      </c>
      <c r="I282" s="11">
        <v>8.6582705535538707E-2</v>
      </c>
      <c r="J282" s="11">
        <v>3.1843331391962902E-2</v>
      </c>
      <c r="K282" s="11">
        <v>2.6096045197739601E-2</v>
      </c>
      <c r="L282" s="11">
        <v>0.94541048689138596</v>
      </c>
      <c r="M282" s="11">
        <v>0.99984657466732396</v>
      </c>
      <c r="N282" s="11">
        <v>0.94125275827482402</v>
      </c>
      <c r="O282" s="11">
        <v>0.67945692361353305</v>
      </c>
      <c r="P282" s="11">
        <v>0.99999999989999999</v>
      </c>
      <c r="Q282" s="11">
        <v>2.5128205128205098E-3</v>
      </c>
      <c r="R282" s="1" t="s">
        <v>840</v>
      </c>
      <c r="S282" s="3">
        <f t="shared" si="4"/>
        <v>0</v>
      </c>
    </row>
    <row r="283" spans="1:19">
      <c r="A283" s="7" t="s">
        <v>113</v>
      </c>
      <c r="B283" s="11">
        <v>0.99999581074420896</v>
      </c>
      <c r="C283" s="11">
        <v>0.84418544752092695</v>
      </c>
      <c r="D283" s="11">
        <v>0.99937676787657004</v>
      </c>
      <c r="E283" s="11">
        <v>0.99999999989999999</v>
      </c>
      <c r="F283" s="11">
        <v>0.94713723642360703</v>
      </c>
      <c r="G283" s="11">
        <v>0.80721999141077905</v>
      </c>
      <c r="H283" s="11">
        <v>0.99999999989999999</v>
      </c>
      <c r="I283" s="11">
        <v>0.61043974272173296</v>
      </c>
      <c r="J283" s="11">
        <v>8.8585237258351802E-3</v>
      </c>
      <c r="K283" s="11">
        <v>1.6192307692306899E-2</v>
      </c>
      <c r="L283" s="11">
        <v>0.97261991259218805</v>
      </c>
      <c r="M283" s="11">
        <v>0.83732833333333301</v>
      </c>
      <c r="N283" s="11">
        <v>0.89582008946191305</v>
      </c>
      <c r="O283" s="11">
        <v>0.53505566801619497</v>
      </c>
      <c r="P283" s="11">
        <v>0.338522421524666</v>
      </c>
      <c r="Q283" s="11">
        <v>3.5253164556962001E-3</v>
      </c>
      <c r="R283" s="1" t="s">
        <v>840</v>
      </c>
      <c r="S283" s="3">
        <f t="shared" si="4"/>
        <v>0</v>
      </c>
    </row>
    <row r="284" spans="1:19">
      <c r="A284" s="7" t="s">
        <v>114</v>
      </c>
      <c r="B284" s="11">
        <v>0.40268666666666397</v>
      </c>
      <c r="C284" s="11">
        <v>0.987342989084803</v>
      </c>
      <c r="D284" s="11">
        <v>0.99937676787657004</v>
      </c>
      <c r="E284" s="11">
        <v>0.79896444859038096</v>
      </c>
      <c r="F284" s="11">
        <v>0.87636764907470899</v>
      </c>
      <c r="G284" s="11">
        <v>0.79632665153807403</v>
      </c>
      <c r="H284" s="11">
        <v>7.1060293443374695E-2</v>
      </c>
      <c r="I284" s="11">
        <v>8.6582705535538707E-2</v>
      </c>
      <c r="J284" s="11">
        <v>1.8407287157287299E-2</v>
      </c>
      <c r="K284" s="11">
        <v>3.9109925788496799E-2</v>
      </c>
      <c r="L284" s="11">
        <v>0.95195254301380205</v>
      </c>
      <c r="M284" s="11">
        <v>0.83732833333333301</v>
      </c>
      <c r="N284" s="11">
        <v>0.82362414778975201</v>
      </c>
      <c r="O284" s="11">
        <v>0.64930272489734997</v>
      </c>
      <c r="P284" s="11">
        <v>0.635850342465753</v>
      </c>
      <c r="Q284" s="11">
        <v>2.5128205128205098E-3</v>
      </c>
      <c r="R284" s="1" t="s">
        <v>840</v>
      </c>
      <c r="S284" s="3">
        <f t="shared" si="4"/>
        <v>0</v>
      </c>
    </row>
    <row r="285" spans="1:19">
      <c r="A285" s="7" t="s">
        <v>116</v>
      </c>
      <c r="B285" s="11">
        <v>0.81711105450840504</v>
      </c>
      <c r="C285" s="11">
        <v>0.84418544752092695</v>
      </c>
      <c r="D285" s="11">
        <v>0.99937676787657004</v>
      </c>
      <c r="E285" s="11">
        <v>0.79896444859038096</v>
      </c>
      <c r="F285" s="11">
        <v>0.75736044657097301</v>
      </c>
      <c r="G285" s="11">
        <v>0.79632665153807403</v>
      </c>
      <c r="H285" s="11">
        <v>7.1296710526315601E-2</v>
      </c>
      <c r="I285" s="11">
        <v>8.6582705535538707E-2</v>
      </c>
      <c r="J285" s="11">
        <v>1.25271929824564E-2</v>
      </c>
      <c r="K285" s="11">
        <v>9.7255319148944596E-3</v>
      </c>
      <c r="L285" s="11">
        <v>0.94957613065326596</v>
      </c>
      <c r="M285" s="11">
        <v>0.83732833333333301</v>
      </c>
      <c r="N285" s="11">
        <v>0.82362414778975201</v>
      </c>
      <c r="O285" s="11">
        <v>0.56454409363091995</v>
      </c>
      <c r="P285" s="11">
        <v>0.338522421524666</v>
      </c>
      <c r="Q285" s="11">
        <v>3.26388888888889E-3</v>
      </c>
      <c r="R285" s="1" t="s">
        <v>840</v>
      </c>
      <c r="S285" s="3">
        <f t="shared" si="4"/>
        <v>0</v>
      </c>
    </row>
    <row r="286" spans="1:19">
      <c r="A286" s="7" t="s">
        <v>117</v>
      </c>
      <c r="B286" s="11">
        <v>0.99999581074420896</v>
      </c>
      <c r="C286" s="11">
        <v>0.97707087672153203</v>
      </c>
      <c r="D286" s="11">
        <v>0.99937676787657004</v>
      </c>
      <c r="E286" s="11">
        <v>0.79896444859038096</v>
      </c>
      <c r="F286" s="11">
        <v>0.75736044657097301</v>
      </c>
      <c r="G286" s="11">
        <v>0.88698416737347996</v>
      </c>
      <c r="H286" s="11">
        <v>7.1060293443374695E-2</v>
      </c>
      <c r="I286" s="11">
        <v>0.99999999989999999</v>
      </c>
      <c r="J286" s="11">
        <v>8.8585237258351802E-3</v>
      </c>
      <c r="K286" s="11">
        <v>7.6351981351986597E-3</v>
      </c>
      <c r="L286" s="11">
        <v>0.94541048689138596</v>
      </c>
      <c r="M286" s="11">
        <v>0.99984657466732396</v>
      </c>
      <c r="N286" s="11">
        <v>0.89326688829787204</v>
      </c>
      <c r="O286" s="11">
        <v>0.53505566801619497</v>
      </c>
      <c r="P286" s="11">
        <v>0.32919339622641203</v>
      </c>
      <c r="Q286" s="11">
        <v>3.6375000000000001E-3</v>
      </c>
      <c r="R286" s="1" t="s">
        <v>840</v>
      </c>
      <c r="S286" s="3">
        <f t="shared" si="4"/>
        <v>0</v>
      </c>
    </row>
    <row r="287" spans="1:19">
      <c r="A287" s="7" t="s">
        <v>850</v>
      </c>
      <c r="B287" s="11">
        <v>0.99999581074420896</v>
      </c>
      <c r="C287" s="11">
        <v>0.90313815060908098</v>
      </c>
      <c r="D287" s="11">
        <v>0.99937676787657004</v>
      </c>
      <c r="E287" s="11">
        <v>0.95975126402762401</v>
      </c>
      <c r="F287" s="11">
        <v>0.75736044657097301</v>
      </c>
      <c r="G287" s="11">
        <v>0.79632665153807403</v>
      </c>
      <c r="H287" s="11">
        <v>7.8354064642507396E-2</v>
      </c>
      <c r="I287" s="11">
        <v>8.6582705535538707E-2</v>
      </c>
      <c r="J287" s="11">
        <v>8.8585237258351802E-3</v>
      </c>
      <c r="K287" s="11">
        <v>7.6351981351986597E-3</v>
      </c>
      <c r="L287" s="11">
        <v>0.94541048689138596</v>
      </c>
      <c r="M287" s="11">
        <v>0.99984657466732396</v>
      </c>
      <c r="N287" s="11">
        <v>0.82362414778975201</v>
      </c>
      <c r="O287" s="11">
        <v>0.53505566801619497</v>
      </c>
      <c r="P287" s="11">
        <v>0.338522421524666</v>
      </c>
      <c r="Q287" s="11">
        <v>4.3690476190476196E-3</v>
      </c>
      <c r="R287" s="1" t="s">
        <v>840</v>
      </c>
      <c r="S287" s="3">
        <f t="shared" si="4"/>
        <v>0</v>
      </c>
    </row>
    <row r="288" spans="1:19">
      <c r="A288" s="7" t="s">
        <v>118</v>
      </c>
      <c r="B288" s="11">
        <v>0.64002710027100296</v>
      </c>
      <c r="C288" s="11">
        <v>0.90697163247100798</v>
      </c>
      <c r="D288" s="11">
        <v>0.99937676787657004</v>
      </c>
      <c r="E288" s="11">
        <v>0.79896444859038096</v>
      </c>
      <c r="F288" s="11">
        <v>0.75736044657097301</v>
      </c>
      <c r="G288" s="11">
        <v>0.79632665153807403</v>
      </c>
      <c r="H288" s="11">
        <v>7.1060293443374695E-2</v>
      </c>
      <c r="I288" s="11">
        <v>8.6582705535538707E-2</v>
      </c>
      <c r="J288" s="11">
        <v>8.8585237258351802E-3</v>
      </c>
      <c r="K288" s="11">
        <v>2.0922120418848399E-2</v>
      </c>
      <c r="L288" s="11">
        <v>0.964127490636704</v>
      </c>
      <c r="M288" s="11">
        <v>0.84654423155320002</v>
      </c>
      <c r="N288" s="11">
        <v>0.82362414778975201</v>
      </c>
      <c r="O288" s="11">
        <v>0.658661764705882</v>
      </c>
      <c r="P288" s="11">
        <v>0.32919339622641203</v>
      </c>
      <c r="Q288" s="11">
        <v>2.7261904761904801E-3</v>
      </c>
      <c r="R288" s="1" t="s">
        <v>840</v>
      </c>
      <c r="S288" s="3">
        <f t="shared" si="4"/>
        <v>0</v>
      </c>
    </row>
    <row r="289" spans="1:19">
      <c r="A289" s="7" t="s">
        <v>120</v>
      </c>
      <c r="B289" s="11">
        <v>0.99999581074420896</v>
      </c>
      <c r="C289" s="11">
        <v>0.91692572062084199</v>
      </c>
      <c r="D289" s="11">
        <v>0.99937676787657004</v>
      </c>
      <c r="E289" s="11">
        <v>0.84777373120300803</v>
      </c>
      <c r="F289" s="11">
        <v>0.82499320253360098</v>
      </c>
      <c r="G289" s="11">
        <v>0.79632665153807403</v>
      </c>
      <c r="H289" s="11">
        <v>7.1060293443374695E-2</v>
      </c>
      <c r="I289" s="11">
        <v>8.6582705535538707E-2</v>
      </c>
      <c r="J289" s="11">
        <v>8.8585237258351802E-3</v>
      </c>
      <c r="K289" s="11">
        <v>3.1412344398340397E-2</v>
      </c>
      <c r="L289" s="11">
        <v>0.95195254301380205</v>
      </c>
      <c r="M289" s="11">
        <v>0.93774191887996705</v>
      </c>
      <c r="N289" s="11">
        <v>0.82362414778975201</v>
      </c>
      <c r="O289" s="11">
        <v>0.53505566801619497</v>
      </c>
      <c r="P289" s="11">
        <v>0.95776279788173002</v>
      </c>
      <c r="Q289" s="11">
        <v>2.5000000000000001E-3</v>
      </c>
      <c r="R289" s="1" t="s">
        <v>840</v>
      </c>
      <c r="S289" s="3">
        <f t="shared" si="4"/>
        <v>0</v>
      </c>
    </row>
    <row r="290" spans="1:19">
      <c r="A290" s="7" t="s">
        <v>123</v>
      </c>
      <c r="B290" s="11">
        <v>0.94544203084832901</v>
      </c>
      <c r="C290" s="11">
        <v>0.84418544752092695</v>
      </c>
      <c r="D290" s="11">
        <v>0.99937676787657004</v>
      </c>
      <c r="E290" s="11">
        <v>0.79896444859038096</v>
      </c>
      <c r="F290" s="11">
        <v>0.75736044657097301</v>
      </c>
      <c r="G290" s="11">
        <v>0.79632665153807403</v>
      </c>
      <c r="H290" s="11">
        <v>7.1060293443374695E-2</v>
      </c>
      <c r="I290" s="11">
        <v>0.31837507229612499</v>
      </c>
      <c r="J290" s="11">
        <v>1.4452419354839E-2</v>
      </c>
      <c r="K290" s="11">
        <v>3.9421903881700901E-2</v>
      </c>
      <c r="L290" s="11">
        <v>0.94870382775119599</v>
      </c>
      <c r="M290" s="11">
        <v>0.83732833333333301</v>
      </c>
      <c r="N290" s="11">
        <v>0.86321245707149497</v>
      </c>
      <c r="O290" s="11">
        <v>0.99996638738294696</v>
      </c>
      <c r="P290" s="11">
        <v>0.99999999989999999</v>
      </c>
      <c r="Q290" s="11">
        <v>2.78688524590164E-3</v>
      </c>
      <c r="R290" s="1" t="s">
        <v>840</v>
      </c>
      <c r="S290" s="3">
        <f t="shared" si="4"/>
        <v>0</v>
      </c>
    </row>
    <row r="291" spans="1:19">
      <c r="A291" s="7" t="s">
        <v>125</v>
      </c>
      <c r="B291" s="11">
        <v>0.99999581074420896</v>
      </c>
      <c r="C291" s="11">
        <v>0.85329525056095701</v>
      </c>
      <c r="D291" s="11">
        <v>0.99937676787657004</v>
      </c>
      <c r="E291" s="11">
        <v>0.79896444859038096</v>
      </c>
      <c r="F291" s="11">
        <v>0.75736044657097301</v>
      </c>
      <c r="G291" s="11">
        <v>0.79632665153807403</v>
      </c>
      <c r="H291" s="11">
        <v>7.1060293443374695E-2</v>
      </c>
      <c r="I291" s="11">
        <v>8.6582705535538707E-2</v>
      </c>
      <c r="J291" s="11">
        <v>0.99999999989999999</v>
      </c>
      <c r="K291" s="11">
        <v>2.8768852459015899E-2</v>
      </c>
      <c r="L291" s="11">
        <v>0.94541048689138596</v>
      </c>
      <c r="M291" s="11">
        <v>0.84068979003705202</v>
      </c>
      <c r="N291" s="11">
        <v>0.82362414778975201</v>
      </c>
      <c r="O291" s="11">
        <v>0.99996638738294696</v>
      </c>
      <c r="P291" s="11">
        <v>0.99999999989999999</v>
      </c>
      <c r="Q291" s="11">
        <v>3.2253521126760598E-3</v>
      </c>
      <c r="R291" s="1" t="s">
        <v>840</v>
      </c>
      <c r="S291" s="3">
        <f t="shared" si="4"/>
        <v>0</v>
      </c>
    </row>
    <row r="292" spans="1:19">
      <c r="A292" s="7" t="s">
        <v>127</v>
      </c>
      <c r="B292" s="11">
        <v>0.99088883713709097</v>
      </c>
      <c r="C292" s="11">
        <v>0.96528990724920705</v>
      </c>
      <c r="D292" s="11">
        <v>0.99937676787657004</v>
      </c>
      <c r="E292" s="11">
        <v>0.86928271334792095</v>
      </c>
      <c r="F292" s="11">
        <v>0.75736044657097301</v>
      </c>
      <c r="G292" s="11">
        <v>0.81702010858636698</v>
      </c>
      <c r="H292" s="11">
        <v>7.1060293443374695E-2</v>
      </c>
      <c r="I292" s="11">
        <v>8.6582705535538707E-2</v>
      </c>
      <c r="J292" s="11">
        <v>9.1074695121949895E-3</v>
      </c>
      <c r="K292" s="11">
        <v>2.4878488372092899E-2</v>
      </c>
      <c r="L292" s="11">
        <v>0.94541048689138596</v>
      </c>
      <c r="M292" s="11">
        <v>0.854663127413128</v>
      </c>
      <c r="N292" s="11">
        <v>0.83699291594868797</v>
      </c>
      <c r="O292" s="11">
        <v>0.53505566801619497</v>
      </c>
      <c r="P292" s="11">
        <v>0.99999999989999999</v>
      </c>
      <c r="Q292" s="11">
        <v>4.3690476190476196E-3</v>
      </c>
      <c r="R292" s="1" t="s">
        <v>840</v>
      </c>
      <c r="S292" s="3">
        <f t="shared" si="4"/>
        <v>0</v>
      </c>
    </row>
    <row r="293" spans="1:19">
      <c r="A293" s="7" t="s">
        <v>901</v>
      </c>
      <c r="B293" s="11">
        <v>0.99999581074420896</v>
      </c>
      <c r="C293" s="11">
        <v>0.84418544752092695</v>
      </c>
      <c r="D293" s="11">
        <v>0.99937676787657004</v>
      </c>
      <c r="E293" s="11">
        <v>0.94099917554540902</v>
      </c>
      <c r="F293" s="11">
        <v>0.81334944147644495</v>
      </c>
      <c r="G293" s="11">
        <v>0.79632665153807403</v>
      </c>
      <c r="H293" s="11">
        <v>7.1060293443374695E-2</v>
      </c>
      <c r="I293" s="11">
        <v>8.6582705535538707E-2</v>
      </c>
      <c r="J293" s="11">
        <v>2.4246628131021401E-2</v>
      </c>
      <c r="K293" s="11">
        <v>3.6268304431599598E-2</v>
      </c>
      <c r="L293" s="11">
        <v>0.95195254301380205</v>
      </c>
      <c r="M293" s="11">
        <v>0.99984657466732396</v>
      </c>
      <c r="N293" s="11">
        <v>0.89394469525959397</v>
      </c>
      <c r="O293" s="11">
        <v>0.53505566801619497</v>
      </c>
      <c r="P293" s="11">
        <v>0.99999999989999999</v>
      </c>
      <c r="Q293" s="11">
        <v>3.44805194805195E-3</v>
      </c>
      <c r="R293" s="1" t="s">
        <v>840</v>
      </c>
      <c r="S293" s="3">
        <f t="shared" si="4"/>
        <v>0</v>
      </c>
    </row>
    <row r="294" spans="1:19">
      <c r="A294" s="7" t="s">
        <v>146</v>
      </c>
      <c r="B294" s="11">
        <v>0.99994656940063098</v>
      </c>
      <c r="C294" s="11">
        <v>0.99431819087467599</v>
      </c>
      <c r="D294" s="11">
        <v>0.95776951916210395</v>
      </c>
      <c r="E294" s="11">
        <v>0.98967997898055704</v>
      </c>
      <c r="F294" s="11">
        <v>0.99757220736473995</v>
      </c>
      <c r="G294" s="11">
        <v>0.47672754491017999</v>
      </c>
      <c r="H294" s="11">
        <v>5.6136563876652001E-2</v>
      </c>
      <c r="I294" s="11">
        <v>7.1848101265822806E-2</v>
      </c>
      <c r="J294" s="11">
        <v>4.24107142857143E-3</v>
      </c>
      <c r="K294" s="11">
        <v>1.7748587570621501E-2</v>
      </c>
      <c r="L294" s="11">
        <v>0.80932903663500699</v>
      </c>
      <c r="M294" s="11">
        <v>0.394104838709677</v>
      </c>
      <c r="N294" s="11">
        <v>0.98509478768363901</v>
      </c>
      <c r="O294" s="11">
        <v>0.97011583201892704</v>
      </c>
      <c r="P294" s="11">
        <v>0.49507378762541798</v>
      </c>
      <c r="Q294" s="11">
        <v>7.5980392156862702E-5</v>
      </c>
      <c r="R294" s="1" t="s">
        <v>839</v>
      </c>
      <c r="S294" s="3">
        <f t="shared" si="4"/>
        <v>1</v>
      </c>
    </row>
    <row r="295" spans="1:19">
      <c r="A295" s="7" t="s">
        <v>148</v>
      </c>
      <c r="B295" s="11">
        <v>0.99994656940063098</v>
      </c>
      <c r="C295" s="11">
        <v>0.99431819087467599</v>
      </c>
      <c r="D295" s="11">
        <v>0.95737467948718002</v>
      </c>
      <c r="E295" s="11">
        <v>0.95879218303145897</v>
      </c>
      <c r="F295" s="11">
        <v>0.99757220736473995</v>
      </c>
      <c r="G295" s="11">
        <v>0.972354205223113</v>
      </c>
      <c r="H295" s="11">
        <v>0.14241848617176101</v>
      </c>
      <c r="I295" s="11">
        <v>7.24509202453988E-2</v>
      </c>
      <c r="J295" s="11">
        <v>1.18103305785124E-2</v>
      </c>
      <c r="K295" s="11">
        <v>5.3790613718411595E-4</v>
      </c>
      <c r="L295" s="11">
        <v>0.12759999999999999</v>
      </c>
      <c r="M295" s="11">
        <v>0.76030970149253696</v>
      </c>
      <c r="N295" s="11">
        <v>0.98509478768363901</v>
      </c>
      <c r="O295" s="11">
        <v>0.65543246445497605</v>
      </c>
      <c r="P295" s="11">
        <v>6.4425781249999994E-2</v>
      </c>
      <c r="Q295" s="11">
        <v>8.1339712918660306E-5</v>
      </c>
      <c r="R295" s="1" t="s">
        <v>839</v>
      </c>
      <c r="S295" s="3">
        <f t="shared" si="4"/>
        <v>1</v>
      </c>
    </row>
    <row r="296" spans="1:19">
      <c r="A296" s="7" t="s">
        <v>150</v>
      </c>
      <c r="B296" s="11">
        <v>0.99994656940063098</v>
      </c>
      <c r="C296" s="11">
        <v>0.99431819087467599</v>
      </c>
      <c r="D296" s="11">
        <v>0.95712880777310905</v>
      </c>
      <c r="E296" s="11">
        <v>9.9421052631578896E-2</v>
      </c>
      <c r="F296" s="11">
        <v>5.4597560975609798E-2</v>
      </c>
      <c r="G296" s="11">
        <v>0.972354205223113</v>
      </c>
      <c r="H296" s="11">
        <v>8.4448113207547207E-2</v>
      </c>
      <c r="I296" s="11">
        <v>7.6237762237762199E-2</v>
      </c>
      <c r="J296" s="11">
        <v>4.8543342269883804E-3</v>
      </c>
      <c r="K296" s="11">
        <v>6.7991984912776998E-2</v>
      </c>
      <c r="L296" s="11">
        <v>0.41174015748031501</v>
      </c>
      <c r="M296" s="11">
        <v>0.88596051537822096</v>
      </c>
      <c r="N296" s="11">
        <v>0.98509478768363901</v>
      </c>
      <c r="O296" s="11">
        <v>0.27962688821752302</v>
      </c>
      <c r="P296" s="11">
        <v>6.6968023255813997E-2</v>
      </c>
      <c r="Q296" s="11">
        <v>4.4378698224852103E-5</v>
      </c>
      <c r="R296" s="1" t="s">
        <v>839</v>
      </c>
      <c r="S296" s="3">
        <f t="shared" si="4"/>
        <v>1</v>
      </c>
    </row>
    <row r="297" spans="1:19">
      <c r="A297" s="7" t="s">
        <v>153</v>
      </c>
      <c r="B297" s="11">
        <v>0.99994656940063098</v>
      </c>
      <c r="C297" s="11">
        <v>0.99431819087467599</v>
      </c>
      <c r="D297" s="11">
        <v>0.94147050180831804</v>
      </c>
      <c r="E297" s="11">
        <v>0.98967997898055704</v>
      </c>
      <c r="F297" s="11">
        <v>0.99757220736473995</v>
      </c>
      <c r="G297" s="11">
        <v>0.972354205223113</v>
      </c>
      <c r="H297" s="11">
        <v>6.7885245901639302E-2</v>
      </c>
      <c r="I297" s="11">
        <v>4.9283018867924501E-2</v>
      </c>
      <c r="J297" s="11">
        <v>4.3807692307692297E-3</v>
      </c>
      <c r="K297" s="11">
        <v>7.6380265567765601E-2</v>
      </c>
      <c r="L297" s="11">
        <v>0.99691942763360297</v>
      </c>
      <c r="M297" s="11">
        <v>0.68471988795518202</v>
      </c>
      <c r="N297" s="11">
        <v>0.98509478768363901</v>
      </c>
      <c r="O297" s="11">
        <v>0.277730769230769</v>
      </c>
      <c r="P297" s="11">
        <v>0.472280690399137</v>
      </c>
      <c r="Q297" s="11">
        <v>1.29072164948454E-3</v>
      </c>
      <c r="R297" s="1" t="s">
        <v>839</v>
      </c>
      <c r="S297" s="3">
        <f t="shared" si="4"/>
        <v>1</v>
      </c>
    </row>
    <row r="298" spans="1:19">
      <c r="A298" s="7" t="s">
        <v>156</v>
      </c>
      <c r="B298" s="11">
        <v>0.466948275862069</v>
      </c>
      <c r="C298" s="11">
        <v>0.99431819087467599</v>
      </c>
      <c r="D298" s="11">
        <v>0.85769141531322501</v>
      </c>
      <c r="E298" s="11">
        <v>0.98967997898055704</v>
      </c>
      <c r="F298" s="11">
        <v>0.99757220736473995</v>
      </c>
      <c r="G298" s="11">
        <v>0.972354205223113</v>
      </c>
      <c r="H298" s="11">
        <v>5.8397590361445803E-2</v>
      </c>
      <c r="I298" s="11">
        <v>0.11798697539797399</v>
      </c>
      <c r="J298" s="11">
        <v>4.8451162790697699E-3</v>
      </c>
      <c r="K298" s="11">
        <v>0.88548204419889498</v>
      </c>
      <c r="L298" s="11">
        <v>0.99691942763360297</v>
      </c>
      <c r="M298" s="11">
        <v>0.86382329317269102</v>
      </c>
      <c r="N298" s="11">
        <v>0.98509478768363901</v>
      </c>
      <c r="O298" s="11">
        <v>0.51222263779527599</v>
      </c>
      <c r="P298" s="11">
        <v>0.14105778164924501</v>
      </c>
      <c r="Q298" s="11">
        <v>2.3811544991511001E-3</v>
      </c>
      <c r="R298" s="1" t="s">
        <v>839</v>
      </c>
      <c r="S298" s="3">
        <f t="shared" si="4"/>
        <v>1</v>
      </c>
    </row>
    <row r="299" spans="1:19">
      <c r="A299" s="7" t="s">
        <v>158</v>
      </c>
      <c r="B299" s="11">
        <v>0.99994656940063098</v>
      </c>
      <c r="C299" s="11">
        <v>0.99431819087467599</v>
      </c>
      <c r="D299" s="11">
        <v>0.95712880777310905</v>
      </c>
      <c r="E299" s="11">
        <v>0.98967997898055704</v>
      </c>
      <c r="F299" s="11">
        <v>0.69239461358313803</v>
      </c>
      <c r="G299" s="11">
        <v>0.95871100917431196</v>
      </c>
      <c r="H299" s="11">
        <v>0.17598042328042299</v>
      </c>
      <c r="I299" s="11">
        <v>0.114172684458399</v>
      </c>
      <c r="J299" s="11">
        <v>0.63934234958043201</v>
      </c>
      <c r="K299" s="11">
        <v>8.3333333333333303E-5</v>
      </c>
      <c r="L299" s="11">
        <v>0.41292996108949398</v>
      </c>
      <c r="M299" s="11">
        <v>0.92527212178877305</v>
      </c>
      <c r="N299" s="11">
        <v>0.847279411764706</v>
      </c>
      <c r="O299" s="11">
        <v>0.36131600660065999</v>
      </c>
      <c r="P299" s="11">
        <v>0.36221782945736403</v>
      </c>
      <c r="Q299" s="11">
        <v>1.2888198757764E-3</v>
      </c>
      <c r="R299" s="1" t="s">
        <v>839</v>
      </c>
      <c r="S299" s="3">
        <f t="shared" si="4"/>
        <v>1</v>
      </c>
    </row>
    <row r="300" spans="1:19">
      <c r="A300" s="7" t="s">
        <v>163</v>
      </c>
      <c r="B300" s="11">
        <v>0.99994656940063098</v>
      </c>
      <c r="C300" s="11">
        <v>0.99431819087467599</v>
      </c>
      <c r="D300" s="11">
        <v>0.85769141531322501</v>
      </c>
      <c r="E300" s="11">
        <v>0.98967997898055704</v>
      </c>
      <c r="F300" s="11">
        <v>0.24734734513274301</v>
      </c>
      <c r="G300" s="11">
        <v>0.972354205223113</v>
      </c>
      <c r="H300" s="11">
        <v>0.26170423000660897</v>
      </c>
      <c r="I300" s="11">
        <v>0.126291100123609</v>
      </c>
      <c r="J300" s="11">
        <v>1.1033775117571599E-2</v>
      </c>
      <c r="K300" s="11">
        <v>3.31570338058888E-3</v>
      </c>
      <c r="L300" s="11">
        <v>0.97265601783060895</v>
      </c>
      <c r="M300" s="11">
        <v>0.78219059405940605</v>
      </c>
      <c r="N300" s="11">
        <v>0.98509478768363901</v>
      </c>
      <c r="O300" s="11">
        <v>0.27558409090909097</v>
      </c>
      <c r="P300" s="11">
        <v>9.7804220398593197E-2</v>
      </c>
      <c r="Q300" s="11">
        <v>1.5413533834586501E-4</v>
      </c>
      <c r="R300" s="1" t="s">
        <v>839</v>
      </c>
      <c r="S300" s="3">
        <f t="shared" si="4"/>
        <v>1</v>
      </c>
    </row>
    <row r="301" spans="1:19">
      <c r="A301" s="7" t="s">
        <v>166</v>
      </c>
      <c r="B301" s="11">
        <v>0.99994656940063098</v>
      </c>
      <c r="C301" s="11">
        <v>0.99431819087467599</v>
      </c>
      <c r="D301" s="11">
        <v>0.85769141531322501</v>
      </c>
      <c r="E301" s="11">
        <v>0.98967997898055704</v>
      </c>
      <c r="F301" s="11">
        <v>0.99757220736473995</v>
      </c>
      <c r="G301" s="11">
        <v>0.972354205223113</v>
      </c>
      <c r="H301" s="11">
        <v>0.99968063085263703</v>
      </c>
      <c r="I301" s="11">
        <v>7.3632352941176496E-2</v>
      </c>
      <c r="J301" s="11">
        <v>4.9499185667752398E-3</v>
      </c>
      <c r="K301" s="11">
        <v>0.11432169421487599</v>
      </c>
      <c r="L301" s="11">
        <v>0.63414561027837302</v>
      </c>
      <c r="M301" s="11">
        <v>0.92082852165256401</v>
      </c>
      <c r="N301" s="11">
        <v>0.98509478768363901</v>
      </c>
      <c r="O301" s="11">
        <v>0.50463840550384498</v>
      </c>
      <c r="P301" s="11">
        <v>9.8322234762979702E-2</v>
      </c>
      <c r="Q301" s="11">
        <v>4.9845430107526897E-3</v>
      </c>
      <c r="R301" s="1" t="s">
        <v>839</v>
      </c>
      <c r="S301" s="3">
        <f t="shared" si="4"/>
        <v>1</v>
      </c>
    </row>
    <row r="302" spans="1:19">
      <c r="A302" s="7" t="s">
        <v>167</v>
      </c>
      <c r="B302" s="11">
        <v>0.99994656940063098</v>
      </c>
      <c r="C302" s="11">
        <v>0.99431819087467599</v>
      </c>
      <c r="D302" s="11">
        <v>0.91124660766961696</v>
      </c>
      <c r="E302" s="11">
        <v>0.98967997898055704</v>
      </c>
      <c r="F302" s="11">
        <v>0.99757220736473995</v>
      </c>
      <c r="G302" s="11">
        <v>0.972354205223113</v>
      </c>
      <c r="H302" s="11">
        <v>9.17693965517241E-2</v>
      </c>
      <c r="I302" s="11">
        <v>7.5489361702127694E-2</v>
      </c>
      <c r="J302" s="11">
        <v>8.3321308321308296E-3</v>
      </c>
      <c r="K302" s="11">
        <v>1.7178477690288701E-3</v>
      </c>
      <c r="L302" s="11">
        <v>0.99691942763360297</v>
      </c>
      <c r="M302" s="11">
        <v>0.98718338495354196</v>
      </c>
      <c r="N302" s="11">
        <v>0.98509478768363901</v>
      </c>
      <c r="O302" s="11">
        <v>0.29614486754966901</v>
      </c>
      <c r="P302" s="11">
        <v>0.99993336619024198</v>
      </c>
      <c r="Q302" s="11">
        <v>1.4863813229572E-3</v>
      </c>
      <c r="R302" s="1" t="s">
        <v>839</v>
      </c>
      <c r="S302" s="3">
        <f t="shared" si="4"/>
        <v>1</v>
      </c>
    </row>
    <row r="303" spans="1:19">
      <c r="A303" s="7" t="s">
        <v>171</v>
      </c>
      <c r="B303" s="11">
        <v>0.99994656940063098</v>
      </c>
      <c r="C303" s="11">
        <v>0.99431819087467599</v>
      </c>
      <c r="D303" s="11">
        <v>0.95118555442522901</v>
      </c>
      <c r="E303" s="11">
        <v>0.98967997898055704</v>
      </c>
      <c r="F303" s="11">
        <v>0.99757220736473995</v>
      </c>
      <c r="G303" s="11">
        <v>0.972354205223113</v>
      </c>
      <c r="H303" s="11">
        <v>9.1564935064935099E-2</v>
      </c>
      <c r="I303" s="11">
        <v>0.127770381231672</v>
      </c>
      <c r="J303" s="11">
        <v>4.5888198757764002E-3</v>
      </c>
      <c r="K303" s="11">
        <v>7.5635277905374401E-2</v>
      </c>
      <c r="L303" s="11">
        <v>0.99691942763360297</v>
      </c>
      <c r="M303" s="11">
        <v>0.82480987821380203</v>
      </c>
      <c r="N303" s="11">
        <v>0.98509478768363901</v>
      </c>
      <c r="O303" s="11">
        <v>0.58736648953835902</v>
      </c>
      <c r="P303" s="11">
        <v>7.5056074766355105E-2</v>
      </c>
      <c r="Q303" s="11">
        <v>2.38468013468013E-3</v>
      </c>
      <c r="R303" s="1" t="s">
        <v>839</v>
      </c>
      <c r="S303" s="3">
        <f t="shared" si="4"/>
        <v>1</v>
      </c>
    </row>
    <row r="304" spans="1:19">
      <c r="A304" s="7" t="s">
        <v>174</v>
      </c>
      <c r="B304" s="11">
        <v>0.99994656940063098</v>
      </c>
      <c r="C304" s="11">
        <v>0.99431819087467599</v>
      </c>
      <c r="D304" s="11">
        <v>0.95712880777310905</v>
      </c>
      <c r="E304" s="11">
        <v>0.98967997898055704</v>
      </c>
      <c r="F304" s="11">
        <v>0.99757220736473995</v>
      </c>
      <c r="G304" s="11">
        <v>0.972354205223113</v>
      </c>
      <c r="H304" s="11">
        <v>0.14886612021857901</v>
      </c>
      <c r="I304" s="11">
        <v>0.10775448028673799</v>
      </c>
      <c r="J304" s="11">
        <v>4.92165122156698E-3</v>
      </c>
      <c r="K304" s="11">
        <v>9.3957081545064398E-3</v>
      </c>
      <c r="L304" s="11">
        <v>0.99691942763360297</v>
      </c>
      <c r="M304" s="11">
        <v>0.89121632503660297</v>
      </c>
      <c r="N304" s="11">
        <v>0.98509478768363901</v>
      </c>
      <c r="O304" s="11">
        <v>0.29664170692431602</v>
      </c>
      <c r="P304" s="11">
        <v>0.22320095693779901</v>
      </c>
      <c r="Q304" s="11">
        <v>1.6013384321223699E-3</v>
      </c>
      <c r="R304" s="1" t="s">
        <v>839</v>
      </c>
      <c r="S304" s="3">
        <f t="shared" si="4"/>
        <v>1</v>
      </c>
    </row>
    <row r="305" spans="1:19">
      <c r="A305" s="7" t="s">
        <v>179</v>
      </c>
      <c r="B305" s="11">
        <v>0.374407894736842</v>
      </c>
      <c r="C305" s="11">
        <v>0.99431819087467599</v>
      </c>
      <c r="D305" s="11">
        <v>0.97725389165628895</v>
      </c>
      <c r="E305" s="11">
        <v>0.98967997898055704</v>
      </c>
      <c r="F305" s="11">
        <v>0.99757220736473995</v>
      </c>
      <c r="G305" s="11">
        <v>0.972354205223113</v>
      </c>
      <c r="H305" s="11">
        <v>0.20421111111111101</v>
      </c>
      <c r="I305" s="11">
        <v>0.99961064563824498</v>
      </c>
      <c r="J305" s="11">
        <v>5.39599170697996E-3</v>
      </c>
      <c r="K305" s="11">
        <v>5.8173913043478305E-4</v>
      </c>
      <c r="L305" s="11">
        <v>0.99691942763360297</v>
      </c>
      <c r="M305" s="11">
        <v>0.98718338495354196</v>
      </c>
      <c r="N305" s="11">
        <v>0.98509478768363901</v>
      </c>
      <c r="O305" s="11">
        <v>0.54196610480029295</v>
      </c>
      <c r="P305" s="11">
        <v>0.11832786259542</v>
      </c>
      <c r="Q305" s="11">
        <v>2.9233807266982599E-3</v>
      </c>
      <c r="R305" s="1" t="s">
        <v>839</v>
      </c>
      <c r="S305" s="3">
        <f t="shared" si="4"/>
        <v>1</v>
      </c>
    </row>
    <row r="306" spans="1:19">
      <c r="A306" s="7" t="s">
        <v>180</v>
      </c>
      <c r="B306" s="11">
        <v>0.99994656940063098</v>
      </c>
      <c r="C306" s="11">
        <v>0.99431819087467599</v>
      </c>
      <c r="D306" s="11">
        <v>0.96301953483043101</v>
      </c>
      <c r="E306" s="11">
        <v>0.98967997898055704</v>
      </c>
      <c r="F306" s="11">
        <v>0.99978496796451499</v>
      </c>
      <c r="G306" s="11">
        <v>0.972354205223113</v>
      </c>
      <c r="H306" s="11">
        <v>0.99968063085263703</v>
      </c>
      <c r="I306" s="11">
        <v>0.99961064563824498</v>
      </c>
      <c r="J306" s="11">
        <v>4.92165122156698E-3</v>
      </c>
      <c r="K306" s="11">
        <v>9.3068965517241406E-3</v>
      </c>
      <c r="L306" s="11">
        <v>0.54685055865921794</v>
      </c>
      <c r="M306" s="11">
        <v>0.98718338495354196</v>
      </c>
      <c r="N306" s="11">
        <v>0.98509478768363901</v>
      </c>
      <c r="O306" s="11">
        <v>0.25239795918367303</v>
      </c>
      <c r="P306" s="11">
        <v>6.4155172413793093E-2</v>
      </c>
      <c r="Q306" s="11">
        <v>1.85283363802559E-3</v>
      </c>
      <c r="R306" s="1" t="s">
        <v>839</v>
      </c>
      <c r="S306" s="3">
        <f t="shared" si="4"/>
        <v>1</v>
      </c>
    </row>
    <row r="307" spans="1:19">
      <c r="A307" s="7" t="s">
        <v>191</v>
      </c>
      <c r="B307" s="11">
        <v>0.80874999999999997</v>
      </c>
      <c r="C307" s="11">
        <v>0.99431819087467599</v>
      </c>
      <c r="D307" s="11">
        <v>0.86053197064989495</v>
      </c>
      <c r="E307" s="11">
        <v>0.98967997898055704</v>
      </c>
      <c r="F307" s="11">
        <v>0.99757220736473995</v>
      </c>
      <c r="G307" s="11">
        <v>0.97275429675582203</v>
      </c>
      <c r="H307" s="11">
        <v>0.99968063085263703</v>
      </c>
      <c r="I307" s="11">
        <v>0.99961064563824498</v>
      </c>
      <c r="J307" s="11">
        <v>4.4021035598705502E-3</v>
      </c>
      <c r="K307" s="11">
        <v>3.7548049745618997E-2</v>
      </c>
      <c r="L307" s="11">
        <v>0.99691942763360297</v>
      </c>
      <c r="M307" s="11">
        <v>0.93835213643178395</v>
      </c>
      <c r="N307" s="11">
        <v>0.98783802676253296</v>
      </c>
      <c r="O307" s="11">
        <v>0.47948257839721298</v>
      </c>
      <c r="P307" s="11">
        <v>9.7240453460620505E-2</v>
      </c>
      <c r="Q307" s="11">
        <v>2.8258785942492002E-3</v>
      </c>
      <c r="R307" s="1" t="s">
        <v>839</v>
      </c>
      <c r="S307" s="3">
        <f t="shared" si="4"/>
        <v>1</v>
      </c>
    </row>
    <row r="308" spans="1:19">
      <c r="A308" s="7" t="s">
        <v>194</v>
      </c>
      <c r="B308" s="11">
        <v>0.99994656940063098</v>
      </c>
      <c r="C308" s="11">
        <v>0.99431819087467599</v>
      </c>
      <c r="D308" s="11">
        <v>0.95754732718311597</v>
      </c>
      <c r="E308" s="11">
        <v>0.27994366197183101</v>
      </c>
      <c r="F308" s="11">
        <v>6.1508064516129002E-2</v>
      </c>
      <c r="G308" s="11">
        <v>0.54090703517587901</v>
      </c>
      <c r="H308" s="11">
        <v>6.5969696969696998E-2</v>
      </c>
      <c r="I308" s="11">
        <v>4.7809523809523802E-2</v>
      </c>
      <c r="J308" s="11">
        <v>4.24107142857143E-3</v>
      </c>
      <c r="K308" s="11">
        <v>2.5665816326530599E-2</v>
      </c>
      <c r="L308" s="11">
        <v>0.99691942763360297</v>
      </c>
      <c r="M308" s="11">
        <v>0.87432234432234401</v>
      </c>
      <c r="N308" s="11">
        <v>0.98509478768363901</v>
      </c>
      <c r="O308" s="11">
        <v>0.34429710820895498</v>
      </c>
      <c r="P308" s="11">
        <v>9.6464720194647205E-2</v>
      </c>
      <c r="Q308" s="11">
        <v>7.8740157480314997E-6</v>
      </c>
      <c r="R308" s="1" t="s">
        <v>839</v>
      </c>
      <c r="S308" s="3">
        <f t="shared" si="4"/>
        <v>1</v>
      </c>
    </row>
    <row r="309" spans="1:19">
      <c r="A309" s="7" t="s">
        <v>197</v>
      </c>
      <c r="B309" s="11">
        <v>0.99994656940063098</v>
      </c>
      <c r="C309" s="11">
        <v>0.99431819087467599</v>
      </c>
      <c r="D309" s="11">
        <v>0.89478940835746801</v>
      </c>
      <c r="E309" s="11">
        <v>0.83550130890052399</v>
      </c>
      <c r="F309" s="11">
        <v>0.99757220736473995</v>
      </c>
      <c r="G309" s="11">
        <v>0.972354205223113</v>
      </c>
      <c r="H309" s="11">
        <v>0.168529147982063</v>
      </c>
      <c r="I309" s="11">
        <v>0.99961064563824498</v>
      </c>
      <c r="J309" s="11">
        <v>7.5180020283975701E-3</v>
      </c>
      <c r="K309" s="11">
        <v>5.4293381037567097E-4</v>
      </c>
      <c r="L309" s="11">
        <v>0.99691942763360297</v>
      </c>
      <c r="M309" s="11">
        <v>0.98718338495354196</v>
      </c>
      <c r="N309" s="11">
        <v>0.98509478768363901</v>
      </c>
      <c r="O309" s="11">
        <v>0.40075047558655702</v>
      </c>
      <c r="P309" s="11">
        <v>0.135806084818685</v>
      </c>
      <c r="Q309" s="11">
        <v>4.96298788694482E-3</v>
      </c>
      <c r="R309" s="1" t="s">
        <v>839</v>
      </c>
      <c r="S309" s="3">
        <f t="shared" si="4"/>
        <v>1</v>
      </c>
    </row>
    <row r="310" spans="1:19">
      <c r="A310" s="7" t="s">
        <v>198</v>
      </c>
      <c r="B310" s="11">
        <v>0.99994656940063098</v>
      </c>
      <c r="C310" s="11">
        <v>0.99431819087467599</v>
      </c>
      <c r="D310" s="11">
        <v>0.85769141531322501</v>
      </c>
      <c r="E310" s="11">
        <v>0.98967997898055704</v>
      </c>
      <c r="F310" s="11">
        <v>0.99757220736473995</v>
      </c>
      <c r="G310" s="11">
        <v>0.972354205223113</v>
      </c>
      <c r="H310" s="11">
        <v>0.14144748520710099</v>
      </c>
      <c r="I310" s="11">
        <v>8.7215158924205394E-2</v>
      </c>
      <c r="J310" s="11">
        <v>7.1940806705081198E-3</v>
      </c>
      <c r="K310" s="11">
        <v>4.8420074349442402E-4</v>
      </c>
      <c r="L310" s="11">
        <v>0.99691942763360297</v>
      </c>
      <c r="M310" s="11">
        <v>0.75689399999999996</v>
      </c>
      <c r="N310" s="11">
        <v>0.98509478768363901</v>
      </c>
      <c r="O310" s="11">
        <v>0.499362607980255</v>
      </c>
      <c r="P310" s="11">
        <v>0.13438150470219401</v>
      </c>
      <c r="Q310" s="11">
        <v>2.27086882453152E-3</v>
      </c>
      <c r="R310" s="1" t="s">
        <v>839</v>
      </c>
      <c r="S310" s="3">
        <f t="shared" si="4"/>
        <v>1</v>
      </c>
    </row>
    <row r="311" spans="1:19">
      <c r="A311" s="7" t="s">
        <v>200</v>
      </c>
      <c r="B311" s="11">
        <v>0.99994656940063098</v>
      </c>
      <c r="C311" s="11">
        <v>0.99431819087467599</v>
      </c>
      <c r="D311" s="11">
        <v>0.86556074380165304</v>
      </c>
      <c r="E311" s="11">
        <v>0.98967997898055704</v>
      </c>
      <c r="F311" s="11">
        <v>0.47044687499999999</v>
      </c>
      <c r="G311" s="11">
        <v>0.972354205223113</v>
      </c>
      <c r="H311" s="11">
        <v>0.11038952380952401</v>
      </c>
      <c r="I311" s="11">
        <v>0.12028859527121</v>
      </c>
      <c r="J311" s="11">
        <v>4.8339839424141801E-2</v>
      </c>
      <c r="K311" s="11">
        <v>5.6017699115044201E-4</v>
      </c>
      <c r="L311" s="11">
        <v>0.99691942763360297</v>
      </c>
      <c r="M311" s="11">
        <v>0.93835213643178395</v>
      </c>
      <c r="N311" s="11">
        <v>0.98509478768363901</v>
      </c>
      <c r="O311" s="11">
        <v>0.29863515624999998</v>
      </c>
      <c r="P311" s="11">
        <v>0.30606145170618898</v>
      </c>
      <c r="Q311" s="11">
        <v>1.42430278884462E-3</v>
      </c>
      <c r="R311" s="1" t="s">
        <v>839</v>
      </c>
      <c r="S311" s="3">
        <f t="shared" si="4"/>
        <v>1</v>
      </c>
    </row>
    <row r="312" spans="1:19">
      <c r="A312" s="7" t="s">
        <v>203</v>
      </c>
      <c r="B312" s="11">
        <v>0.99994656940063098</v>
      </c>
      <c r="C312" s="11">
        <v>0.99431819087467599</v>
      </c>
      <c r="D312" s="11">
        <v>0.95712880777310905</v>
      </c>
      <c r="E312" s="11">
        <v>0.98967997898055704</v>
      </c>
      <c r="F312" s="11">
        <v>0.99757220736473995</v>
      </c>
      <c r="G312" s="11">
        <v>0.972354205223113</v>
      </c>
      <c r="H312" s="11">
        <v>0.20839950372208399</v>
      </c>
      <c r="I312" s="11">
        <v>6.3289827255278305E-2</v>
      </c>
      <c r="J312" s="11">
        <v>8.6962245648443307E-2</v>
      </c>
      <c r="K312" s="11">
        <v>7.9146537842190003E-4</v>
      </c>
      <c r="L312" s="11">
        <v>0.57518320610687002</v>
      </c>
      <c r="M312" s="11">
        <v>0.412518987341772</v>
      </c>
      <c r="N312" s="11">
        <v>0.98509478768363901</v>
      </c>
      <c r="O312" s="11">
        <v>0.38019680464778499</v>
      </c>
      <c r="P312" s="11">
        <v>0.20242992125984299</v>
      </c>
      <c r="Q312" s="11">
        <v>3.3514328808446499E-3</v>
      </c>
      <c r="R312" s="1" t="s">
        <v>839</v>
      </c>
      <c r="S312" s="3">
        <f t="shared" si="4"/>
        <v>1</v>
      </c>
    </row>
    <row r="313" spans="1:19">
      <c r="A313" s="7" t="s">
        <v>204</v>
      </c>
      <c r="B313" s="11">
        <v>0.99994656940063098</v>
      </c>
      <c r="C313" s="11">
        <v>0.99431819087467599</v>
      </c>
      <c r="D313" s="11">
        <v>0.92018528838116498</v>
      </c>
      <c r="E313" s="11">
        <v>0.98967997898055704</v>
      </c>
      <c r="F313" s="11">
        <v>0.44745364238410601</v>
      </c>
      <c r="G313" s="11">
        <v>0.43998928571428603</v>
      </c>
      <c r="H313" s="11">
        <v>0.120155112651646</v>
      </c>
      <c r="I313" s="11">
        <v>4.9283018867924501E-2</v>
      </c>
      <c r="J313" s="11">
        <v>0.99999423361261697</v>
      </c>
      <c r="K313" s="11">
        <v>5.8982558139534902E-19</v>
      </c>
      <c r="L313" s="11">
        <v>0.99691942763360297</v>
      </c>
      <c r="M313" s="11">
        <v>0.394104838709677</v>
      </c>
      <c r="N313" s="11">
        <v>0.63536702127659594</v>
      </c>
      <c r="O313" s="11">
        <v>0.30252189781021899</v>
      </c>
      <c r="P313" s="11">
        <v>0.68117037037036998</v>
      </c>
      <c r="Q313" s="11">
        <v>1.37065637065637E-4</v>
      </c>
      <c r="R313" s="1" t="s">
        <v>839</v>
      </c>
      <c r="S313" s="3">
        <f t="shared" si="4"/>
        <v>1</v>
      </c>
    </row>
    <row r="314" spans="1:19">
      <c r="A314" s="7" t="s">
        <v>208</v>
      </c>
      <c r="B314" s="11">
        <v>0.99994656940063098</v>
      </c>
      <c r="C314" s="11">
        <v>0.99431819087467599</v>
      </c>
      <c r="D314" s="11">
        <v>0.95712880777310905</v>
      </c>
      <c r="E314" s="11">
        <v>9.3220588235294097E-2</v>
      </c>
      <c r="F314" s="11">
        <v>0.146012820512821</v>
      </c>
      <c r="G314" s="11">
        <v>0.972354205223113</v>
      </c>
      <c r="H314" s="11">
        <v>0.10397005988024</v>
      </c>
      <c r="I314" s="11">
        <v>5.0440677966101702E-2</v>
      </c>
      <c r="J314" s="11">
        <v>4.0598157743235497E-2</v>
      </c>
      <c r="K314" s="11">
        <v>5.8982558139534902E-19</v>
      </c>
      <c r="L314" s="11">
        <v>0.89539620938628195</v>
      </c>
      <c r="M314" s="11">
        <v>0.87247536231884104</v>
      </c>
      <c r="N314" s="11">
        <v>0.98509478768363901</v>
      </c>
      <c r="O314" s="11">
        <v>0.30138155922039001</v>
      </c>
      <c r="P314" s="11">
        <v>0.23171703492515999</v>
      </c>
      <c r="Q314" s="11">
        <v>1E-4</v>
      </c>
      <c r="R314" s="1" t="s">
        <v>839</v>
      </c>
      <c r="S314" s="3">
        <f t="shared" si="4"/>
        <v>1</v>
      </c>
    </row>
    <row r="315" spans="1:19">
      <c r="A315" s="7" t="s">
        <v>209</v>
      </c>
      <c r="B315" s="11">
        <v>0.99994656940063098</v>
      </c>
      <c r="C315" s="11">
        <v>0.99431819087467599</v>
      </c>
      <c r="D315" s="11">
        <v>0.96121881533100995</v>
      </c>
      <c r="E315" s="11">
        <v>0.98967997898055704</v>
      </c>
      <c r="F315" s="11">
        <v>0.99757220736473995</v>
      </c>
      <c r="G315" s="11">
        <v>0.52098437500000006</v>
      </c>
      <c r="H315" s="11">
        <v>7.0895522388059698E-2</v>
      </c>
      <c r="I315" s="11">
        <v>7.9892388451443599E-2</v>
      </c>
      <c r="J315" s="11">
        <v>0.90201555004135603</v>
      </c>
      <c r="K315" s="11">
        <v>1.9930114358322698E-3</v>
      </c>
      <c r="L315" s="11">
        <v>0.240686046511628</v>
      </c>
      <c r="M315" s="11">
        <v>0.86976204523107203</v>
      </c>
      <c r="N315" s="11">
        <v>0.76063392857142897</v>
      </c>
      <c r="O315" s="11">
        <v>0.62506267452683795</v>
      </c>
      <c r="P315" s="11">
        <v>0.79917272018706198</v>
      </c>
      <c r="Q315" s="11">
        <v>2.4767801857585102E-4</v>
      </c>
      <c r="R315" s="1" t="s">
        <v>839</v>
      </c>
      <c r="S315" s="3">
        <f t="shared" si="4"/>
        <v>1</v>
      </c>
    </row>
    <row r="316" spans="1:19">
      <c r="A316" s="7" t="s">
        <v>216</v>
      </c>
      <c r="B316" s="11">
        <v>0.99994656940063098</v>
      </c>
      <c r="C316" s="11">
        <v>0.99431819087467599</v>
      </c>
      <c r="D316" s="11">
        <v>0.96346902000909496</v>
      </c>
      <c r="E316" s="11">
        <v>0.97887744680851096</v>
      </c>
      <c r="F316" s="11">
        <v>0.11349218749999999</v>
      </c>
      <c r="G316" s="11">
        <v>0.43743884892086299</v>
      </c>
      <c r="H316" s="11">
        <v>7.0895522388059698E-2</v>
      </c>
      <c r="I316" s="11">
        <v>4.7783783783783798E-2</v>
      </c>
      <c r="J316" s="11">
        <v>5.4856260075228397E-2</v>
      </c>
      <c r="K316" s="11">
        <v>2.08860759493671E-4</v>
      </c>
      <c r="L316" s="11">
        <v>0.87113065326633199</v>
      </c>
      <c r="M316" s="11">
        <v>0.71099295774647897</v>
      </c>
      <c r="N316" s="11">
        <v>0.98509478768363901</v>
      </c>
      <c r="O316" s="11">
        <v>0.32651756198347098</v>
      </c>
      <c r="P316" s="11">
        <v>0.28759051466187902</v>
      </c>
      <c r="Q316" s="11">
        <v>1.3618677042801601E-4</v>
      </c>
      <c r="R316" s="1" t="s">
        <v>839</v>
      </c>
      <c r="S316" s="3">
        <f t="shared" si="4"/>
        <v>1</v>
      </c>
    </row>
    <row r="317" spans="1:19">
      <c r="A317" s="7" t="s">
        <v>218</v>
      </c>
      <c r="B317" s="11">
        <v>0.99994656940063098</v>
      </c>
      <c r="C317" s="11">
        <v>0.99431819087467599</v>
      </c>
      <c r="D317" s="11">
        <v>0.85769141531322501</v>
      </c>
      <c r="E317" s="11">
        <v>0.98967997898055704</v>
      </c>
      <c r="F317" s="11">
        <v>0.99757220736473995</v>
      </c>
      <c r="G317" s="11">
        <v>0.972354205223113</v>
      </c>
      <c r="H317" s="11">
        <v>0.70794968287526405</v>
      </c>
      <c r="I317" s="11">
        <v>0.105742777260019</v>
      </c>
      <c r="J317" s="11">
        <v>1.7119108983799699E-2</v>
      </c>
      <c r="K317" s="11">
        <v>9.4582043343653297E-4</v>
      </c>
      <c r="L317" s="11">
        <v>0.73952539682539697</v>
      </c>
      <c r="M317" s="11">
        <v>0.44353571428571398</v>
      </c>
      <c r="N317" s="11">
        <v>0.86943214285714299</v>
      </c>
      <c r="O317" s="11">
        <v>0.39607573812580199</v>
      </c>
      <c r="P317" s="11">
        <v>9.8310227272727299E-2</v>
      </c>
      <c r="Q317" s="11">
        <v>5.2949061662198402E-4</v>
      </c>
      <c r="R317" s="1" t="s">
        <v>839</v>
      </c>
      <c r="S317" s="3">
        <f t="shared" si="4"/>
        <v>1</v>
      </c>
    </row>
    <row r="318" spans="1:19">
      <c r="A318" s="7" t="s">
        <v>219</v>
      </c>
      <c r="B318" s="11">
        <v>0.78488996138996103</v>
      </c>
      <c r="C318" s="11">
        <v>0.99431819087467599</v>
      </c>
      <c r="D318" s="11">
        <v>0.95712880777310905</v>
      </c>
      <c r="E318" s="11">
        <v>0.99251438701058503</v>
      </c>
      <c r="F318" s="11">
        <v>0.99757220736473995</v>
      </c>
      <c r="G318" s="11">
        <v>0.972354205223113</v>
      </c>
      <c r="H318" s="11">
        <v>0.225746538461538</v>
      </c>
      <c r="I318" s="11">
        <v>5.9592515592515598E-2</v>
      </c>
      <c r="J318" s="11">
        <v>4.8439849624060203E-3</v>
      </c>
      <c r="K318" s="11">
        <v>1.71816239316239E-2</v>
      </c>
      <c r="L318" s="11">
        <v>0.99691942763360297</v>
      </c>
      <c r="M318" s="11">
        <v>0.91775302942873604</v>
      </c>
      <c r="N318" s="11">
        <v>0.98509478768363901</v>
      </c>
      <c r="O318" s="11">
        <v>0.95518955164131303</v>
      </c>
      <c r="P318" s="11">
        <v>0.191290677966102</v>
      </c>
      <c r="Q318" s="11">
        <v>4.8990514905149097E-3</v>
      </c>
      <c r="R318" s="1" t="s">
        <v>839</v>
      </c>
      <c r="S318" s="3">
        <f t="shared" si="4"/>
        <v>1</v>
      </c>
    </row>
    <row r="319" spans="1:19">
      <c r="A319" s="7" t="s">
        <v>231</v>
      </c>
      <c r="B319" s="11">
        <v>0.99994656940063098</v>
      </c>
      <c r="C319" s="11">
        <v>0.99431819087467599</v>
      </c>
      <c r="D319" s="11">
        <v>0.95712880777310905</v>
      </c>
      <c r="E319" s="11">
        <v>0.98967997898055704</v>
      </c>
      <c r="F319" s="11">
        <v>0.88565836298932399</v>
      </c>
      <c r="G319" s="11">
        <v>0.19707692307692301</v>
      </c>
      <c r="H319" s="11">
        <v>5.6851063829787198E-2</v>
      </c>
      <c r="I319" s="11">
        <v>4.3999999999999997E-2</v>
      </c>
      <c r="J319" s="11">
        <v>4.64153005464481E-3</v>
      </c>
      <c r="K319" s="11">
        <v>3.0379674306393201E-2</v>
      </c>
      <c r="L319" s="11">
        <v>0.99691942763360297</v>
      </c>
      <c r="M319" s="11">
        <v>0.394104838709677</v>
      </c>
      <c r="N319" s="11">
        <v>0.98509478768363901</v>
      </c>
      <c r="O319" s="11">
        <v>0.457283221797323</v>
      </c>
      <c r="P319" s="11">
        <v>0.61213670722713898</v>
      </c>
      <c r="Q319" s="11">
        <v>7.8740157480314997E-6</v>
      </c>
      <c r="R319" s="1" t="s">
        <v>839</v>
      </c>
      <c r="S319" s="3">
        <f t="shared" si="4"/>
        <v>1</v>
      </c>
    </row>
    <row r="320" spans="1:19">
      <c r="A320" s="7" t="s">
        <v>233</v>
      </c>
      <c r="B320" s="11">
        <v>0.99994656940063098</v>
      </c>
      <c r="C320" s="11">
        <v>0.99431819087467599</v>
      </c>
      <c r="D320" s="11">
        <v>0.85769141531322501</v>
      </c>
      <c r="E320" s="11">
        <v>0.98967997898055704</v>
      </c>
      <c r="F320" s="11">
        <v>0.99757220736473995</v>
      </c>
      <c r="G320" s="11">
        <v>0.48170000000000002</v>
      </c>
      <c r="H320" s="11">
        <v>5.3821428571428603E-2</v>
      </c>
      <c r="I320" s="11">
        <v>4.9283018867924501E-2</v>
      </c>
      <c r="J320" s="11">
        <v>4.5670103092783501E-3</v>
      </c>
      <c r="K320" s="11">
        <v>1.27577279752705E-2</v>
      </c>
      <c r="L320" s="11">
        <v>0.54685055865921794</v>
      </c>
      <c r="M320" s="11">
        <v>0.92082852165256401</v>
      </c>
      <c r="N320" s="11">
        <v>0.98509478768363901</v>
      </c>
      <c r="O320" s="11">
        <v>0.94192290388548106</v>
      </c>
      <c r="P320" s="11">
        <v>0.11607607843137301</v>
      </c>
      <c r="Q320" s="11">
        <v>2.31629392971246E-4</v>
      </c>
      <c r="R320" s="1" t="s">
        <v>839</v>
      </c>
      <c r="S320" s="3">
        <f t="shared" si="4"/>
        <v>1</v>
      </c>
    </row>
    <row r="321" spans="1:19">
      <c r="A321" s="7" t="s">
        <v>234</v>
      </c>
      <c r="B321" s="11">
        <v>0.99994656940063098</v>
      </c>
      <c r="C321" s="11">
        <v>0.99431819087467599</v>
      </c>
      <c r="D321" s="11">
        <v>0.85769141531322501</v>
      </c>
      <c r="E321" s="11">
        <v>0.98967997898055704</v>
      </c>
      <c r="F321" s="11">
        <v>0.68214370546318304</v>
      </c>
      <c r="G321" s="11">
        <v>0.972354205223113</v>
      </c>
      <c r="H321" s="11">
        <v>5.7744939271255097E-2</v>
      </c>
      <c r="I321" s="11">
        <v>6.8916387959866196E-2</v>
      </c>
      <c r="J321" s="11">
        <v>4.24107142857143E-3</v>
      </c>
      <c r="K321" s="11">
        <v>0.102565198802907</v>
      </c>
      <c r="L321" s="11">
        <v>0.99691942763360297</v>
      </c>
      <c r="M321" s="11">
        <v>0.85087093275488102</v>
      </c>
      <c r="N321" s="11">
        <v>0.98509478768363901</v>
      </c>
      <c r="O321" s="11">
        <v>0.914790360169492</v>
      </c>
      <c r="P321" s="11">
        <v>0.12050147601476</v>
      </c>
      <c r="Q321" s="11">
        <v>2.96003134796238E-3</v>
      </c>
      <c r="R321" s="1" t="s">
        <v>839</v>
      </c>
      <c r="S321" s="3">
        <f t="shared" ref="S321:S384" si="5">COUNTIF(B321:P321,"&lt;0.005")</f>
        <v>1</v>
      </c>
    </row>
    <row r="322" spans="1:19">
      <c r="A322" s="7" t="s">
        <v>241</v>
      </c>
      <c r="B322" s="11">
        <v>0.80874999999999997</v>
      </c>
      <c r="C322" s="11">
        <v>0.99431819087467599</v>
      </c>
      <c r="D322" s="11">
        <v>0.91124660766961696</v>
      </c>
      <c r="E322" s="11">
        <v>0.98967997898055704</v>
      </c>
      <c r="F322" s="11">
        <v>0.99757220736473995</v>
      </c>
      <c r="G322" s="11">
        <v>0.972354205223113</v>
      </c>
      <c r="H322" s="11">
        <v>7.8231805929919102E-2</v>
      </c>
      <c r="I322" s="11">
        <v>5.2307210031348E-2</v>
      </c>
      <c r="J322" s="11">
        <v>4.06686930091185E-3</v>
      </c>
      <c r="K322" s="11">
        <v>0.96965263793797796</v>
      </c>
      <c r="L322" s="11">
        <v>0.99691942763360297</v>
      </c>
      <c r="M322" s="11">
        <v>0.57257870370370401</v>
      </c>
      <c r="N322" s="11">
        <v>0.98509478768363901</v>
      </c>
      <c r="O322" s="11">
        <v>0.30458236994219701</v>
      </c>
      <c r="P322" s="11">
        <v>0.103359359359359</v>
      </c>
      <c r="Q322" s="11">
        <v>6.43037974683544E-4</v>
      </c>
      <c r="R322" s="1" t="s">
        <v>839</v>
      </c>
      <c r="S322" s="3">
        <f t="shared" si="5"/>
        <v>1</v>
      </c>
    </row>
    <row r="323" spans="1:19">
      <c r="A323" s="7" t="s">
        <v>249</v>
      </c>
      <c r="B323" s="11">
        <v>0.99994656940063098</v>
      </c>
      <c r="C323" s="11">
        <v>0.99431819087467599</v>
      </c>
      <c r="D323" s="11">
        <v>0.86678773875539095</v>
      </c>
      <c r="E323" s="11">
        <v>0.98967997898055704</v>
      </c>
      <c r="F323" s="11">
        <v>7.2872340425531895E-2</v>
      </c>
      <c r="G323" s="11">
        <v>0.52098437500000006</v>
      </c>
      <c r="H323" s="11">
        <v>4.9909090909090903E-2</v>
      </c>
      <c r="I323" s="11">
        <v>4.8337899543378998E-2</v>
      </c>
      <c r="J323" s="11">
        <v>4.9415907207953601E-3</v>
      </c>
      <c r="K323" s="11">
        <v>0.11565803534730799</v>
      </c>
      <c r="L323" s="11">
        <v>0.99691942763360297</v>
      </c>
      <c r="M323" s="11">
        <v>0.394104838709677</v>
      </c>
      <c r="N323" s="11">
        <v>0.98509478768363901</v>
      </c>
      <c r="O323" s="11">
        <v>0.93684371146732404</v>
      </c>
      <c r="P323" s="11">
        <v>0.10163773388773401</v>
      </c>
      <c r="Q323" s="11">
        <v>7.8740157480314997E-6</v>
      </c>
      <c r="R323" s="1" t="s">
        <v>839</v>
      </c>
      <c r="S323" s="3">
        <f t="shared" si="5"/>
        <v>1</v>
      </c>
    </row>
    <row r="324" spans="1:19">
      <c r="A324" s="7" t="s">
        <v>250</v>
      </c>
      <c r="B324" s="11">
        <v>0.90769574319609203</v>
      </c>
      <c r="C324" s="11">
        <v>0.99431819087467599</v>
      </c>
      <c r="D324" s="11">
        <v>0.85769141531322501</v>
      </c>
      <c r="E324" s="11">
        <v>0.98967997898055704</v>
      </c>
      <c r="F324" s="11">
        <v>0.99757220736473995</v>
      </c>
      <c r="G324" s="11">
        <v>0.972354205223113</v>
      </c>
      <c r="H324" s="11">
        <v>0.14341547277937</v>
      </c>
      <c r="I324" s="11">
        <v>0.129667431192661</v>
      </c>
      <c r="J324" s="11">
        <v>4.1621621621621601E-3</v>
      </c>
      <c r="K324" s="11">
        <v>3.60475512528474E-2</v>
      </c>
      <c r="L324" s="11">
        <v>0.99691942763360297</v>
      </c>
      <c r="M324" s="11">
        <v>0.79731616481775003</v>
      </c>
      <c r="N324" s="11">
        <v>0.98509478768363901</v>
      </c>
      <c r="O324" s="11">
        <v>0.452795808966862</v>
      </c>
      <c r="P324" s="11">
        <v>7.2540229885057497E-2</v>
      </c>
      <c r="Q324" s="11">
        <v>2.5903119868637102E-3</v>
      </c>
      <c r="R324" s="1" t="s">
        <v>839</v>
      </c>
      <c r="S324" s="3">
        <f t="shared" si="5"/>
        <v>1</v>
      </c>
    </row>
    <row r="325" spans="1:19">
      <c r="A325" s="7" t="s">
        <v>254</v>
      </c>
      <c r="B325" s="11">
        <v>0.91037604166666697</v>
      </c>
      <c r="C325" s="11">
        <v>0.99431819087467599</v>
      </c>
      <c r="D325" s="11">
        <v>0.93783290155440402</v>
      </c>
      <c r="E325" s="11">
        <v>0.98967997898055704</v>
      </c>
      <c r="F325" s="11">
        <v>0.98071493212669703</v>
      </c>
      <c r="G325" s="11">
        <v>0.972354205223113</v>
      </c>
      <c r="H325" s="11">
        <v>0.12727403035413201</v>
      </c>
      <c r="I325" s="11">
        <v>6.9041322314049594E-2</v>
      </c>
      <c r="J325" s="11">
        <v>2.1705460750853198E-2</v>
      </c>
      <c r="K325" s="11">
        <v>4.7693079237713099E-3</v>
      </c>
      <c r="L325" s="11">
        <v>0.99691942763360297</v>
      </c>
      <c r="M325" s="11">
        <v>0.91215787914691904</v>
      </c>
      <c r="N325" s="11">
        <v>0.98509478768363901</v>
      </c>
      <c r="O325" s="11">
        <v>0.99969170779861805</v>
      </c>
      <c r="P325" s="11">
        <v>0.890833788837745</v>
      </c>
      <c r="Q325" s="11">
        <v>1.3122448979591801E-3</v>
      </c>
      <c r="R325" s="1" t="s">
        <v>839</v>
      </c>
      <c r="S325" s="3">
        <f t="shared" si="5"/>
        <v>1</v>
      </c>
    </row>
    <row r="326" spans="1:19">
      <c r="A326" s="7" t="s">
        <v>255</v>
      </c>
      <c r="B326" s="11">
        <v>0.99994656940063098</v>
      </c>
      <c r="C326" s="11">
        <v>0.99431819087467599</v>
      </c>
      <c r="D326" s="11">
        <v>0.85769141531322501</v>
      </c>
      <c r="E326" s="11">
        <v>0.98967997898055704</v>
      </c>
      <c r="F326" s="11">
        <v>0.68411674528301902</v>
      </c>
      <c r="G326" s="11">
        <v>0.972354205223113</v>
      </c>
      <c r="H326" s="11">
        <v>4.9000000000000002E-2</v>
      </c>
      <c r="I326" s="11">
        <v>4.4595238095238098E-2</v>
      </c>
      <c r="J326" s="11">
        <v>3.67741935483871E-3</v>
      </c>
      <c r="K326" s="11">
        <v>0.11530399012752</v>
      </c>
      <c r="L326" s="11">
        <v>0.99691942763360297</v>
      </c>
      <c r="M326" s="11">
        <v>0.61976148409894005</v>
      </c>
      <c r="N326" s="11">
        <v>0.98509478768363901</v>
      </c>
      <c r="O326" s="11">
        <v>0.86334584360295796</v>
      </c>
      <c r="P326" s="11">
        <v>9.4060077519379906E-2</v>
      </c>
      <c r="Q326" s="11">
        <v>1.42215568862275E-3</v>
      </c>
      <c r="R326" s="1" t="s">
        <v>839</v>
      </c>
      <c r="S326" s="3">
        <f t="shared" si="5"/>
        <v>1</v>
      </c>
    </row>
    <row r="327" spans="1:19">
      <c r="A327" s="7" t="s">
        <v>264</v>
      </c>
      <c r="B327" s="11">
        <v>0.99994656940063098</v>
      </c>
      <c r="C327" s="11">
        <v>0.99431819087467599</v>
      </c>
      <c r="D327" s="11">
        <v>0.91124660766961696</v>
      </c>
      <c r="E327" s="11">
        <v>0.98967997898055704</v>
      </c>
      <c r="F327" s="11">
        <v>0.80946245059288502</v>
      </c>
      <c r="G327" s="11">
        <v>0.42238549618320598</v>
      </c>
      <c r="H327" s="11">
        <v>4.9000000000000002E-2</v>
      </c>
      <c r="I327" s="11">
        <v>4.6302631578947401E-2</v>
      </c>
      <c r="J327" s="11">
        <v>4.4842896174863396E-3</v>
      </c>
      <c r="K327" s="11">
        <v>8.3520233812949707E-2</v>
      </c>
      <c r="L327" s="11">
        <v>0.99691942763360297</v>
      </c>
      <c r="M327" s="11">
        <v>0.86976204523107203</v>
      </c>
      <c r="N327" s="11">
        <v>0.98509478768363901</v>
      </c>
      <c r="O327" s="11">
        <v>0.35928141135972502</v>
      </c>
      <c r="P327" s="11">
        <v>0.11364975845410601</v>
      </c>
      <c r="Q327" s="11">
        <v>8.7931034482758598E-4</v>
      </c>
      <c r="R327" s="1" t="s">
        <v>839</v>
      </c>
      <c r="S327" s="3">
        <f t="shared" si="5"/>
        <v>1</v>
      </c>
    </row>
    <row r="328" spans="1:19">
      <c r="A328" s="7" t="s">
        <v>265</v>
      </c>
      <c r="B328" s="11">
        <v>0.99994656940063098</v>
      </c>
      <c r="C328" s="11">
        <v>0.99431819087467599</v>
      </c>
      <c r="D328" s="11">
        <v>0.85769141531322501</v>
      </c>
      <c r="E328" s="11">
        <v>0.98967997898055704</v>
      </c>
      <c r="F328" s="11">
        <v>6.1810606060606101E-2</v>
      </c>
      <c r="G328" s="11">
        <v>4.9679487179487197E-2</v>
      </c>
      <c r="H328" s="11">
        <v>4.9000000000000002E-2</v>
      </c>
      <c r="I328" s="11">
        <v>4.5652892561983502E-2</v>
      </c>
      <c r="J328" s="11">
        <v>7.7906746031745997E-3</v>
      </c>
      <c r="K328" s="11">
        <v>1.69144736842105E-3</v>
      </c>
      <c r="L328" s="11">
        <v>0.99691942763360297</v>
      </c>
      <c r="M328" s="11">
        <v>0.63588737201365197</v>
      </c>
      <c r="N328" s="11">
        <v>0.266881818181818</v>
      </c>
      <c r="O328" s="11">
        <v>0.99969170779861805</v>
      </c>
      <c r="P328" s="11">
        <v>0.19709825061025199</v>
      </c>
      <c r="Q328" s="11">
        <v>1.8116071428571399E-18</v>
      </c>
      <c r="R328" s="1" t="s">
        <v>839</v>
      </c>
      <c r="S328" s="3">
        <f t="shared" si="5"/>
        <v>1</v>
      </c>
    </row>
    <row r="329" spans="1:19">
      <c r="A329" s="7" t="s">
        <v>266</v>
      </c>
      <c r="B329" s="11">
        <v>0.95569190724089004</v>
      </c>
      <c r="C329" s="11">
        <v>0.99431819087467599</v>
      </c>
      <c r="D329" s="11">
        <v>0.85769141531322501</v>
      </c>
      <c r="E329" s="11">
        <v>0.98967997898055704</v>
      </c>
      <c r="F329" s="11">
        <v>0.57290476190476203</v>
      </c>
      <c r="G329" s="11">
        <v>0.54093414634146297</v>
      </c>
      <c r="H329" s="11">
        <v>4.9000000000000002E-2</v>
      </c>
      <c r="I329" s="11">
        <v>4.4980392156862697E-2</v>
      </c>
      <c r="J329" s="11">
        <v>4.4842896174863396E-3</v>
      </c>
      <c r="K329" s="11">
        <v>0.37217760447322001</v>
      </c>
      <c r="L329" s="11">
        <v>0.99691942763360297</v>
      </c>
      <c r="M329" s="11">
        <v>0.61543873517786596</v>
      </c>
      <c r="N329" s="11">
        <v>0.98509478768363901</v>
      </c>
      <c r="O329" s="11">
        <v>0.36939801587301602</v>
      </c>
      <c r="P329" s="11">
        <v>0.10757747747747699</v>
      </c>
      <c r="Q329" s="11">
        <v>5.8762886597938096E-4</v>
      </c>
      <c r="R329" s="1" t="s">
        <v>839</v>
      </c>
      <c r="S329" s="3">
        <f t="shared" si="5"/>
        <v>1</v>
      </c>
    </row>
    <row r="330" spans="1:19">
      <c r="A330" s="7" t="s">
        <v>267</v>
      </c>
      <c r="B330" s="11">
        <v>0.99994656940063098</v>
      </c>
      <c r="C330" s="11">
        <v>0.99431819087467599</v>
      </c>
      <c r="D330" s="11">
        <v>0.86556074380165304</v>
      </c>
      <c r="E330" s="11">
        <v>0.98967997898055704</v>
      </c>
      <c r="F330" s="11">
        <v>0.128397810218978</v>
      </c>
      <c r="G330" s="11">
        <v>0.972354205223113</v>
      </c>
      <c r="H330" s="11">
        <v>5.5428571428571403E-2</v>
      </c>
      <c r="I330" s="11">
        <v>5.0133828996282499E-2</v>
      </c>
      <c r="J330" s="11">
        <v>9.9159663865546199E-3</v>
      </c>
      <c r="K330" s="11">
        <v>9.1575091575091592E-6</v>
      </c>
      <c r="L330" s="11">
        <v>0.99691942763360297</v>
      </c>
      <c r="M330" s="11">
        <v>0.93835213643178395</v>
      </c>
      <c r="N330" s="11">
        <v>0.98509478768363901</v>
      </c>
      <c r="O330" s="11">
        <v>0.31492770419426003</v>
      </c>
      <c r="P330" s="11">
        <v>0.170407567049808</v>
      </c>
      <c r="Q330" s="11">
        <v>7.8740157480314997E-6</v>
      </c>
      <c r="R330" s="1" t="s">
        <v>839</v>
      </c>
      <c r="S330" s="3">
        <f t="shared" si="5"/>
        <v>1</v>
      </c>
    </row>
    <row r="331" spans="1:19">
      <c r="A331" s="7" t="s">
        <v>273</v>
      </c>
      <c r="B331" s="11">
        <v>0.99994656940063098</v>
      </c>
      <c r="C331" s="11">
        <v>0.99431819087467599</v>
      </c>
      <c r="D331" s="11">
        <v>0.85769141531322501</v>
      </c>
      <c r="E331" s="11">
        <v>0.98967997898055704</v>
      </c>
      <c r="F331" s="11">
        <v>0.379532846715328</v>
      </c>
      <c r="G331" s="11">
        <v>0.972354205223113</v>
      </c>
      <c r="H331" s="11">
        <v>0.14341547277937</v>
      </c>
      <c r="I331" s="11">
        <v>0.110666666666667</v>
      </c>
      <c r="J331" s="11">
        <v>1.28524361022364E-2</v>
      </c>
      <c r="K331" s="11">
        <v>1.78571428571429E-4</v>
      </c>
      <c r="L331" s="11">
        <v>0.99691942763360297</v>
      </c>
      <c r="M331" s="11">
        <v>0.933418162393162</v>
      </c>
      <c r="N331" s="11">
        <v>0.98509478768363901</v>
      </c>
      <c r="O331" s="11">
        <v>0.30843495400788401</v>
      </c>
      <c r="P331" s="11">
        <v>0.110076923076923</v>
      </c>
      <c r="Q331" s="11">
        <v>7.2860635696821499E-4</v>
      </c>
      <c r="R331" s="1" t="s">
        <v>839</v>
      </c>
      <c r="S331" s="3">
        <f t="shared" si="5"/>
        <v>1</v>
      </c>
    </row>
    <row r="332" spans="1:19">
      <c r="A332" s="7" t="s">
        <v>274</v>
      </c>
      <c r="B332" s="11">
        <v>0.99994656940063098</v>
      </c>
      <c r="C332" s="11">
        <v>0.99431819087467599</v>
      </c>
      <c r="D332" s="11">
        <v>0.85769141531322501</v>
      </c>
      <c r="E332" s="11">
        <v>0.98967997898055704</v>
      </c>
      <c r="F332" s="11">
        <v>0.99757220736473995</v>
      </c>
      <c r="G332" s="11">
        <v>0.972354205223113</v>
      </c>
      <c r="H332" s="11">
        <v>0.165606892523364</v>
      </c>
      <c r="I332" s="11">
        <v>6.4802919708029205E-2</v>
      </c>
      <c r="J332" s="11">
        <v>6.6356673960612702E-3</v>
      </c>
      <c r="K332" s="11">
        <v>1.75195822454308E-3</v>
      </c>
      <c r="L332" s="11">
        <v>0.99691942763360297</v>
      </c>
      <c r="M332" s="11">
        <v>0.91215787914691904</v>
      </c>
      <c r="N332" s="11">
        <v>0.98509478768363901</v>
      </c>
      <c r="O332" s="11">
        <v>0.37358843537414999</v>
      </c>
      <c r="P332" s="11">
        <v>6.9779999999999995E-2</v>
      </c>
      <c r="Q332" s="11">
        <v>8.8990825688073404E-4</v>
      </c>
      <c r="R332" s="1" t="s">
        <v>839</v>
      </c>
      <c r="S332" s="3">
        <f t="shared" si="5"/>
        <v>1</v>
      </c>
    </row>
    <row r="333" spans="1:19">
      <c r="A333" s="7" t="s">
        <v>276</v>
      </c>
      <c r="B333" s="11">
        <v>0.99994656940063098</v>
      </c>
      <c r="C333" s="11">
        <v>0.99431819087467599</v>
      </c>
      <c r="D333" s="11">
        <v>0.97730572723526998</v>
      </c>
      <c r="E333" s="11">
        <v>0.99479257773319996</v>
      </c>
      <c r="F333" s="11">
        <v>0.99757220736473995</v>
      </c>
      <c r="G333" s="11">
        <v>0.91428135048231496</v>
      </c>
      <c r="H333" s="11">
        <v>9.4473684210526293E-2</v>
      </c>
      <c r="I333" s="11">
        <v>9.0745562130177496E-2</v>
      </c>
      <c r="J333" s="11">
        <v>4.80560928433269E-3</v>
      </c>
      <c r="K333" s="11">
        <v>0.29779109375000001</v>
      </c>
      <c r="L333" s="11">
        <v>0.99691942763360297</v>
      </c>
      <c r="M333" s="11">
        <v>0.92082852165256401</v>
      </c>
      <c r="N333" s="11">
        <v>0.98509478768363901</v>
      </c>
      <c r="O333" s="11">
        <v>0.28607674418604701</v>
      </c>
      <c r="P333" s="11">
        <v>0.13833562462641999</v>
      </c>
      <c r="Q333" s="11">
        <v>2.7213247172859401E-3</v>
      </c>
      <c r="R333" s="1" t="s">
        <v>839</v>
      </c>
      <c r="S333" s="3">
        <f t="shared" si="5"/>
        <v>1</v>
      </c>
    </row>
    <row r="334" spans="1:19">
      <c r="A334" s="7" t="s">
        <v>277</v>
      </c>
      <c r="B334" s="11">
        <v>0.56708503401360499</v>
      </c>
      <c r="C334" s="11">
        <v>0.99431819087467599</v>
      </c>
      <c r="D334" s="11">
        <v>0.96835915340478496</v>
      </c>
      <c r="E334" s="11">
        <v>0.98967997898055704</v>
      </c>
      <c r="F334" s="11">
        <v>0.99757220736473995</v>
      </c>
      <c r="G334" s="11">
        <v>0.972354205223113</v>
      </c>
      <c r="H334" s="11">
        <v>0.16677003484320599</v>
      </c>
      <c r="I334" s="11">
        <v>0.99961064563824498</v>
      </c>
      <c r="J334" s="11">
        <v>3.2944952729490697E-2</v>
      </c>
      <c r="K334" s="11">
        <v>3.9994731296101203E-3</v>
      </c>
      <c r="L334" s="11">
        <v>0.99691942763360297</v>
      </c>
      <c r="M334" s="11">
        <v>0.98718338495354196</v>
      </c>
      <c r="N334" s="11">
        <v>0.98509478768363901</v>
      </c>
      <c r="O334" s="11">
        <v>0.62567529448233095</v>
      </c>
      <c r="P334" s="11">
        <v>9.3433246073298407E-2</v>
      </c>
      <c r="Q334" s="11">
        <v>9.1799544419134398E-4</v>
      </c>
      <c r="R334" s="1" t="s">
        <v>839</v>
      </c>
      <c r="S334" s="3">
        <f t="shared" si="5"/>
        <v>1</v>
      </c>
    </row>
    <row r="335" spans="1:19">
      <c r="A335" s="7" t="s">
        <v>286</v>
      </c>
      <c r="B335" s="11">
        <v>0.99994656940063098</v>
      </c>
      <c r="C335" s="11">
        <v>0.99431819087467599</v>
      </c>
      <c r="D335" s="11">
        <v>0.86678773875539095</v>
      </c>
      <c r="E335" s="11">
        <v>0.98967997898055704</v>
      </c>
      <c r="F335" s="11">
        <v>0.50020336391437303</v>
      </c>
      <c r="G335" s="11">
        <v>0.31837500000000002</v>
      </c>
      <c r="H335" s="11">
        <v>0.14241848617176101</v>
      </c>
      <c r="I335" s="11">
        <v>7.3198184568835103E-2</v>
      </c>
      <c r="J335" s="11">
        <v>1.5566591422121899E-2</v>
      </c>
      <c r="K335" s="11">
        <v>9.2233009708737906E-5</v>
      </c>
      <c r="L335" s="11">
        <v>0.87582153392330397</v>
      </c>
      <c r="M335" s="11">
        <v>0.83319920544835402</v>
      </c>
      <c r="N335" s="11">
        <v>0.98509478768363901</v>
      </c>
      <c r="O335" s="11">
        <v>0.31163527180783801</v>
      </c>
      <c r="P335" s="11">
        <v>0.73578981830086798</v>
      </c>
      <c r="Q335" s="11">
        <v>3.7390029325513202E-4</v>
      </c>
      <c r="R335" s="1" t="s">
        <v>839</v>
      </c>
      <c r="S335" s="3">
        <f t="shared" si="5"/>
        <v>1</v>
      </c>
    </row>
    <row r="336" spans="1:19">
      <c r="A336" s="7" t="s">
        <v>288</v>
      </c>
      <c r="B336" s="11">
        <v>0.99994656940063098</v>
      </c>
      <c r="C336" s="11">
        <v>0.99431819087467599</v>
      </c>
      <c r="D336" s="11">
        <v>0.93783290155440402</v>
      </c>
      <c r="E336" s="11">
        <v>0.98967997898055704</v>
      </c>
      <c r="F336" s="11">
        <v>0.99757220736473995</v>
      </c>
      <c r="G336" s="11">
        <v>0.972354205223113</v>
      </c>
      <c r="H336" s="11">
        <v>0.26652277163305099</v>
      </c>
      <c r="I336" s="11">
        <v>0.11356349206349201</v>
      </c>
      <c r="J336" s="11">
        <v>4.4727793696275097E-3</v>
      </c>
      <c r="K336" s="11">
        <v>0.10416</v>
      </c>
      <c r="L336" s="11">
        <v>0.99691942763360297</v>
      </c>
      <c r="M336" s="11">
        <v>0.511080985915493</v>
      </c>
      <c r="N336" s="11">
        <v>0.98509478768363901</v>
      </c>
      <c r="O336" s="11">
        <v>0.50265939665715398</v>
      </c>
      <c r="P336" s="11">
        <v>9.6542321644498205E-2</v>
      </c>
      <c r="Q336" s="11">
        <v>3.1052227342549901E-3</v>
      </c>
      <c r="R336" s="1" t="s">
        <v>839</v>
      </c>
      <c r="S336" s="3">
        <f t="shared" si="5"/>
        <v>1</v>
      </c>
    </row>
    <row r="337" spans="1:19">
      <c r="A337" s="7" t="s">
        <v>289</v>
      </c>
      <c r="B337" s="11">
        <v>0.99994656940063098</v>
      </c>
      <c r="C337" s="11">
        <v>0.99431819087467599</v>
      </c>
      <c r="D337" s="11">
        <v>0.91124660766961696</v>
      </c>
      <c r="E337" s="11">
        <v>0.98967997898055704</v>
      </c>
      <c r="F337" s="11">
        <v>0.99757220736473995</v>
      </c>
      <c r="G337" s="11">
        <v>0.972354205223113</v>
      </c>
      <c r="H337" s="11">
        <v>9.1236842105263199E-2</v>
      </c>
      <c r="I337" s="11">
        <v>0.102718689788054</v>
      </c>
      <c r="J337" s="11">
        <v>7.4398976982097201E-3</v>
      </c>
      <c r="K337" s="11">
        <v>4.7775551102204397E-3</v>
      </c>
      <c r="L337" s="11">
        <v>0.99691942763360297</v>
      </c>
      <c r="M337" s="11">
        <v>0.70145417789757403</v>
      </c>
      <c r="N337" s="11">
        <v>0.98509478768363901</v>
      </c>
      <c r="O337" s="11">
        <v>0.58945295477055104</v>
      </c>
      <c r="P337" s="11">
        <v>0.50148982558139499</v>
      </c>
      <c r="Q337" s="11">
        <v>2.7213247172859401E-3</v>
      </c>
      <c r="R337" s="1" t="s">
        <v>839</v>
      </c>
      <c r="S337" s="3">
        <f t="shared" si="5"/>
        <v>1</v>
      </c>
    </row>
    <row r="338" spans="1:19">
      <c r="A338" s="7" t="s">
        <v>290</v>
      </c>
      <c r="B338" s="11">
        <v>0.99994656940063098</v>
      </c>
      <c r="C338" s="11">
        <v>0.99431819087467599</v>
      </c>
      <c r="D338" s="11">
        <v>0.93392164449818604</v>
      </c>
      <c r="E338" s="11">
        <v>0.82660094637224002</v>
      </c>
      <c r="F338" s="11">
        <v>0.78123657024793403</v>
      </c>
      <c r="G338" s="11">
        <v>0.44427364864864899</v>
      </c>
      <c r="H338" s="11">
        <v>4.9000000000000002E-2</v>
      </c>
      <c r="I338" s="11">
        <v>4.3999999999999997E-2</v>
      </c>
      <c r="J338" s="11">
        <v>5.1556390977443604E-3</v>
      </c>
      <c r="K338" s="11">
        <v>9.44976076555024E-5</v>
      </c>
      <c r="L338" s="11">
        <v>0.99691942763360297</v>
      </c>
      <c r="M338" s="11">
        <v>0.76030970149253696</v>
      </c>
      <c r="N338" s="11">
        <v>0.98509478768363901</v>
      </c>
      <c r="O338" s="11">
        <v>0.503731097560976</v>
      </c>
      <c r="P338" s="11">
        <v>9.6464720194647205E-2</v>
      </c>
      <c r="Q338" s="11">
        <v>1.4885496183206101E-4</v>
      </c>
      <c r="R338" s="1" t="s">
        <v>839</v>
      </c>
      <c r="S338" s="3">
        <f t="shared" si="5"/>
        <v>1</v>
      </c>
    </row>
    <row r="339" spans="1:19">
      <c r="A339" s="7" t="s">
        <v>291</v>
      </c>
      <c r="B339" s="11">
        <v>0.99994656940063098</v>
      </c>
      <c r="C339" s="11">
        <v>0.99431819087467599</v>
      </c>
      <c r="D339" s="11">
        <v>0.89497282174260595</v>
      </c>
      <c r="E339" s="11">
        <v>0.98967997898055704</v>
      </c>
      <c r="F339" s="11">
        <v>0.99757220736473995</v>
      </c>
      <c r="G339" s="11">
        <v>0.39464341085271298</v>
      </c>
      <c r="H339" s="11">
        <v>5.2441176470588199E-2</v>
      </c>
      <c r="I339" s="11">
        <v>4.3999999999999997E-2</v>
      </c>
      <c r="J339" s="11">
        <v>4.1184210526315802E-3</v>
      </c>
      <c r="K339" s="11">
        <v>9.0818022747156599E-3</v>
      </c>
      <c r="L339" s="11">
        <v>0.99691942763360297</v>
      </c>
      <c r="M339" s="11">
        <v>0.47316929133858299</v>
      </c>
      <c r="N339" s="11">
        <v>0.98509478768363901</v>
      </c>
      <c r="O339" s="11">
        <v>0.33701998050682302</v>
      </c>
      <c r="P339" s="11">
        <v>0.102375510204082</v>
      </c>
      <c r="Q339" s="11">
        <v>9.1324200913241998E-5</v>
      </c>
      <c r="R339" s="1" t="s">
        <v>839</v>
      </c>
      <c r="S339" s="3">
        <f t="shared" si="5"/>
        <v>1</v>
      </c>
    </row>
    <row r="340" spans="1:19">
      <c r="A340" s="7" t="s">
        <v>296</v>
      </c>
      <c r="B340" s="11">
        <v>0.99994656940063098</v>
      </c>
      <c r="C340" s="11">
        <v>0.99431819087467599</v>
      </c>
      <c r="D340" s="11">
        <v>0.85769141531322501</v>
      </c>
      <c r="E340" s="11">
        <v>0.27994366197183101</v>
      </c>
      <c r="F340" s="11">
        <v>6.9319767441860497E-2</v>
      </c>
      <c r="G340" s="11">
        <v>0.27243010752688201</v>
      </c>
      <c r="H340" s="11">
        <v>4.9000000000000002E-2</v>
      </c>
      <c r="I340" s="11">
        <v>4.3999999999999997E-2</v>
      </c>
      <c r="J340" s="11">
        <v>6.2687221201784299E-2</v>
      </c>
      <c r="K340" s="11">
        <v>3.1337016574585598E-3</v>
      </c>
      <c r="L340" s="11">
        <v>0.99691942763360297</v>
      </c>
      <c r="M340" s="11">
        <v>0.65953374233128803</v>
      </c>
      <c r="N340" s="11">
        <v>0.98509478768363901</v>
      </c>
      <c r="O340" s="11">
        <v>0.28625335892514397</v>
      </c>
      <c r="P340" s="11">
        <v>0.99993336619024198</v>
      </c>
      <c r="Q340" s="11">
        <v>7.8740157480314997E-6</v>
      </c>
      <c r="R340" s="1" t="s">
        <v>839</v>
      </c>
      <c r="S340" s="3">
        <f t="shared" si="5"/>
        <v>1</v>
      </c>
    </row>
    <row r="341" spans="1:19">
      <c r="A341" s="7" t="s">
        <v>304</v>
      </c>
      <c r="B341" s="11">
        <v>0.99994656940063098</v>
      </c>
      <c r="C341" s="11">
        <v>0.99431819087467599</v>
      </c>
      <c r="D341" s="11">
        <v>0.85769141531322501</v>
      </c>
      <c r="E341" s="11">
        <v>0.98967997898055704</v>
      </c>
      <c r="F341" s="11">
        <v>0.99757220736473995</v>
      </c>
      <c r="G341" s="11">
        <v>0.73054651162790696</v>
      </c>
      <c r="H341" s="11">
        <v>4.9000000000000002E-2</v>
      </c>
      <c r="I341" s="11">
        <v>4.6302631578947401E-2</v>
      </c>
      <c r="J341" s="11">
        <v>4.6734258271077904E-3</v>
      </c>
      <c r="K341" s="11">
        <v>1.6331173506119501E-2</v>
      </c>
      <c r="L341" s="11">
        <v>0.99691942763360297</v>
      </c>
      <c r="M341" s="11">
        <v>0.45603365384615402</v>
      </c>
      <c r="N341" s="11">
        <v>0.98509478768363901</v>
      </c>
      <c r="O341" s="11">
        <v>0.65214488212473898</v>
      </c>
      <c r="P341" s="11">
        <v>0.61383572479764503</v>
      </c>
      <c r="Q341" s="11">
        <v>7.9326923076923105E-5</v>
      </c>
      <c r="R341" s="1" t="s">
        <v>839</v>
      </c>
      <c r="S341" s="3">
        <f t="shared" si="5"/>
        <v>1</v>
      </c>
    </row>
    <row r="342" spans="1:19">
      <c r="A342" s="7" t="s">
        <v>305</v>
      </c>
      <c r="B342" s="11">
        <v>0.99994656940063098</v>
      </c>
      <c r="C342" s="11">
        <v>0.99431819087467599</v>
      </c>
      <c r="D342" s="11">
        <v>0.86556074380165304</v>
      </c>
      <c r="E342" s="11">
        <v>0.98967997898055704</v>
      </c>
      <c r="F342" s="11">
        <v>0.18412228260869601</v>
      </c>
      <c r="G342" s="11">
        <v>0.972354205223113</v>
      </c>
      <c r="H342" s="11">
        <v>5.9941176470588199E-2</v>
      </c>
      <c r="I342" s="11">
        <v>0.126231081926204</v>
      </c>
      <c r="J342" s="11">
        <v>2.8822590837282801E-2</v>
      </c>
      <c r="K342" s="11">
        <v>4.9478131212723703E-3</v>
      </c>
      <c r="L342" s="11">
        <v>0.99691942763360297</v>
      </c>
      <c r="M342" s="11">
        <v>0.98629422332780503</v>
      </c>
      <c r="N342" s="11">
        <v>0.98509478768363901</v>
      </c>
      <c r="O342" s="11">
        <v>0.47406571815718201</v>
      </c>
      <c r="P342" s="11">
        <v>0.86695598824393805</v>
      </c>
      <c r="Q342" s="11">
        <v>2.0008896797153002E-3</v>
      </c>
      <c r="R342" s="1" t="s">
        <v>839</v>
      </c>
      <c r="S342" s="3">
        <f t="shared" si="5"/>
        <v>1</v>
      </c>
    </row>
    <row r="343" spans="1:19">
      <c r="A343" s="7" t="s">
        <v>306</v>
      </c>
      <c r="B343" s="11">
        <v>0.99994656940063098</v>
      </c>
      <c r="C343" s="11">
        <v>0.99431819087467599</v>
      </c>
      <c r="D343" s="11">
        <v>0.85769141531322501</v>
      </c>
      <c r="E343" s="11">
        <v>0.98967997898055704</v>
      </c>
      <c r="F343" s="11">
        <v>0.99757220736473995</v>
      </c>
      <c r="G343" s="11">
        <v>0.85134353741496605</v>
      </c>
      <c r="H343" s="11">
        <v>0.18979206963249501</v>
      </c>
      <c r="I343" s="11">
        <v>5.9553235908142002E-2</v>
      </c>
      <c r="J343" s="11">
        <v>4.06686930091185E-3</v>
      </c>
      <c r="K343" s="11">
        <v>3.5677796803653003E-2</v>
      </c>
      <c r="L343" s="11">
        <v>0.99691942763360297</v>
      </c>
      <c r="M343" s="11">
        <v>0.85106361724500501</v>
      </c>
      <c r="N343" s="11">
        <v>0.98509478768363901</v>
      </c>
      <c r="O343" s="11">
        <v>0.24036184210526301</v>
      </c>
      <c r="P343" s="11">
        <v>9.6122524752475194E-2</v>
      </c>
      <c r="Q343" s="11">
        <v>2.10884353741497E-4</v>
      </c>
      <c r="R343" s="1" t="s">
        <v>839</v>
      </c>
      <c r="S343" s="3">
        <f t="shared" si="5"/>
        <v>1</v>
      </c>
    </row>
    <row r="344" spans="1:19">
      <c r="A344" s="7" t="s">
        <v>307</v>
      </c>
      <c r="B344" s="11">
        <v>0.99994656940063098</v>
      </c>
      <c r="C344" s="11">
        <v>0.99431819087467599</v>
      </c>
      <c r="D344" s="11">
        <v>0.85769141531322501</v>
      </c>
      <c r="E344" s="11">
        <v>0.99026326808332499</v>
      </c>
      <c r="F344" s="11">
        <v>0.99757220736473995</v>
      </c>
      <c r="G344" s="11">
        <v>0.972354205223113</v>
      </c>
      <c r="H344" s="11">
        <v>6.05961538461538E-2</v>
      </c>
      <c r="I344" s="11">
        <v>4.8978354978355003E-2</v>
      </c>
      <c r="J344" s="11">
        <v>4.2841648590021698E-3</v>
      </c>
      <c r="K344" s="11">
        <v>2.7111598746081499E-2</v>
      </c>
      <c r="L344" s="11">
        <v>0.99691942763360297</v>
      </c>
      <c r="M344" s="11">
        <v>0.47094758064516101</v>
      </c>
      <c r="N344" s="11">
        <v>0.98509478768363901</v>
      </c>
      <c r="O344" s="11">
        <v>0.374907421289355</v>
      </c>
      <c r="P344" s="11">
        <v>0.16334785894206499</v>
      </c>
      <c r="Q344" s="11">
        <v>1.2295081967213101E-4</v>
      </c>
      <c r="R344" s="1" t="s">
        <v>839</v>
      </c>
      <c r="S344" s="3">
        <f t="shared" si="5"/>
        <v>1</v>
      </c>
    </row>
    <row r="345" spans="1:19">
      <c r="A345" s="7" t="s">
        <v>309</v>
      </c>
      <c r="B345" s="11">
        <v>0.99994656940063098</v>
      </c>
      <c r="C345" s="11">
        <v>0.99431819087467599</v>
      </c>
      <c r="D345" s="11">
        <v>0.86556074380165304</v>
      </c>
      <c r="E345" s="11">
        <v>0.98967997898055704</v>
      </c>
      <c r="F345" s="11">
        <v>0.33296825396825402</v>
      </c>
      <c r="G345" s="11">
        <v>0.51723497267759599</v>
      </c>
      <c r="H345" s="11">
        <v>4.9909090909090903E-2</v>
      </c>
      <c r="I345" s="11">
        <v>4.3999999999999997E-2</v>
      </c>
      <c r="J345" s="11">
        <v>4.24107142857143E-3</v>
      </c>
      <c r="K345" s="11">
        <v>9.4703590192644502E-2</v>
      </c>
      <c r="L345" s="11">
        <v>0.99691942763360297</v>
      </c>
      <c r="M345" s="11">
        <v>0.394104838709677</v>
      </c>
      <c r="N345" s="11">
        <v>0.98509478768363901</v>
      </c>
      <c r="O345" s="11">
        <v>0.27558409090909097</v>
      </c>
      <c r="P345" s="11">
        <v>0.119166415662651</v>
      </c>
      <c r="Q345" s="11">
        <v>1.3618677042801601E-4</v>
      </c>
      <c r="R345" s="1" t="s">
        <v>839</v>
      </c>
      <c r="S345" s="3">
        <f t="shared" si="5"/>
        <v>1</v>
      </c>
    </row>
    <row r="346" spans="1:19">
      <c r="A346" s="7" t="s">
        <v>313</v>
      </c>
      <c r="B346" s="11">
        <v>0.99994656940063098</v>
      </c>
      <c r="C346" s="11">
        <v>0.99431819087467599</v>
      </c>
      <c r="D346" s="11">
        <v>0.85769141531322501</v>
      </c>
      <c r="E346" s="11">
        <v>0.98967997898055704</v>
      </c>
      <c r="F346" s="11">
        <v>0.99757220736473995</v>
      </c>
      <c r="G346" s="11">
        <v>0.972354205223113</v>
      </c>
      <c r="H346" s="11">
        <v>0.99968063085263703</v>
      </c>
      <c r="I346" s="11">
        <v>0.13777074579831899</v>
      </c>
      <c r="J346" s="11">
        <v>7.1526510323731807E-2</v>
      </c>
      <c r="K346" s="11">
        <v>6.7140468227424796E-4</v>
      </c>
      <c r="L346" s="11">
        <v>0.99691942763360297</v>
      </c>
      <c r="M346" s="11">
        <v>0.93835213643178395</v>
      </c>
      <c r="N346" s="11">
        <v>0.98509478768363901</v>
      </c>
      <c r="O346" s="11">
        <v>0.34548423005565898</v>
      </c>
      <c r="P346" s="11">
        <v>0.127547207446809</v>
      </c>
      <c r="Q346" s="11">
        <v>3.7451994091580502E-3</v>
      </c>
      <c r="R346" s="1" t="s">
        <v>839</v>
      </c>
      <c r="S346" s="3">
        <f t="shared" si="5"/>
        <v>1</v>
      </c>
    </row>
    <row r="347" spans="1:19">
      <c r="A347" s="7" t="s">
        <v>316</v>
      </c>
      <c r="B347" s="11">
        <v>0.99994656940063098</v>
      </c>
      <c r="C347" s="11">
        <v>0.99431819087467599</v>
      </c>
      <c r="D347" s="11">
        <v>0.86053197064989495</v>
      </c>
      <c r="E347" s="11">
        <v>0.98967997898055704</v>
      </c>
      <c r="F347" s="11">
        <v>6.9319767441860497E-2</v>
      </c>
      <c r="G347" s="11">
        <v>0.972354205223113</v>
      </c>
      <c r="H347" s="11">
        <v>0.99968063085263703</v>
      </c>
      <c r="I347" s="11">
        <v>0.99961064563824498</v>
      </c>
      <c r="J347" s="11">
        <v>2.1705460750853198E-2</v>
      </c>
      <c r="K347" s="11">
        <v>8.7559055118110205E-4</v>
      </c>
      <c r="L347" s="11">
        <v>0.99691942763360297</v>
      </c>
      <c r="M347" s="11">
        <v>0.79832716049382701</v>
      </c>
      <c r="N347" s="11">
        <v>0.98509478768363901</v>
      </c>
      <c r="O347" s="11">
        <v>0.28068465909090901</v>
      </c>
      <c r="P347" s="11">
        <v>0.14662243198223199</v>
      </c>
      <c r="Q347" s="11">
        <v>3.8111273792093702E-3</v>
      </c>
      <c r="R347" s="1" t="s">
        <v>839</v>
      </c>
      <c r="S347" s="3">
        <f t="shared" si="5"/>
        <v>1</v>
      </c>
    </row>
    <row r="348" spans="1:19">
      <c r="A348" s="7" t="s">
        <v>318</v>
      </c>
      <c r="B348" s="11">
        <v>0.99994656940063098</v>
      </c>
      <c r="C348" s="11">
        <v>0.99431819087467599</v>
      </c>
      <c r="D348" s="11">
        <v>0.97477952879581198</v>
      </c>
      <c r="E348" s="11">
        <v>0.99479257773319996</v>
      </c>
      <c r="F348" s="11">
        <v>0.99757220736473995</v>
      </c>
      <c r="G348" s="11">
        <v>0.972354205223113</v>
      </c>
      <c r="H348" s="11">
        <v>0.99968063085263703</v>
      </c>
      <c r="I348" s="11">
        <v>0.99961064563824498</v>
      </c>
      <c r="J348" s="11">
        <v>8.6156769596199504E-3</v>
      </c>
      <c r="K348" s="11">
        <v>9.4899536321483798E-4</v>
      </c>
      <c r="L348" s="11">
        <v>0.99691942763360297</v>
      </c>
      <c r="M348" s="11">
        <v>0.98718338495354196</v>
      </c>
      <c r="N348" s="11">
        <v>0.98509478768363901</v>
      </c>
      <c r="O348" s="11">
        <v>0.31719159388646301</v>
      </c>
      <c r="P348" s="11">
        <v>0.111857786885246</v>
      </c>
      <c r="Q348" s="11">
        <v>4.9622132253711202E-3</v>
      </c>
      <c r="R348" s="1" t="s">
        <v>839</v>
      </c>
      <c r="S348" s="3">
        <f t="shared" si="5"/>
        <v>1</v>
      </c>
    </row>
    <row r="349" spans="1:19">
      <c r="A349" s="7" t="s">
        <v>897</v>
      </c>
      <c r="B349" s="11">
        <v>0.99994656940063098</v>
      </c>
      <c r="C349" s="11">
        <v>0.99431819087467599</v>
      </c>
      <c r="D349" s="11">
        <v>0.95712880777310905</v>
      </c>
      <c r="E349" s="11">
        <v>0.98967997898055704</v>
      </c>
      <c r="F349" s="11">
        <v>0.99757220736473995</v>
      </c>
      <c r="G349" s="11">
        <v>0.972354205223113</v>
      </c>
      <c r="H349" s="11">
        <v>0.99968063085263703</v>
      </c>
      <c r="I349" s="11">
        <v>0.99961064563824498</v>
      </c>
      <c r="J349" s="11">
        <v>4.06686930091185E-3</v>
      </c>
      <c r="K349" s="11">
        <v>9.3238587424633902E-3</v>
      </c>
      <c r="L349" s="11">
        <v>0.149302083333333</v>
      </c>
      <c r="M349" s="11">
        <v>0.92527212178877305</v>
      </c>
      <c r="N349" s="11">
        <v>0.98509478768363901</v>
      </c>
      <c r="O349" s="11">
        <v>0.25054787234042603</v>
      </c>
      <c r="P349" s="11">
        <v>7.4520504731861198E-2</v>
      </c>
      <c r="Q349" s="11">
        <v>7.8740157480314997E-6</v>
      </c>
      <c r="R349" s="1" t="s">
        <v>839</v>
      </c>
      <c r="S349" s="3">
        <f t="shared" si="5"/>
        <v>1</v>
      </c>
    </row>
    <row r="350" spans="1:19">
      <c r="A350" s="7" t="s">
        <v>323</v>
      </c>
      <c r="B350" s="11">
        <v>0.47733124999999998</v>
      </c>
      <c r="C350" s="11">
        <v>0.99431819087467599</v>
      </c>
      <c r="D350" s="11">
        <v>0.95712880777310905</v>
      </c>
      <c r="E350" s="11">
        <v>0.98967997898055704</v>
      </c>
      <c r="F350" s="11">
        <v>0.99757220736473995</v>
      </c>
      <c r="G350" s="11">
        <v>0.972354205223113</v>
      </c>
      <c r="H350" s="11">
        <v>0.99968063085263703</v>
      </c>
      <c r="I350" s="11">
        <v>0.99961064563824498</v>
      </c>
      <c r="J350" s="11">
        <v>4.7333333333333298E-3</v>
      </c>
      <c r="K350" s="11">
        <v>9.3267411865864108E-3</v>
      </c>
      <c r="L350" s="11">
        <v>0.61614534883720895</v>
      </c>
      <c r="M350" s="11">
        <v>0.98718338495354196</v>
      </c>
      <c r="N350" s="11">
        <v>0.98509478768363901</v>
      </c>
      <c r="O350" s="11">
        <v>0.30629474431818199</v>
      </c>
      <c r="P350" s="11">
        <v>0.21428195915279899</v>
      </c>
      <c r="Q350" s="11">
        <v>3.8523391812865502E-3</v>
      </c>
      <c r="R350" s="1" t="s">
        <v>839</v>
      </c>
      <c r="S350" s="3">
        <f t="shared" si="5"/>
        <v>1</v>
      </c>
    </row>
    <row r="351" spans="1:19">
      <c r="A351" s="7" t="s">
        <v>337</v>
      </c>
      <c r="B351" s="11">
        <v>0.99994656940063098</v>
      </c>
      <c r="C351" s="11">
        <v>0.99431819087467599</v>
      </c>
      <c r="D351" s="11">
        <v>0.86678773875539095</v>
      </c>
      <c r="E351" s="11">
        <v>0.98967997898055704</v>
      </c>
      <c r="F351" s="11">
        <v>0.99757220736473995</v>
      </c>
      <c r="G351" s="11">
        <v>0.972354205223113</v>
      </c>
      <c r="H351" s="11">
        <v>0.18566273352998999</v>
      </c>
      <c r="I351" s="11">
        <v>9.3378531073446305E-2</v>
      </c>
      <c r="J351" s="11">
        <v>5.3249122807017503E-3</v>
      </c>
      <c r="K351" s="11">
        <v>5.8982558139534902E-19</v>
      </c>
      <c r="L351" s="11">
        <v>0.99691942763360297</v>
      </c>
      <c r="M351" s="11">
        <v>0.98480038078500298</v>
      </c>
      <c r="N351" s="11">
        <v>0.98509478768363901</v>
      </c>
      <c r="O351" s="11">
        <v>0.28068465909090901</v>
      </c>
      <c r="P351" s="11">
        <v>0.60870847206807299</v>
      </c>
      <c r="Q351" s="11">
        <v>1.6657196969697E-3</v>
      </c>
      <c r="R351" s="1" t="s">
        <v>839</v>
      </c>
      <c r="S351" s="3">
        <f t="shared" si="5"/>
        <v>1</v>
      </c>
    </row>
    <row r="352" spans="1:19">
      <c r="A352" s="7" t="s">
        <v>338</v>
      </c>
      <c r="B352" s="11">
        <v>0.99994656940063098</v>
      </c>
      <c r="C352" s="11">
        <v>0.99431819087467599</v>
      </c>
      <c r="D352" s="11">
        <v>0.91124660766961696</v>
      </c>
      <c r="E352" s="11">
        <v>0.98967997898055704</v>
      </c>
      <c r="F352" s="11">
        <v>0.69384929906542103</v>
      </c>
      <c r="G352" s="11">
        <v>0.39464341085271298</v>
      </c>
      <c r="H352" s="11">
        <v>5.0744186046511597E-2</v>
      </c>
      <c r="I352" s="11">
        <v>4.6439024390243902E-2</v>
      </c>
      <c r="J352" s="11">
        <v>4.8462238398544102E-3</v>
      </c>
      <c r="K352" s="11">
        <v>0.199713178294574</v>
      </c>
      <c r="L352" s="11">
        <v>0.99691942763360297</v>
      </c>
      <c r="M352" s="11">
        <v>0.394104838709677</v>
      </c>
      <c r="N352" s="11">
        <v>0.98509478768363901</v>
      </c>
      <c r="O352" s="11">
        <v>0.41715256188831301</v>
      </c>
      <c r="P352" s="11">
        <v>0.13941861826697899</v>
      </c>
      <c r="Q352" s="11">
        <v>8.2949308755760401E-5</v>
      </c>
      <c r="R352" s="1" t="s">
        <v>839</v>
      </c>
      <c r="S352" s="3">
        <f t="shared" si="5"/>
        <v>1</v>
      </c>
    </row>
    <row r="353" spans="1:19">
      <c r="A353" s="7" t="s">
        <v>339</v>
      </c>
      <c r="B353" s="11">
        <v>0.99994656940063098</v>
      </c>
      <c r="C353" s="11">
        <v>0.99431819087467599</v>
      </c>
      <c r="D353" s="11">
        <v>0.91124660766961696</v>
      </c>
      <c r="E353" s="11">
        <v>0.90388388324873103</v>
      </c>
      <c r="F353" s="11">
        <v>0.75627096774193503</v>
      </c>
      <c r="G353" s="11">
        <v>0.63441594827586201</v>
      </c>
      <c r="H353" s="11">
        <v>5.0849315068493203E-2</v>
      </c>
      <c r="I353" s="11">
        <v>4.3999999999999997E-2</v>
      </c>
      <c r="J353" s="11">
        <v>4.8558035714285699E-3</v>
      </c>
      <c r="K353" s="11">
        <v>3.2010155316606899E-2</v>
      </c>
      <c r="L353" s="11">
        <v>0.99691942763360297</v>
      </c>
      <c r="M353" s="11">
        <v>0.85089439655172405</v>
      </c>
      <c r="N353" s="11">
        <v>0.98509478768363901</v>
      </c>
      <c r="O353" s="11">
        <v>0.50249427870862295</v>
      </c>
      <c r="P353" s="11">
        <v>6.4425781249999994E-2</v>
      </c>
      <c r="Q353" s="11">
        <v>1.03896103896104E-4</v>
      </c>
      <c r="R353" s="1" t="s">
        <v>839</v>
      </c>
      <c r="S353" s="3">
        <f t="shared" si="5"/>
        <v>1</v>
      </c>
    </row>
    <row r="354" spans="1:19">
      <c r="A354" s="7" t="s">
        <v>342</v>
      </c>
      <c r="B354" s="11">
        <v>0.905370909090909</v>
      </c>
      <c r="C354" s="11">
        <v>0.99431819087467599</v>
      </c>
      <c r="D354" s="11">
        <v>0.85769141531322501</v>
      </c>
      <c r="E354" s="11">
        <v>0.95512843137254899</v>
      </c>
      <c r="F354" s="11">
        <v>0.12147328244274801</v>
      </c>
      <c r="G354" s="11">
        <v>0.54048989898989896</v>
      </c>
      <c r="H354" s="11">
        <v>5.3821428571428603E-2</v>
      </c>
      <c r="I354" s="11">
        <v>4.5304347826086999E-2</v>
      </c>
      <c r="J354" s="11">
        <v>7.3994326972666299E-3</v>
      </c>
      <c r="K354" s="11">
        <v>1.4801641586867299E-3</v>
      </c>
      <c r="L354" s="11">
        <v>0.99691942763360297</v>
      </c>
      <c r="M354" s="11">
        <v>0.93220496760259197</v>
      </c>
      <c r="N354" s="11">
        <v>0.98509478768363901</v>
      </c>
      <c r="O354" s="11">
        <v>0.277730769230769</v>
      </c>
      <c r="P354" s="11">
        <v>8.8537562604340606E-2</v>
      </c>
      <c r="Q354" s="11">
        <v>7.8740157480314997E-6</v>
      </c>
      <c r="R354" s="1" t="s">
        <v>839</v>
      </c>
      <c r="S354" s="3">
        <f t="shared" si="5"/>
        <v>1</v>
      </c>
    </row>
    <row r="355" spans="1:19">
      <c r="A355" s="7" t="s">
        <v>894</v>
      </c>
      <c r="B355" s="11">
        <v>0.75636757990867598</v>
      </c>
      <c r="C355" s="11">
        <v>0.99431819087467599</v>
      </c>
      <c r="D355" s="11">
        <v>0.95712880777310905</v>
      </c>
      <c r="E355" s="11">
        <v>0.98967997898055704</v>
      </c>
      <c r="F355" s="11">
        <v>0.99757220736473995</v>
      </c>
      <c r="G355" s="11">
        <v>0.972354205223113</v>
      </c>
      <c r="H355" s="11">
        <v>0.99968063085263703</v>
      </c>
      <c r="I355" s="11">
        <v>0.27221942446043201</v>
      </c>
      <c r="J355" s="11">
        <v>3.9216867469879504E-3</v>
      </c>
      <c r="K355" s="11">
        <v>8.6551869991095307E-2</v>
      </c>
      <c r="L355" s="11">
        <v>0.99691942763360297</v>
      </c>
      <c r="M355" s="11">
        <v>0.98718338495354196</v>
      </c>
      <c r="N355" s="11">
        <v>0.98509478768363901</v>
      </c>
      <c r="O355" s="11">
        <v>0.29020913884006999</v>
      </c>
      <c r="P355" s="11">
        <v>9.9639547413793106E-2</v>
      </c>
      <c r="Q355" s="11">
        <v>1.8204419889502801E-3</v>
      </c>
      <c r="R355" s="1" t="s">
        <v>839</v>
      </c>
      <c r="S355" s="3">
        <f t="shared" si="5"/>
        <v>1</v>
      </c>
    </row>
    <row r="356" spans="1:19">
      <c r="A356" s="7" t="s">
        <v>346</v>
      </c>
      <c r="B356" s="11">
        <v>0.92114778481012705</v>
      </c>
      <c r="C356" s="11">
        <v>0.99431819087467599</v>
      </c>
      <c r="D356" s="11">
        <v>0.92063239746765801</v>
      </c>
      <c r="E356" s="11">
        <v>0.991191641448398</v>
      </c>
      <c r="F356" s="11">
        <v>0.80946245059288502</v>
      </c>
      <c r="G356" s="11">
        <v>0.69526024590163904</v>
      </c>
      <c r="H356" s="11">
        <v>0.99968063085263703</v>
      </c>
      <c r="I356" s="11">
        <v>7.3632352941176496E-2</v>
      </c>
      <c r="J356" s="11">
        <v>4.51783355350066E-3</v>
      </c>
      <c r="K356" s="11">
        <v>1.1133734939759001E-2</v>
      </c>
      <c r="L356" s="11">
        <v>0.99691942763360297</v>
      </c>
      <c r="M356" s="11">
        <v>0.96766639793614995</v>
      </c>
      <c r="N356" s="11">
        <v>0.98509478768363901</v>
      </c>
      <c r="O356" s="11">
        <v>0.28625335892514397</v>
      </c>
      <c r="P356" s="11">
        <v>8.5712655601659804E-2</v>
      </c>
      <c r="Q356" s="11">
        <v>7.9127358490566004E-4</v>
      </c>
      <c r="R356" s="1" t="s">
        <v>839</v>
      </c>
      <c r="S356" s="3">
        <f t="shared" si="5"/>
        <v>1</v>
      </c>
    </row>
    <row r="357" spans="1:19">
      <c r="A357" s="7" t="s">
        <v>347</v>
      </c>
      <c r="B357" s="11">
        <v>0.99994656940063098</v>
      </c>
      <c r="C357" s="11">
        <v>0.99431819087467599</v>
      </c>
      <c r="D357" s="11">
        <v>0.85769141531322501</v>
      </c>
      <c r="E357" s="11">
        <v>0.98967997898055704</v>
      </c>
      <c r="F357" s="11">
        <v>0.99757220736473995</v>
      </c>
      <c r="G357" s="11">
        <v>0.972354205223113</v>
      </c>
      <c r="H357" s="11">
        <v>0.99968063085263703</v>
      </c>
      <c r="I357" s="11">
        <v>0.99961064563824498</v>
      </c>
      <c r="J357" s="11">
        <v>6.3615428900402997E-3</v>
      </c>
      <c r="K357" s="11">
        <v>2.9278466741826398E-3</v>
      </c>
      <c r="L357" s="11">
        <v>0.99691942763360297</v>
      </c>
      <c r="M357" s="11">
        <v>0.98480038078500298</v>
      </c>
      <c r="N357" s="11">
        <v>0.98509478768363901</v>
      </c>
      <c r="O357" s="11">
        <v>0.31492770419426003</v>
      </c>
      <c r="P357" s="11">
        <v>0.10639981360671</v>
      </c>
      <c r="Q357" s="11">
        <v>4.0043227665705998E-3</v>
      </c>
      <c r="R357" s="1" t="s">
        <v>839</v>
      </c>
      <c r="S357" s="3">
        <f t="shared" si="5"/>
        <v>1</v>
      </c>
    </row>
    <row r="358" spans="1:19">
      <c r="A358" s="7" t="s">
        <v>348</v>
      </c>
      <c r="B358" s="11">
        <v>0.99994656940063098</v>
      </c>
      <c r="C358" s="11">
        <v>0.99431819087467599</v>
      </c>
      <c r="D358" s="11">
        <v>0.91124660766961696</v>
      </c>
      <c r="E358" s="11">
        <v>0.91966098901098903</v>
      </c>
      <c r="F358" s="11">
        <v>6.5236111111111106E-2</v>
      </c>
      <c r="G358" s="11">
        <v>0.972354205223113</v>
      </c>
      <c r="H358" s="11">
        <v>0.61430709188224797</v>
      </c>
      <c r="I358" s="11">
        <v>0.12851333333333301</v>
      </c>
      <c r="J358" s="11">
        <v>5.6929260450160803E-3</v>
      </c>
      <c r="K358" s="11">
        <v>3.04560622914349E-3</v>
      </c>
      <c r="L358" s="11">
        <v>0.99691942763360297</v>
      </c>
      <c r="M358" s="11">
        <v>0.87265465898174799</v>
      </c>
      <c r="N358" s="11">
        <v>0.98509478768363901</v>
      </c>
      <c r="O358" s="11">
        <v>0.32134962406015</v>
      </c>
      <c r="P358" s="11">
        <v>9.3300397877984095E-2</v>
      </c>
      <c r="Q358" s="11">
        <v>2.48080133555927E-3</v>
      </c>
      <c r="R358" s="1" t="s">
        <v>839</v>
      </c>
      <c r="S358" s="3">
        <f t="shared" si="5"/>
        <v>1</v>
      </c>
    </row>
    <row r="359" spans="1:19">
      <c r="A359" s="7" t="s">
        <v>350</v>
      </c>
      <c r="B359" s="11">
        <v>0.99994656940063098</v>
      </c>
      <c r="C359" s="11">
        <v>0.99431819087467599</v>
      </c>
      <c r="D359" s="11">
        <v>0.95712880777310905</v>
      </c>
      <c r="E359" s="11">
        <v>0.59942796610169502</v>
      </c>
      <c r="F359" s="11">
        <v>6.9018987341772198E-2</v>
      </c>
      <c r="G359" s="11">
        <v>0.972354205223113</v>
      </c>
      <c r="H359" s="11">
        <v>0.15907448107448099</v>
      </c>
      <c r="I359" s="11">
        <v>9.37178329571106E-2</v>
      </c>
      <c r="J359" s="11">
        <v>7.7308648111332002E-3</v>
      </c>
      <c r="K359" s="11">
        <v>3.7786259541984702E-4</v>
      </c>
      <c r="L359" s="11">
        <v>0.99691942763360297</v>
      </c>
      <c r="M359" s="11">
        <v>0.93835213643178395</v>
      </c>
      <c r="N359" s="11">
        <v>0.98509478768363901</v>
      </c>
      <c r="O359" s="11">
        <v>0.300377643504532</v>
      </c>
      <c r="P359" s="11">
        <v>0.385548813643104</v>
      </c>
      <c r="Q359" s="11">
        <v>2.3259493670886101E-4</v>
      </c>
      <c r="R359" s="1" t="s">
        <v>839</v>
      </c>
      <c r="S359" s="3">
        <f t="shared" si="5"/>
        <v>1</v>
      </c>
    </row>
    <row r="360" spans="1:19">
      <c r="A360" s="7" t="s">
        <v>355</v>
      </c>
      <c r="B360" s="11">
        <v>0.58140000000000003</v>
      </c>
      <c r="C360" s="11">
        <v>0.99431819087467599</v>
      </c>
      <c r="D360" s="11">
        <v>0.85769141531322501</v>
      </c>
      <c r="E360" s="11">
        <v>0.75435135135135101</v>
      </c>
      <c r="F360" s="11">
        <v>0.99757220736473995</v>
      </c>
      <c r="G360" s="11">
        <v>0.972354205223113</v>
      </c>
      <c r="H360" s="11">
        <v>0.16195422535211301</v>
      </c>
      <c r="I360" s="11">
        <v>0.109253496503496</v>
      </c>
      <c r="J360" s="11">
        <v>4.4864314789687899E-3</v>
      </c>
      <c r="K360" s="11">
        <v>4.2775852734163497E-2</v>
      </c>
      <c r="L360" s="11">
        <v>0.99691942763360297</v>
      </c>
      <c r="M360" s="11">
        <v>0.93220496760259197</v>
      </c>
      <c r="N360" s="11">
        <v>0.98509478768363901</v>
      </c>
      <c r="O360" s="11">
        <v>0.72923689811119996</v>
      </c>
      <c r="P360" s="11">
        <v>0.12050147601476</v>
      </c>
      <c r="Q360" s="11">
        <v>7.8909952606635099E-4</v>
      </c>
      <c r="R360" s="1" t="s">
        <v>839</v>
      </c>
      <c r="S360" s="3">
        <f t="shared" si="5"/>
        <v>1</v>
      </c>
    </row>
    <row r="361" spans="1:19">
      <c r="A361" s="7" t="s">
        <v>357</v>
      </c>
      <c r="B361" s="11">
        <v>0.99994656940063098</v>
      </c>
      <c r="C361" s="11">
        <v>0.99431819087467599</v>
      </c>
      <c r="D361" s="11">
        <v>0.85769141531322501</v>
      </c>
      <c r="E361" s="11">
        <v>0.98967997898055704</v>
      </c>
      <c r="F361" s="11">
        <v>0.99757220736473995</v>
      </c>
      <c r="G361" s="11">
        <v>0.972354205223113</v>
      </c>
      <c r="H361" s="11">
        <v>0.19617999999999999</v>
      </c>
      <c r="I361" s="11">
        <v>6.8367622259696503E-2</v>
      </c>
      <c r="J361" s="11">
        <v>3.4729247827389897E-2</v>
      </c>
      <c r="K361" s="11">
        <v>1.8042635658914699E-3</v>
      </c>
      <c r="L361" s="11">
        <v>0.99691942763360297</v>
      </c>
      <c r="M361" s="11">
        <v>0.76030970149253696</v>
      </c>
      <c r="N361" s="11">
        <v>0.98509478768363901</v>
      </c>
      <c r="O361" s="11">
        <v>0.36506917475728201</v>
      </c>
      <c r="P361" s="11">
        <v>0.107722370766488</v>
      </c>
      <c r="Q361" s="11">
        <v>5.9511568123393299E-4</v>
      </c>
      <c r="R361" s="1" t="s">
        <v>839</v>
      </c>
      <c r="S361" s="3">
        <f t="shared" si="5"/>
        <v>1</v>
      </c>
    </row>
    <row r="362" spans="1:19">
      <c r="A362" s="7" t="s">
        <v>358</v>
      </c>
      <c r="B362" s="11">
        <v>0.99994656940063098</v>
      </c>
      <c r="C362" s="11">
        <v>0.99431819087467599</v>
      </c>
      <c r="D362" s="11">
        <v>0.85769141531322501</v>
      </c>
      <c r="E362" s="11">
        <v>0.97020811287478004</v>
      </c>
      <c r="F362" s="11">
        <v>0.15784782608695699</v>
      </c>
      <c r="G362" s="11">
        <v>8.9807692307692297E-2</v>
      </c>
      <c r="H362" s="11">
        <v>5.0849315068493203E-2</v>
      </c>
      <c r="I362" s="11">
        <v>4.7142857142857097E-2</v>
      </c>
      <c r="J362" s="11">
        <v>9.3960653753026604E-2</v>
      </c>
      <c r="K362" s="11">
        <v>3.9660657476139997E-3</v>
      </c>
      <c r="L362" s="11">
        <v>0.364387700534759</v>
      </c>
      <c r="M362" s="11">
        <v>0.39542753623188398</v>
      </c>
      <c r="N362" s="11">
        <v>0.98509478768363901</v>
      </c>
      <c r="O362" s="11">
        <v>0.75362483929030599</v>
      </c>
      <c r="P362" s="11">
        <v>0.99932288845905903</v>
      </c>
      <c r="Q362" s="11">
        <v>1.11940298507463E-5</v>
      </c>
      <c r="R362" s="1" t="s">
        <v>839</v>
      </c>
      <c r="S362" s="3">
        <f t="shared" si="5"/>
        <v>1</v>
      </c>
    </row>
    <row r="363" spans="1:19">
      <c r="A363" s="7" t="s">
        <v>364</v>
      </c>
      <c r="B363" s="11">
        <v>0.95792068051259405</v>
      </c>
      <c r="C363" s="11">
        <v>0.99431819087467599</v>
      </c>
      <c r="D363" s="11">
        <v>0.95712880777310905</v>
      </c>
      <c r="E363" s="11">
        <v>0.90388388324873103</v>
      </c>
      <c r="F363" s="11">
        <v>0.99757220736473995</v>
      </c>
      <c r="G363" s="11">
        <v>0.972354205223113</v>
      </c>
      <c r="H363" s="11">
        <v>0.18566273352998999</v>
      </c>
      <c r="I363" s="11">
        <v>0.99961064563824498</v>
      </c>
      <c r="J363" s="11">
        <v>1.91316631130064E-2</v>
      </c>
      <c r="K363" s="11">
        <v>2.3584229390681E-3</v>
      </c>
      <c r="L363" s="11">
        <v>0.99691942763360297</v>
      </c>
      <c r="M363" s="11">
        <v>0.98718338495354196</v>
      </c>
      <c r="N363" s="11">
        <v>0.98509478768363901</v>
      </c>
      <c r="O363" s="11">
        <v>0.27558409090909097</v>
      </c>
      <c r="P363" s="11">
        <v>0.12055804555473899</v>
      </c>
      <c r="Q363" s="11">
        <v>1.6748120300751901E-3</v>
      </c>
      <c r="R363" s="1" t="s">
        <v>839</v>
      </c>
      <c r="S363" s="3">
        <f t="shared" si="5"/>
        <v>1</v>
      </c>
    </row>
    <row r="364" spans="1:19">
      <c r="A364" s="7" t="s">
        <v>366</v>
      </c>
      <c r="B364" s="11">
        <v>0.905370909090909</v>
      </c>
      <c r="C364" s="11">
        <v>0.99431819087467599</v>
      </c>
      <c r="D364" s="11">
        <v>0.87464541088580605</v>
      </c>
      <c r="E364" s="11">
        <v>0.98967997898055704</v>
      </c>
      <c r="F364" s="11">
        <v>0.377294117647059</v>
      </c>
      <c r="G364" s="11">
        <v>0.73054651162790696</v>
      </c>
      <c r="H364" s="11">
        <v>0.68176314655172399</v>
      </c>
      <c r="I364" s="11">
        <v>0.110038525963149</v>
      </c>
      <c r="J364" s="11">
        <v>4.4727793696275097E-3</v>
      </c>
      <c r="K364" s="11">
        <v>7.5333179935572994E-2</v>
      </c>
      <c r="L364" s="11">
        <v>0.99691942763360297</v>
      </c>
      <c r="M364" s="11">
        <v>0.83319920544835402</v>
      </c>
      <c r="N364" s="11">
        <v>0.98509478768363901</v>
      </c>
      <c r="O364" s="11">
        <v>0.99969170779861805</v>
      </c>
      <c r="P364" s="11">
        <v>0.31614045736871799</v>
      </c>
      <c r="Q364" s="11">
        <v>1.6249999999999999E-3</v>
      </c>
      <c r="R364" s="1" t="s">
        <v>839</v>
      </c>
      <c r="S364" s="3">
        <f t="shared" si="5"/>
        <v>1</v>
      </c>
    </row>
    <row r="365" spans="1:19">
      <c r="A365" s="7" t="s">
        <v>371</v>
      </c>
      <c r="B365" s="11">
        <v>0.684670157068063</v>
      </c>
      <c r="C365" s="11">
        <v>0.99431819087467599</v>
      </c>
      <c r="D365" s="11">
        <v>0.96497221008953904</v>
      </c>
      <c r="E365" s="11">
        <v>0.95512843137254899</v>
      </c>
      <c r="F365" s="11">
        <v>0.99757220736473995</v>
      </c>
      <c r="G365" s="11">
        <v>0.972354205223113</v>
      </c>
      <c r="H365" s="11">
        <v>0.191522429906542</v>
      </c>
      <c r="I365" s="11">
        <v>0.183439764295068</v>
      </c>
      <c r="J365" s="11">
        <v>1.4451130701418201E-2</v>
      </c>
      <c r="K365" s="11">
        <v>5.8982558139534902E-19</v>
      </c>
      <c r="L365" s="11">
        <v>0.61877625570776296</v>
      </c>
      <c r="M365" s="11">
        <v>0.98718338495354196</v>
      </c>
      <c r="N365" s="11">
        <v>0.98509478768363901</v>
      </c>
      <c r="O365" s="11">
        <v>0.29664170692431602</v>
      </c>
      <c r="P365" s="11">
        <v>0.17743283242258701</v>
      </c>
      <c r="Q365" s="11">
        <v>2.0745614035087702E-3</v>
      </c>
      <c r="R365" s="1" t="s">
        <v>839</v>
      </c>
      <c r="S365" s="3">
        <f t="shared" si="5"/>
        <v>1</v>
      </c>
    </row>
    <row r="366" spans="1:19">
      <c r="A366" s="7" t="s">
        <v>372</v>
      </c>
      <c r="B366" s="11">
        <v>0.99994656940063098</v>
      </c>
      <c r="C366" s="11">
        <v>0.99431819087467599</v>
      </c>
      <c r="D366" s="11">
        <v>0.86678773875539095</v>
      </c>
      <c r="E366" s="11">
        <v>0.84909299516908199</v>
      </c>
      <c r="F366" s="11">
        <v>0.201338308457711</v>
      </c>
      <c r="G366" s="11">
        <v>0.47138198757763999</v>
      </c>
      <c r="H366" s="11">
        <v>4.9000000000000002E-2</v>
      </c>
      <c r="I366" s="11">
        <v>4.4980392156862697E-2</v>
      </c>
      <c r="J366" s="11">
        <v>4.4561128526645804E-3</v>
      </c>
      <c r="K366" s="11">
        <v>3.3913752913752898E-2</v>
      </c>
      <c r="L366" s="11">
        <v>0.99691942763360297</v>
      </c>
      <c r="M366" s="11">
        <v>0.76304114490161001</v>
      </c>
      <c r="N366" s="11">
        <v>0.98509478768363901</v>
      </c>
      <c r="O366" s="11">
        <v>0.39607573812580199</v>
      </c>
      <c r="P366" s="11">
        <v>8.47615546218487E-2</v>
      </c>
      <c r="Q366" s="11">
        <v>5.6451612903225797E-5</v>
      </c>
      <c r="R366" s="1" t="s">
        <v>839</v>
      </c>
      <c r="S366" s="3">
        <f t="shared" si="5"/>
        <v>1</v>
      </c>
    </row>
    <row r="367" spans="1:19">
      <c r="A367" s="7" t="s">
        <v>376</v>
      </c>
      <c r="B367" s="11">
        <v>0.99994656940063098</v>
      </c>
      <c r="C367" s="11">
        <v>0.99431819087467599</v>
      </c>
      <c r="D367" s="11">
        <v>0.91124660766961696</v>
      </c>
      <c r="E367" s="11">
        <v>0.98967997898055704</v>
      </c>
      <c r="F367" s="11">
        <v>0.99757220736473995</v>
      </c>
      <c r="G367" s="11">
        <v>0.972354205223113</v>
      </c>
      <c r="H367" s="11">
        <v>0.13051794453507301</v>
      </c>
      <c r="I367" s="11">
        <v>7.24509202453988E-2</v>
      </c>
      <c r="J367" s="11">
        <v>7.6168668668668699E-3</v>
      </c>
      <c r="K367" s="11">
        <v>2.1452145214521499E-5</v>
      </c>
      <c r="L367" s="11">
        <v>0.73340063593004801</v>
      </c>
      <c r="M367" s="11">
        <v>0.98718338495354196</v>
      </c>
      <c r="N367" s="11">
        <v>0.98509478768363901</v>
      </c>
      <c r="O367" s="11">
        <v>0.300377643504532</v>
      </c>
      <c r="P367" s="11">
        <v>0.30393128443027001</v>
      </c>
      <c r="Q367" s="11">
        <v>1.9187725631769001E-3</v>
      </c>
      <c r="R367" s="1" t="s">
        <v>839</v>
      </c>
      <c r="S367" s="3">
        <f t="shared" si="5"/>
        <v>1</v>
      </c>
    </row>
    <row r="368" spans="1:19">
      <c r="A368" s="7" t="s">
        <v>382</v>
      </c>
      <c r="B368" s="11">
        <v>0.99994656940063098</v>
      </c>
      <c r="C368" s="11">
        <v>0.99431819087467599</v>
      </c>
      <c r="D368" s="11">
        <v>0.87197597597597598</v>
      </c>
      <c r="E368" s="11">
        <v>0.84909299516908199</v>
      </c>
      <c r="F368" s="11">
        <v>0.86296800731261403</v>
      </c>
      <c r="G368" s="11">
        <v>0.73657115384615401</v>
      </c>
      <c r="H368" s="11">
        <v>5.9629921259842497E-2</v>
      </c>
      <c r="I368" s="11">
        <v>4.6302631578947401E-2</v>
      </c>
      <c r="J368" s="11">
        <v>4.5782227784730897E-3</v>
      </c>
      <c r="K368" s="11">
        <v>0.99999995071463799</v>
      </c>
      <c r="L368" s="11">
        <v>0.99691942763360297</v>
      </c>
      <c r="M368" s="11">
        <v>0.394104838709677</v>
      </c>
      <c r="N368" s="11">
        <v>0.87898251748251699</v>
      </c>
      <c r="O368" s="11">
        <v>0.44272988798370699</v>
      </c>
      <c r="P368" s="11">
        <v>0.173477038425492</v>
      </c>
      <c r="Q368" s="11">
        <v>6.7250000000000003E-4</v>
      </c>
      <c r="R368" s="1" t="s">
        <v>839</v>
      </c>
      <c r="S368" s="3">
        <f t="shared" si="5"/>
        <v>1</v>
      </c>
    </row>
    <row r="369" spans="1:19">
      <c r="A369" s="7" t="s">
        <v>386</v>
      </c>
      <c r="B369" s="11">
        <v>0.99994656940063098</v>
      </c>
      <c r="C369" s="11">
        <v>0.99431819087467599</v>
      </c>
      <c r="D369" s="11">
        <v>0.95712880777310905</v>
      </c>
      <c r="E369" s="11">
        <v>0.98967997898055704</v>
      </c>
      <c r="F369" s="11">
        <v>0.72480381165919305</v>
      </c>
      <c r="G369" s="11">
        <v>0.83190526315789504</v>
      </c>
      <c r="H369" s="11">
        <v>5.0184210526315803E-2</v>
      </c>
      <c r="I369" s="11">
        <v>5.3402985074626902E-2</v>
      </c>
      <c r="J369" s="11">
        <v>4.4021035598705502E-3</v>
      </c>
      <c r="K369" s="11">
        <v>0.114032892014894</v>
      </c>
      <c r="L369" s="11">
        <v>0.99691942763360297</v>
      </c>
      <c r="M369" s="11">
        <v>0.85106361724500501</v>
      </c>
      <c r="N369" s="11">
        <v>0.98509478768363901</v>
      </c>
      <c r="O369" s="11">
        <v>0.99969170779861805</v>
      </c>
      <c r="P369" s="11">
        <v>0.41592546728972002</v>
      </c>
      <c r="Q369" s="11">
        <v>4.2457386363636404E-3</v>
      </c>
      <c r="R369" s="1" t="s">
        <v>839</v>
      </c>
      <c r="S369" s="3">
        <f t="shared" si="5"/>
        <v>1</v>
      </c>
    </row>
    <row r="370" spans="1:19">
      <c r="A370" s="7" t="s">
        <v>392</v>
      </c>
      <c r="B370" s="11">
        <v>0.99994656940063098</v>
      </c>
      <c r="C370" s="11">
        <v>0.99431819087467599</v>
      </c>
      <c r="D370" s="11">
        <v>0.95712880777310905</v>
      </c>
      <c r="E370" s="11">
        <v>0.98967997898055704</v>
      </c>
      <c r="F370" s="11">
        <v>0.99757220736473995</v>
      </c>
      <c r="G370" s="11">
        <v>0.972354205223113</v>
      </c>
      <c r="H370" s="11">
        <v>7.2663793103448296E-2</v>
      </c>
      <c r="I370" s="11">
        <v>0.104583254938852</v>
      </c>
      <c r="J370" s="11">
        <v>2.7542957521558602E-2</v>
      </c>
      <c r="K370" s="11">
        <v>4.1301867219917E-3</v>
      </c>
      <c r="L370" s="11">
        <v>0.55797580645161304</v>
      </c>
      <c r="M370" s="11">
        <v>0.98718338495354196</v>
      </c>
      <c r="N370" s="11">
        <v>0.98509478768363901</v>
      </c>
      <c r="O370" s="11">
        <v>0.34018605769230797</v>
      </c>
      <c r="P370" s="11">
        <v>7.03855140186916E-2</v>
      </c>
      <c r="Q370" s="11">
        <v>5.0000000000000001E-4</v>
      </c>
      <c r="R370" s="1" t="s">
        <v>839</v>
      </c>
      <c r="S370" s="3">
        <f t="shared" si="5"/>
        <v>1</v>
      </c>
    </row>
    <row r="371" spans="1:19">
      <c r="A371" s="7" t="s">
        <v>396</v>
      </c>
      <c r="B371" s="11">
        <v>0.99994656940063098</v>
      </c>
      <c r="C371" s="11">
        <v>0.99431819087467599</v>
      </c>
      <c r="D371" s="11">
        <v>0.85769141531322501</v>
      </c>
      <c r="E371" s="11">
        <v>0.98967997898055704</v>
      </c>
      <c r="F371" s="11">
        <v>5.9954545454545503E-2</v>
      </c>
      <c r="G371" s="11">
        <v>0.110722222222222</v>
      </c>
      <c r="H371" s="11">
        <v>4.9909090909090903E-2</v>
      </c>
      <c r="I371" s="11">
        <v>4.6958579881656803E-2</v>
      </c>
      <c r="J371" s="11">
        <v>4.8063583815028902E-3</v>
      </c>
      <c r="K371" s="11">
        <v>5.9533333333333296E-3</v>
      </c>
      <c r="L371" s="11">
        <v>0.99691942763360297</v>
      </c>
      <c r="M371" s="11">
        <v>0.501617857142857</v>
      </c>
      <c r="N371" s="11">
        <v>0.98509478768363901</v>
      </c>
      <c r="O371" s="11">
        <v>0.30770873786407799</v>
      </c>
      <c r="P371" s="11">
        <v>9.0233082706766901E-2</v>
      </c>
      <c r="Q371" s="11">
        <v>1.8116071428571399E-18</v>
      </c>
      <c r="R371" s="1" t="s">
        <v>839</v>
      </c>
      <c r="S371" s="3">
        <f t="shared" si="5"/>
        <v>1</v>
      </c>
    </row>
    <row r="372" spans="1:19">
      <c r="A372" s="7" t="s">
        <v>398</v>
      </c>
      <c r="B372" s="11">
        <v>0.99994656940063098</v>
      </c>
      <c r="C372" s="11">
        <v>0.99431819087467599</v>
      </c>
      <c r="D372" s="11">
        <v>0.89478940835746801</v>
      </c>
      <c r="E372" s="11">
        <v>0.994104569150567</v>
      </c>
      <c r="F372" s="11">
        <v>0.54378160919540197</v>
      </c>
      <c r="G372" s="11">
        <v>0.52082620320855599</v>
      </c>
      <c r="H372" s="11">
        <v>9.7989690721649494E-2</v>
      </c>
      <c r="I372" s="11">
        <v>5.2307210031348E-2</v>
      </c>
      <c r="J372" s="11">
        <v>5.0886909372579404E-3</v>
      </c>
      <c r="K372" s="11">
        <v>5.4032258064516095E-4</v>
      </c>
      <c r="L372" s="11">
        <v>0.99691942763360297</v>
      </c>
      <c r="M372" s="11">
        <v>0.88755415019762895</v>
      </c>
      <c r="N372" s="11">
        <v>0.98509478768363901</v>
      </c>
      <c r="O372" s="11">
        <v>0.30802770270270302</v>
      </c>
      <c r="P372" s="11">
        <v>0.174809634089856</v>
      </c>
      <c r="Q372" s="11">
        <v>3.5735294117647098E-4</v>
      </c>
      <c r="R372" s="1" t="s">
        <v>839</v>
      </c>
      <c r="S372" s="3">
        <f t="shared" si="5"/>
        <v>1</v>
      </c>
    </row>
    <row r="373" spans="1:19">
      <c r="A373" s="7" t="s">
        <v>410</v>
      </c>
      <c r="B373" s="11">
        <v>0.98988958885941603</v>
      </c>
      <c r="C373" s="11">
        <v>0.99431819087467599</v>
      </c>
      <c r="D373" s="11">
        <v>0.88212376237623802</v>
      </c>
      <c r="E373" s="11">
        <v>0.98967997898055704</v>
      </c>
      <c r="F373" s="11">
        <v>0.99757220736473995</v>
      </c>
      <c r="G373" s="11">
        <v>0.972354205223113</v>
      </c>
      <c r="H373" s="11">
        <v>0.15481664499349801</v>
      </c>
      <c r="I373" s="11">
        <v>9.8784437434279698E-2</v>
      </c>
      <c r="J373" s="11">
        <v>4.7939723320158103E-3</v>
      </c>
      <c r="K373" s="11">
        <v>9.8219120135363807E-3</v>
      </c>
      <c r="L373" s="11">
        <v>0.99691942763360297</v>
      </c>
      <c r="M373" s="11">
        <v>0.92643776321946703</v>
      </c>
      <c r="N373" s="11">
        <v>0.98509478768363901</v>
      </c>
      <c r="O373" s="11">
        <v>0.24036184210526301</v>
      </c>
      <c r="P373" s="11">
        <v>0.105221256038647</v>
      </c>
      <c r="Q373" s="11">
        <v>4.8066298342541399E-4</v>
      </c>
      <c r="R373" s="1" t="s">
        <v>839</v>
      </c>
      <c r="S373" s="3">
        <f t="shared" si="5"/>
        <v>1</v>
      </c>
    </row>
    <row r="374" spans="1:19">
      <c r="A374" s="7" t="s">
        <v>412</v>
      </c>
      <c r="B374" s="11">
        <v>0.99994656940063098</v>
      </c>
      <c r="C374" s="11">
        <v>0.99431819087467599</v>
      </c>
      <c r="D374" s="11">
        <v>0.85769141531322501</v>
      </c>
      <c r="E374" s="11">
        <v>0.98967997898055704</v>
      </c>
      <c r="F374" s="11">
        <v>0.81729337231968802</v>
      </c>
      <c r="G374" s="11">
        <v>0.73054651162790696</v>
      </c>
      <c r="H374" s="11">
        <v>5.21952662721894E-2</v>
      </c>
      <c r="I374" s="11">
        <v>4.7809523809523802E-2</v>
      </c>
      <c r="J374" s="11">
        <v>9.5733695652173902E-3</v>
      </c>
      <c r="K374" s="11">
        <v>3.16832229580574E-3</v>
      </c>
      <c r="L374" s="11">
        <v>0.99691942763360297</v>
      </c>
      <c r="M374" s="11">
        <v>0.91215787914691904</v>
      </c>
      <c r="N374" s="11">
        <v>0.98509478768363901</v>
      </c>
      <c r="O374" s="11">
        <v>0.247058823529412</v>
      </c>
      <c r="P374" s="11">
        <v>0.79962750894663104</v>
      </c>
      <c r="Q374" s="11">
        <v>7.8740157480314997E-6</v>
      </c>
      <c r="R374" s="1" t="s">
        <v>839</v>
      </c>
      <c r="S374" s="3">
        <f t="shared" si="5"/>
        <v>1</v>
      </c>
    </row>
    <row r="375" spans="1:19">
      <c r="A375" s="7" t="s">
        <v>418</v>
      </c>
      <c r="B375" s="11">
        <v>0.99994656940063098</v>
      </c>
      <c r="C375" s="11">
        <v>0.99431819087467599</v>
      </c>
      <c r="D375" s="11">
        <v>0.86556074380165304</v>
      </c>
      <c r="E375" s="11">
        <v>0.98967997898055704</v>
      </c>
      <c r="F375" s="11">
        <v>8.4285046728971996E-2</v>
      </c>
      <c r="G375" s="11">
        <v>0.39464341085271298</v>
      </c>
      <c r="H375" s="11">
        <v>4.9909090909090903E-2</v>
      </c>
      <c r="I375" s="11">
        <v>4.3999999999999997E-2</v>
      </c>
      <c r="J375" s="11">
        <v>1.5763769201948299E-2</v>
      </c>
      <c r="K375" s="11">
        <v>4.6649694501018297E-3</v>
      </c>
      <c r="L375" s="11">
        <v>0.99691942763360297</v>
      </c>
      <c r="M375" s="11">
        <v>0.51685454545454501</v>
      </c>
      <c r="N375" s="11">
        <v>0.98509478768363901</v>
      </c>
      <c r="O375" s="11">
        <v>0.28625335892514397</v>
      </c>
      <c r="P375" s="11">
        <v>0.17307146215326699</v>
      </c>
      <c r="Q375" s="11">
        <v>6.5104166666666706E-5</v>
      </c>
      <c r="R375" s="1" t="s">
        <v>839</v>
      </c>
      <c r="S375" s="3">
        <f t="shared" si="5"/>
        <v>1</v>
      </c>
    </row>
    <row r="376" spans="1:19">
      <c r="A376" s="7" t="s">
        <v>421</v>
      </c>
      <c r="B376" s="11">
        <v>0.99994656940063098</v>
      </c>
      <c r="C376" s="11">
        <v>0.99431819087467599</v>
      </c>
      <c r="D376" s="11">
        <v>0.87464541088580605</v>
      </c>
      <c r="E376" s="11">
        <v>0.98967997898055704</v>
      </c>
      <c r="F376" s="11">
        <v>6.9018987341772198E-2</v>
      </c>
      <c r="G376" s="11">
        <v>0.972354205223113</v>
      </c>
      <c r="H376" s="11">
        <v>0.10621679687500001</v>
      </c>
      <c r="I376" s="11">
        <v>5.9433403805496797E-2</v>
      </c>
      <c r="J376" s="11">
        <v>1.8304574927953898E-2</v>
      </c>
      <c r="K376" s="11">
        <v>5.9288537549407104E-6</v>
      </c>
      <c r="L376" s="11">
        <v>0.99691942763360297</v>
      </c>
      <c r="M376" s="11">
        <v>0.83158915662650601</v>
      </c>
      <c r="N376" s="11">
        <v>0.98509478768363901</v>
      </c>
      <c r="O376" s="11">
        <v>0.312136083743842</v>
      </c>
      <c r="P376" s="11">
        <v>0.21709606003752299</v>
      </c>
      <c r="Q376" s="11">
        <v>1.06837606837607E-4</v>
      </c>
      <c r="R376" s="1" t="s">
        <v>839</v>
      </c>
      <c r="S376" s="3">
        <f t="shared" si="5"/>
        <v>1</v>
      </c>
    </row>
    <row r="377" spans="1:19">
      <c r="A377" s="7" t="s">
        <v>422</v>
      </c>
      <c r="B377" s="11">
        <v>0.99994656940063098</v>
      </c>
      <c r="C377" s="11">
        <v>0.99431819087467599</v>
      </c>
      <c r="D377" s="11">
        <v>0.85769141531322501</v>
      </c>
      <c r="E377" s="11">
        <v>0.98967997898055704</v>
      </c>
      <c r="F377" s="11">
        <v>0.39183870967741902</v>
      </c>
      <c r="G377" s="11">
        <v>0.972354205223113</v>
      </c>
      <c r="H377" s="11">
        <v>0.157156407035176</v>
      </c>
      <c r="I377" s="11">
        <v>0.126011020151133</v>
      </c>
      <c r="J377" s="11">
        <v>4.5125994694960201E-3</v>
      </c>
      <c r="K377" s="11">
        <v>8.1799593312245802E-2</v>
      </c>
      <c r="L377" s="11">
        <v>0.99091546762589899</v>
      </c>
      <c r="M377" s="11">
        <v>0.96286508972267504</v>
      </c>
      <c r="N377" s="11">
        <v>0.98509478768363901</v>
      </c>
      <c r="O377" s="11">
        <v>0.45553176130895101</v>
      </c>
      <c r="P377" s="11">
        <v>9.2526027397260305E-2</v>
      </c>
      <c r="Q377" s="11">
        <v>1.5375E-3</v>
      </c>
      <c r="R377" s="1" t="s">
        <v>839</v>
      </c>
      <c r="S377" s="3">
        <f t="shared" si="5"/>
        <v>1</v>
      </c>
    </row>
    <row r="378" spans="1:19">
      <c r="A378" s="7" t="s">
        <v>427</v>
      </c>
      <c r="B378" s="11">
        <v>0.99994656940063098</v>
      </c>
      <c r="C378" s="11">
        <v>0.99431819087467599</v>
      </c>
      <c r="D378" s="11">
        <v>0.87661381683430395</v>
      </c>
      <c r="E378" s="11">
        <v>0.98967997898055704</v>
      </c>
      <c r="F378" s="11">
        <v>0.99757220736473995</v>
      </c>
      <c r="G378" s="11">
        <v>0.972354205223113</v>
      </c>
      <c r="H378" s="11">
        <v>5.3572192513368998E-2</v>
      </c>
      <c r="I378" s="11">
        <v>4.8708520179372203E-2</v>
      </c>
      <c r="J378" s="11">
        <v>4.9684466019417504E-3</v>
      </c>
      <c r="K378" s="11">
        <v>0.99999995071463799</v>
      </c>
      <c r="L378" s="11">
        <v>0.99691942763360297</v>
      </c>
      <c r="M378" s="11">
        <v>0.54983846153846105</v>
      </c>
      <c r="N378" s="11">
        <v>0.98509478768363901</v>
      </c>
      <c r="O378" s="11">
        <v>0.60684406887755105</v>
      </c>
      <c r="P378" s="11">
        <v>8.3678492239467897E-2</v>
      </c>
      <c r="Q378" s="11">
        <v>4.51566951566952E-4</v>
      </c>
      <c r="R378" s="1" t="s">
        <v>839</v>
      </c>
      <c r="S378" s="3">
        <f t="shared" si="5"/>
        <v>1</v>
      </c>
    </row>
    <row r="379" spans="1:19">
      <c r="A379" s="7" t="s">
        <v>428</v>
      </c>
      <c r="B379" s="11">
        <v>0.99994656940063098</v>
      </c>
      <c r="C379" s="11">
        <v>0.99431819087467599</v>
      </c>
      <c r="D379" s="11">
        <v>0.89497282174260595</v>
      </c>
      <c r="E379" s="11">
        <v>0.98967997898055704</v>
      </c>
      <c r="F379" s="11">
        <v>0.48840838509316797</v>
      </c>
      <c r="G379" s="11">
        <v>0.972354205223113</v>
      </c>
      <c r="H379" s="11">
        <v>0.12727403035413201</v>
      </c>
      <c r="I379" s="11">
        <v>8.8163658243080603E-2</v>
      </c>
      <c r="J379" s="11">
        <v>9.7824239713774595E-3</v>
      </c>
      <c r="K379" s="11">
        <v>4.7641129032258102E-3</v>
      </c>
      <c r="L379" s="11">
        <v>0.99691942763360297</v>
      </c>
      <c r="M379" s="11">
        <v>0.83158915662650601</v>
      </c>
      <c r="N379" s="11">
        <v>0.98509478768363901</v>
      </c>
      <c r="O379" s="11">
        <v>0.28538184079602003</v>
      </c>
      <c r="P379" s="11">
        <v>0.171270783847981</v>
      </c>
      <c r="Q379" s="11">
        <v>4.8347107438016502E-4</v>
      </c>
      <c r="R379" s="1" t="s">
        <v>839</v>
      </c>
      <c r="S379" s="3">
        <f t="shared" si="5"/>
        <v>1</v>
      </c>
    </row>
    <row r="380" spans="1:19">
      <c r="A380" s="7" t="s">
        <v>432</v>
      </c>
      <c r="B380" s="11">
        <v>0.99994656940063098</v>
      </c>
      <c r="C380" s="11">
        <v>0.99431819087467599</v>
      </c>
      <c r="D380" s="11">
        <v>0.89478940835746801</v>
      </c>
      <c r="E380" s="11">
        <v>0.98967997898055704</v>
      </c>
      <c r="F380" s="11">
        <v>0.20003076923076901</v>
      </c>
      <c r="G380" s="11">
        <v>0.972354205223113</v>
      </c>
      <c r="H380" s="11">
        <v>0.12706186440678</v>
      </c>
      <c r="I380" s="11">
        <v>9.3777034559643299E-2</v>
      </c>
      <c r="J380" s="11">
        <v>5.3185341789993004E-3</v>
      </c>
      <c r="K380" s="11">
        <v>1.4400000000000001E-3</v>
      </c>
      <c r="L380" s="11">
        <v>0.99691942763360297</v>
      </c>
      <c r="M380" s="11">
        <v>0.91215787914691904</v>
      </c>
      <c r="N380" s="11">
        <v>0.98509478768363901</v>
      </c>
      <c r="O380" s="11">
        <v>0.42832640787315501</v>
      </c>
      <c r="P380" s="11">
        <v>9.8310227272727299E-2</v>
      </c>
      <c r="Q380" s="11">
        <v>2.3981191222570501E-4</v>
      </c>
      <c r="R380" s="1" t="s">
        <v>839</v>
      </c>
      <c r="S380" s="3">
        <f t="shared" si="5"/>
        <v>1</v>
      </c>
    </row>
    <row r="381" spans="1:19">
      <c r="A381" s="7" t="s">
        <v>433</v>
      </c>
      <c r="B381" s="11">
        <v>0.99994656940063098</v>
      </c>
      <c r="C381" s="11">
        <v>0.99431819087467599</v>
      </c>
      <c r="D381" s="11">
        <v>0.85769141531322501</v>
      </c>
      <c r="E381" s="11">
        <v>0.98967997898055704</v>
      </c>
      <c r="F381" s="11">
        <v>0.11939534883720899</v>
      </c>
      <c r="G381" s="11">
        <v>0.50633791208791201</v>
      </c>
      <c r="H381" s="11">
        <v>8.2496240601503706E-2</v>
      </c>
      <c r="I381" s="11">
        <v>4.7809523809523802E-2</v>
      </c>
      <c r="J381" s="11">
        <v>1.0385489510489501E-2</v>
      </c>
      <c r="K381" s="11">
        <v>1.3590651558073701E-3</v>
      </c>
      <c r="L381" s="11">
        <v>0.99691942763360297</v>
      </c>
      <c r="M381" s="11">
        <v>0.76304114490161001</v>
      </c>
      <c r="N381" s="11">
        <v>0.98509478768363901</v>
      </c>
      <c r="O381" s="11">
        <v>0.30805060728744899</v>
      </c>
      <c r="P381" s="11">
        <v>0.61054722375945403</v>
      </c>
      <c r="Q381" s="11">
        <v>3.41614906832298E-5</v>
      </c>
      <c r="R381" s="1" t="s">
        <v>839</v>
      </c>
      <c r="S381" s="3">
        <f t="shared" si="5"/>
        <v>1</v>
      </c>
    </row>
    <row r="382" spans="1:19">
      <c r="A382" s="7" t="s">
        <v>434</v>
      </c>
      <c r="B382" s="11">
        <v>0.99994656940063098</v>
      </c>
      <c r="C382" s="11">
        <v>0.99431819087467599</v>
      </c>
      <c r="D382" s="11">
        <v>0.96497221008953904</v>
      </c>
      <c r="E382" s="11">
        <v>7.4910714285714303E-2</v>
      </c>
      <c r="F382" s="11">
        <v>6.1810606060606101E-2</v>
      </c>
      <c r="G382" s="11">
        <v>0.17213380281690099</v>
      </c>
      <c r="H382" s="11">
        <v>7.0895522388059698E-2</v>
      </c>
      <c r="I382" s="11">
        <v>4.9283018867924501E-2</v>
      </c>
      <c r="J382" s="11">
        <v>5.2498200143988498E-3</v>
      </c>
      <c r="K382" s="11">
        <v>2.4157769869513602E-3</v>
      </c>
      <c r="L382" s="11">
        <v>0.99691942763360297</v>
      </c>
      <c r="M382" s="11">
        <v>0.87265465898174799</v>
      </c>
      <c r="N382" s="11">
        <v>0.26014423076923099</v>
      </c>
      <c r="O382" s="11">
        <v>0.360329823083403</v>
      </c>
      <c r="P382" s="11">
        <v>0.125253242320819</v>
      </c>
      <c r="Q382" s="11">
        <v>7.8740157480314997E-6</v>
      </c>
      <c r="R382" s="1" t="s">
        <v>839</v>
      </c>
      <c r="S382" s="3">
        <f t="shared" si="5"/>
        <v>1</v>
      </c>
    </row>
    <row r="383" spans="1:19">
      <c r="A383" s="7" t="s">
        <v>441</v>
      </c>
      <c r="B383" s="11">
        <v>0.99994656940063098</v>
      </c>
      <c r="C383" s="11">
        <v>0.99431819087467599</v>
      </c>
      <c r="D383" s="11">
        <v>0.86556074380165304</v>
      </c>
      <c r="E383" s="11">
        <v>0.98967997898055704</v>
      </c>
      <c r="F383" s="11">
        <v>0.99757220736473995</v>
      </c>
      <c r="G383" s="11">
        <v>0.972354205223113</v>
      </c>
      <c r="H383" s="11">
        <v>0.15014246947082799</v>
      </c>
      <c r="I383" s="11">
        <v>5.2199356913183302E-2</v>
      </c>
      <c r="J383" s="11">
        <v>4.6702586206896603E-3</v>
      </c>
      <c r="K383" s="11">
        <v>4.3093733117233898E-2</v>
      </c>
      <c r="L383" s="11">
        <v>0.99691942763360297</v>
      </c>
      <c r="M383" s="11">
        <v>0.45603365384615402</v>
      </c>
      <c r="N383" s="11">
        <v>0.98509478768363901</v>
      </c>
      <c r="O383" s="11">
        <v>0.49548255813953501</v>
      </c>
      <c r="P383" s="11">
        <v>8.6466240875912398E-2</v>
      </c>
      <c r="Q383" s="11">
        <v>2.1521035598705499E-4</v>
      </c>
      <c r="R383" s="1" t="s">
        <v>839</v>
      </c>
      <c r="S383" s="3">
        <f t="shared" si="5"/>
        <v>1</v>
      </c>
    </row>
    <row r="384" spans="1:19">
      <c r="A384" s="7" t="s">
        <v>449</v>
      </c>
      <c r="B384" s="11">
        <v>0.99994656940063098</v>
      </c>
      <c r="C384" s="11">
        <v>0.99431819087467599</v>
      </c>
      <c r="D384" s="11">
        <v>0.92494865364308299</v>
      </c>
      <c r="E384" s="11">
        <v>0.98967997898055704</v>
      </c>
      <c r="F384" s="11">
        <v>0.99757220736473995</v>
      </c>
      <c r="G384" s="11">
        <v>0.43540977443609002</v>
      </c>
      <c r="H384" s="11">
        <v>5.0849315068493203E-2</v>
      </c>
      <c r="I384" s="11">
        <v>4.3999999999999997E-2</v>
      </c>
      <c r="J384" s="11">
        <v>4.06686930091185E-3</v>
      </c>
      <c r="K384" s="11">
        <v>0.150079068872643</v>
      </c>
      <c r="L384" s="11">
        <v>0.99691942763360297</v>
      </c>
      <c r="M384" s="11">
        <v>0.54983846153846105</v>
      </c>
      <c r="N384" s="11">
        <v>0.98509478768363901</v>
      </c>
      <c r="O384" s="11">
        <v>0.35551663747810902</v>
      </c>
      <c r="P384" s="11">
        <v>9.0233082706766901E-2</v>
      </c>
      <c r="Q384" s="11">
        <v>1.3618677042801601E-4</v>
      </c>
      <c r="R384" s="1" t="s">
        <v>839</v>
      </c>
      <c r="S384" s="3">
        <f t="shared" si="5"/>
        <v>1</v>
      </c>
    </row>
    <row r="385" spans="1:19">
      <c r="A385" s="7" t="s">
        <v>450</v>
      </c>
      <c r="B385" s="11">
        <v>0.99994656940063098</v>
      </c>
      <c r="C385" s="11">
        <v>0.99431819087467599</v>
      </c>
      <c r="D385" s="11">
        <v>0.95712880777310905</v>
      </c>
      <c r="E385" s="11">
        <v>0.15301000000000001</v>
      </c>
      <c r="F385" s="11">
        <v>5.4597560975609798E-2</v>
      </c>
      <c r="G385" s="11">
        <v>7.0957446808510599E-2</v>
      </c>
      <c r="H385" s="11">
        <v>5.0184210526315803E-2</v>
      </c>
      <c r="I385" s="11">
        <v>4.7611111111111097E-2</v>
      </c>
      <c r="J385" s="11">
        <v>6.3270196078431401E-2</v>
      </c>
      <c r="K385" s="11">
        <v>1.4642365887207701E-3</v>
      </c>
      <c r="L385" s="11">
        <v>0.99691942763360297</v>
      </c>
      <c r="M385" s="11">
        <v>0.83941647855530499</v>
      </c>
      <c r="N385" s="11">
        <v>8.0240740740740807E-2</v>
      </c>
      <c r="O385" s="11">
        <v>0.28062017804154299</v>
      </c>
      <c r="P385" s="11">
        <v>0.42329101201478703</v>
      </c>
      <c r="Q385" s="11">
        <v>1.8116071428571399E-18</v>
      </c>
      <c r="R385" s="1" t="s">
        <v>839</v>
      </c>
      <c r="S385" s="3">
        <f t="shared" ref="S385:S447" si="6">COUNTIF(B385:P385,"&lt;0.005")</f>
        <v>1</v>
      </c>
    </row>
    <row r="386" spans="1:19">
      <c r="A386" s="7" t="s">
        <v>453</v>
      </c>
      <c r="B386" s="11">
        <v>0.99994656940063098</v>
      </c>
      <c r="C386" s="11">
        <v>0.99431819087467599</v>
      </c>
      <c r="D386" s="11">
        <v>0.91124660766961696</v>
      </c>
      <c r="E386" s="11">
        <v>0.98967997898055704</v>
      </c>
      <c r="F386" s="11">
        <v>0.139513071895425</v>
      </c>
      <c r="G386" s="11">
        <v>0.44427364864864899</v>
      </c>
      <c r="H386" s="11">
        <v>5.3821428571428603E-2</v>
      </c>
      <c r="I386" s="11">
        <v>4.6302631578947401E-2</v>
      </c>
      <c r="J386" s="11">
        <v>0.42964340198321899</v>
      </c>
      <c r="K386" s="11">
        <v>2.2396341463414601E-3</v>
      </c>
      <c r="L386" s="11">
        <v>0.99691942763360297</v>
      </c>
      <c r="M386" s="11">
        <v>0.91215787914691904</v>
      </c>
      <c r="N386" s="11">
        <v>0.98509478768363901</v>
      </c>
      <c r="O386" s="11">
        <v>0.28625335892514397</v>
      </c>
      <c r="P386" s="11">
        <v>0.193638266998342</v>
      </c>
      <c r="Q386" s="11">
        <v>1.5413533834586501E-4</v>
      </c>
      <c r="R386" s="1" t="s">
        <v>839</v>
      </c>
      <c r="S386" s="3">
        <f t="shared" si="6"/>
        <v>1</v>
      </c>
    </row>
    <row r="387" spans="1:19">
      <c r="A387" s="7" t="s">
        <v>462</v>
      </c>
      <c r="B387" s="11">
        <v>0.99994656940063098</v>
      </c>
      <c r="C387" s="11">
        <v>0.99431819087467599</v>
      </c>
      <c r="D387" s="11">
        <v>0.95712880777310905</v>
      </c>
      <c r="E387" s="11">
        <v>0.98967997898055704</v>
      </c>
      <c r="F387" s="11">
        <v>0.52272172619047597</v>
      </c>
      <c r="G387" s="11">
        <v>0.972354205223113</v>
      </c>
      <c r="H387" s="11">
        <v>5.0849315068493203E-2</v>
      </c>
      <c r="I387" s="11">
        <v>7.6132768361581907E-2</v>
      </c>
      <c r="J387" s="11">
        <v>5.6929260450160803E-3</v>
      </c>
      <c r="K387" s="11">
        <v>5.8982558139534902E-19</v>
      </c>
      <c r="L387" s="11">
        <v>0.315241803278689</v>
      </c>
      <c r="M387" s="11">
        <v>0.87432234432234401</v>
      </c>
      <c r="N387" s="11">
        <v>0.98509478768363901</v>
      </c>
      <c r="O387" s="11">
        <v>0.34578789279112798</v>
      </c>
      <c r="P387" s="11">
        <v>6.5641975308642006E-2</v>
      </c>
      <c r="Q387" s="11">
        <v>3.9156626506024098E-5</v>
      </c>
      <c r="R387" s="1" t="s">
        <v>839</v>
      </c>
      <c r="S387" s="3">
        <f t="shared" si="6"/>
        <v>1</v>
      </c>
    </row>
    <row r="388" spans="1:19">
      <c r="A388" s="7" t="s">
        <v>464</v>
      </c>
      <c r="B388" s="11">
        <v>0.99994656940063098</v>
      </c>
      <c r="C388" s="11">
        <v>0.99431819087467599</v>
      </c>
      <c r="D388" s="11">
        <v>0.91775805531793597</v>
      </c>
      <c r="E388" s="11">
        <v>0.77039250000000004</v>
      </c>
      <c r="F388" s="11">
        <v>6.9319767441860497E-2</v>
      </c>
      <c r="G388" s="11">
        <v>0.14424218750000001</v>
      </c>
      <c r="H388" s="11">
        <v>5.0184210526315803E-2</v>
      </c>
      <c r="I388" s="11">
        <v>4.5304347826086999E-2</v>
      </c>
      <c r="J388" s="11">
        <v>7.9140049140049105E-3</v>
      </c>
      <c r="K388" s="11">
        <v>4.1039501039500997E-3</v>
      </c>
      <c r="L388" s="11">
        <v>0.99691942763360297</v>
      </c>
      <c r="M388" s="11">
        <v>0.60223012552301303</v>
      </c>
      <c r="N388" s="11">
        <v>0.98509478768363901</v>
      </c>
      <c r="O388" s="11">
        <v>0.48055678370177701</v>
      </c>
      <c r="P388" s="11">
        <v>0.11847689393939401</v>
      </c>
      <c r="Q388" s="11">
        <v>6.7567567567567601E-6</v>
      </c>
      <c r="R388" s="1" t="s">
        <v>839</v>
      </c>
      <c r="S388" s="3">
        <f t="shared" si="6"/>
        <v>1</v>
      </c>
    </row>
    <row r="389" spans="1:19">
      <c r="A389" s="7" t="s">
        <v>466</v>
      </c>
      <c r="B389" s="11">
        <v>0.99994656940063098</v>
      </c>
      <c r="C389" s="11">
        <v>0.99431819087467599</v>
      </c>
      <c r="D389" s="11">
        <v>0.944007464324918</v>
      </c>
      <c r="E389" s="11">
        <v>0.99851894956729303</v>
      </c>
      <c r="F389" s="11">
        <v>0.99757220736473995</v>
      </c>
      <c r="G389" s="11">
        <v>0.972354205223113</v>
      </c>
      <c r="H389" s="11">
        <v>0.239541489361702</v>
      </c>
      <c r="I389" s="11">
        <v>0.110884709730172</v>
      </c>
      <c r="J389" s="11">
        <v>4.4021035598705502E-3</v>
      </c>
      <c r="K389" s="11">
        <v>2.8235872235872199E-2</v>
      </c>
      <c r="L389" s="11">
        <v>0.96472915101427503</v>
      </c>
      <c r="M389" s="11">
        <v>0.91215787914691904</v>
      </c>
      <c r="N389" s="11">
        <v>0.98509478768363901</v>
      </c>
      <c r="O389" s="11">
        <v>0.27682280701754403</v>
      </c>
      <c r="P389" s="11">
        <v>6.4256097560975597E-2</v>
      </c>
      <c r="Q389" s="11">
        <v>8.0164319248826295E-4</v>
      </c>
      <c r="R389" s="1" t="s">
        <v>839</v>
      </c>
      <c r="S389" s="3">
        <f t="shared" si="6"/>
        <v>1</v>
      </c>
    </row>
    <row r="390" spans="1:19">
      <c r="A390" s="7" t="s">
        <v>467</v>
      </c>
      <c r="B390" s="11">
        <v>0.99994656940063098</v>
      </c>
      <c r="C390" s="11">
        <v>0.99431819087467599</v>
      </c>
      <c r="D390" s="11">
        <v>0.91775805531793597</v>
      </c>
      <c r="E390" s="11">
        <v>0.81273913043478296</v>
      </c>
      <c r="F390" s="11">
        <v>0.99757220736473995</v>
      </c>
      <c r="G390" s="11">
        <v>0.972354205223113</v>
      </c>
      <c r="H390" s="11">
        <v>0.30205884092253099</v>
      </c>
      <c r="I390" s="11">
        <v>0.107063063063063</v>
      </c>
      <c r="J390" s="11">
        <v>1.29310207336523E-2</v>
      </c>
      <c r="K390" s="11">
        <v>1.0380622837370201E-5</v>
      </c>
      <c r="L390" s="11">
        <v>0.99691942763360297</v>
      </c>
      <c r="M390" s="11">
        <v>0.80171060606060596</v>
      </c>
      <c r="N390" s="11">
        <v>0.98509478768363901</v>
      </c>
      <c r="O390" s="11">
        <v>0.27682280701754403</v>
      </c>
      <c r="P390" s="11">
        <v>0.85667461024498903</v>
      </c>
      <c r="Q390" s="11">
        <v>2.3827993254637398E-3</v>
      </c>
      <c r="R390" s="1" t="s">
        <v>839</v>
      </c>
      <c r="S390" s="3">
        <f t="shared" si="6"/>
        <v>1</v>
      </c>
    </row>
    <row r="391" spans="1:19">
      <c r="A391" s="7" t="s">
        <v>471</v>
      </c>
      <c r="B391" s="11">
        <v>0.99994656940063098</v>
      </c>
      <c r="C391" s="11">
        <v>0.99431819087467599</v>
      </c>
      <c r="D391" s="11">
        <v>0.86556074380165304</v>
      </c>
      <c r="E391" s="11">
        <v>0.99479257773319996</v>
      </c>
      <c r="F391" s="11">
        <v>0.99757220736473995</v>
      </c>
      <c r="G391" s="11">
        <v>0.972354205223113</v>
      </c>
      <c r="H391" s="11">
        <v>0.12727403035413201</v>
      </c>
      <c r="I391" s="11">
        <v>4.9597014925373099E-2</v>
      </c>
      <c r="J391" s="11">
        <v>4.06686930091185E-3</v>
      </c>
      <c r="K391" s="11">
        <v>1.37668688400303E-2</v>
      </c>
      <c r="L391" s="11">
        <v>0.99691942763360297</v>
      </c>
      <c r="M391" s="11">
        <v>0.47094758064516101</v>
      </c>
      <c r="N391" s="11">
        <v>0.98509478768363901</v>
      </c>
      <c r="O391" s="11">
        <v>0.379679795769511</v>
      </c>
      <c r="P391" s="11">
        <v>0.10557382550335601</v>
      </c>
      <c r="Q391" s="11">
        <v>1.9755244755244799E-4</v>
      </c>
      <c r="R391" s="1" t="s">
        <v>839</v>
      </c>
      <c r="S391" s="3">
        <f t="shared" si="6"/>
        <v>1</v>
      </c>
    </row>
    <row r="392" spans="1:19">
      <c r="A392" s="7" t="s">
        <v>474</v>
      </c>
      <c r="B392" s="11">
        <v>0.99994656940063098</v>
      </c>
      <c r="C392" s="11">
        <v>0.99431819087467599</v>
      </c>
      <c r="D392" s="11">
        <v>0.88959683011391799</v>
      </c>
      <c r="E392" s="11">
        <v>0.98967997898055704</v>
      </c>
      <c r="F392" s="11">
        <v>0.401026501766784</v>
      </c>
      <c r="G392" s="11">
        <v>0.972354205223113</v>
      </c>
      <c r="H392" s="11">
        <v>8.2611793611793605E-2</v>
      </c>
      <c r="I392" s="11">
        <v>6.8367622259696503E-2</v>
      </c>
      <c r="J392" s="11">
        <v>6.4167604049493801E-3</v>
      </c>
      <c r="K392" s="11">
        <v>7.36065573770492E-4</v>
      </c>
      <c r="L392" s="11">
        <v>0.99691942763360297</v>
      </c>
      <c r="M392" s="11">
        <v>0.92082852165256401</v>
      </c>
      <c r="N392" s="11">
        <v>0.98509478768363901</v>
      </c>
      <c r="O392" s="11">
        <v>0.33287239324726903</v>
      </c>
      <c r="P392" s="11">
        <v>0.81301191574415699</v>
      </c>
      <c r="Q392" s="11">
        <v>5.2822580645161296E-4</v>
      </c>
      <c r="R392" s="1" t="s">
        <v>839</v>
      </c>
      <c r="S392" s="3">
        <f t="shared" si="6"/>
        <v>1</v>
      </c>
    </row>
    <row r="393" spans="1:19">
      <c r="A393" s="7" t="s">
        <v>475</v>
      </c>
      <c r="B393" s="11">
        <v>0.99994656940063098</v>
      </c>
      <c r="C393" s="11">
        <v>0.99431819087467599</v>
      </c>
      <c r="D393" s="11">
        <v>0.89478940835746801</v>
      </c>
      <c r="E393" s="11">
        <v>0.98967997898055704</v>
      </c>
      <c r="F393" s="11">
        <v>0.77427070063694303</v>
      </c>
      <c r="G393" s="11">
        <v>0.71262851405622496</v>
      </c>
      <c r="H393" s="11">
        <v>6.2333333333333303E-2</v>
      </c>
      <c r="I393" s="11">
        <v>5.5666666666666698E-2</v>
      </c>
      <c r="J393" s="11">
        <v>4.8464991023339302E-3</v>
      </c>
      <c r="K393" s="11">
        <v>6.3403836930455607E-2</v>
      </c>
      <c r="L393" s="11">
        <v>0.99691942763360297</v>
      </c>
      <c r="M393" s="11">
        <v>0.51266783216783196</v>
      </c>
      <c r="N393" s="11">
        <v>0.63115384615384595</v>
      </c>
      <c r="O393" s="11">
        <v>0.53916929856775597</v>
      </c>
      <c r="P393" s="11">
        <v>0.98726681526157101</v>
      </c>
      <c r="Q393" s="11">
        <v>1.8505338078291799E-4</v>
      </c>
      <c r="R393" s="1" t="s">
        <v>839</v>
      </c>
      <c r="S393" s="3">
        <f t="shared" si="6"/>
        <v>1</v>
      </c>
    </row>
    <row r="394" spans="1:19">
      <c r="A394" s="7" t="s">
        <v>477</v>
      </c>
      <c r="B394" s="11">
        <v>0.99994656940063098</v>
      </c>
      <c r="C394" s="11">
        <v>0.99431819087467599</v>
      </c>
      <c r="D394" s="11">
        <v>0.85769141531322501</v>
      </c>
      <c r="E394" s="11">
        <v>0.98967997898055704</v>
      </c>
      <c r="F394" s="11">
        <v>0.99757220736473995</v>
      </c>
      <c r="G394" s="11">
        <v>0.972354205223113</v>
      </c>
      <c r="H394" s="11">
        <v>0.19034430856067699</v>
      </c>
      <c r="I394" s="11">
        <v>0.99961064563824498</v>
      </c>
      <c r="J394" s="11">
        <v>8.3321308321308296E-3</v>
      </c>
      <c r="K394" s="11">
        <v>5.9288537549407104E-6</v>
      </c>
      <c r="L394" s="11">
        <v>0.99691942763360297</v>
      </c>
      <c r="M394" s="11">
        <v>0.83158915662650601</v>
      </c>
      <c r="N394" s="11">
        <v>0.98509478768363901</v>
      </c>
      <c r="O394" s="11">
        <v>0.28625335892514397</v>
      </c>
      <c r="P394" s="11">
        <v>7.4141414141414105E-2</v>
      </c>
      <c r="Q394" s="11">
        <v>2.0035523978685602E-3</v>
      </c>
      <c r="R394" s="1" t="s">
        <v>839</v>
      </c>
      <c r="S394" s="3">
        <f t="shared" si="6"/>
        <v>1</v>
      </c>
    </row>
    <row r="395" spans="1:19">
      <c r="A395" s="7" t="s">
        <v>480</v>
      </c>
      <c r="B395" s="11">
        <v>0.99994656940063098</v>
      </c>
      <c r="C395" s="11">
        <v>0.99431819087467599</v>
      </c>
      <c r="D395" s="11">
        <v>0.87464541088580605</v>
      </c>
      <c r="E395" s="11">
        <v>0.98967997898055704</v>
      </c>
      <c r="F395" s="11">
        <v>0.99757220736473995</v>
      </c>
      <c r="G395" s="11">
        <v>0.972354205223113</v>
      </c>
      <c r="H395" s="11">
        <v>0.99968063085263703</v>
      </c>
      <c r="I395" s="11">
        <v>0.99961064563824498</v>
      </c>
      <c r="J395" s="11">
        <v>4.6878306878306896E-3</v>
      </c>
      <c r="K395" s="11">
        <v>3.5392590465249903E-2</v>
      </c>
      <c r="L395" s="11">
        <v>0.99771101057340394</v>
      </c>
      <c r="M395" s="11">
        <v>0.98718338495354196</v>
      </c>
      <c r="N395" s="11">
        <v>0.98509478768363901</v>
      </c>
      <c r="O395" s="11">
        <v>0.27558409090909097</v>
      </c>
      <c r="P395" s="11">
        <v>8.5770325203252007E-2</v>
      </c>
      <c r="Q395" s="11">
        <v>1.37065637065637E-4</v>
      </c>
      <c r="R395" s="1" t="s">
        <v>839</v>
      </c>
      <c r="S395" s="3">
        <f t="shared" si="6"/>
        <v>1</v>
      </c>
    </row>
    <row r="396" spans="1:19">
      <c r="A396" s="7" t="s">
        <v>485</v>
      </c>
      <c r="B396" s="11">
        <v>0.905370909090909</v>
      </c>
      <c r="C396" s="11">
        <v>0.99431819087467599</v>
      </c>
      <c r="D396" s="11">
        <v>0.91124660766961696</v>
      </c>
      <c r="E396" s="11">
        <v>0.98967997898055704</v>
      </c>
      <c r="F396" s="11">
        <v>0.728917777777778</v>
      </c>
      <c r="G396" s="11">
        <v>0.45953821656051003</v>
      </c>
      <c r="H396" s="11">
        <v>5.0849315068493203E-2</v>
      </c>
      <c r="I396" s="11">
        <v>4.5304347826086999E-2</v>
      </c>
      <c r="J396" s="11">
        <v>4.62190594059406E-3</v>
      </c>
      <c r="K396" s="11">
        <v>6.1137439613526599E-2</v>
      </c>
      <c r="L396" s="11">
        <v>0.99691942763360297</v>
      </c>
      <c r="M396" s="11">
        <v>0.394104838709677</v>
      </c>
      <c r="N396" s="11">
        <v>0.78915599999999997</v>
      </c>
      <c r="O396" s="11">
        <v>0.36000382327952402</v>
      </c>
      <c r="P396" s="11">
        <v>8.3678492239467897E-2</v>
      </c>
      <c r="Q396" s="11">
        <v>5.4285714285714302E-5</v>
      </c>
      <c r="R396" s="1" t="s">
        <v>839</v>
      </c>
      <c r="S396" s="3">
        <f t="shared" si="6"/>
        <v>1</v>
      </c>
    </row>
    <row r="397" spans="1:19">
      <c r="A397" s="7" t="s">
        <v>487</v>
      </c>
      <c r="B397" s="11">
        <v>0.87747839831401497</v>
      </c>
      <c r="C397" s="11">
        <v>0.99431819087467599</v>
      </c>
      <c r="D397" s="11">
        <v>0.95712880777310905</v>
      </c>
      <c r="E397" s="11">
        <v>0.98967997898055704</v>
      </c>
      <c r="F397" s="11">
        <v>0.18250819672131099</v>
      </c>
      <c r="G397" s="11">
        <v>0.52082620320855599</v>
      </c>
      <c r="H397" s="11">
        <v>5.0849315068493203E-2</v>
      </c>
      <c r="I397" s="11">
        <v>4.3999999999999997E-2</v>
      </c>
      <c r="J397" s="11">
        <v>4.62699316628702E-3</v>
      </c>
      <c r="K397" s="11">
        <v>6.0347370983446898E-2</v>
      </c>
      <c r="L397" s="11">
        <v>0.92870876288659798</v>
      </c>
      <c r="M397" s="11">
        <v>0.67412759643916897</v>
      </c>
      <c r="N397" s="11">
        <v>0.98509478768363901</v>
      </c>
      <c r="O397" s="11">
        <v>0.28625335892514397</v>
      </c>
      <c r="P397" s="11">
        <v>0.15685401459854001</v>
      </c>
      <c r="Q397" s="11">
        <v>3.5693215339233E-4</v>
      </c>
      <c r="R397" s="1" t="s">
        <v>839</v>
      </c>
      <c r="S397" s="3">
        <f t="shared" si="6"/>
        <v>1</v>
      </c>
    </row>
    <row r="398" spans="1:19">
      <c r="A398" s="7" t="s">
        <v>488</v>
      </c>
      <c r="B398" s="11">
        <v>0.87747839831401497</v>
      </c>
      <c r="C398" s="11">
        <v>0.99431819087467599</v>
      </c>
      <c r="D398" s="11">
        <v>0.93954918218991401</v>
      </c>
      <c r="E398" s="11">
        <v>0.95596721311475397</v>
      </c>
      <c r="F398" s="11">
        <v>0.99757220736473995</v>
      </c>
      <c r="G398" s="11">
        <v>0.972354205223113</v>
      </c>
      <c r="H398" s="11">
        <v>0.13051794453507301</v>
      </c>
      <c r="I398" s="11">
        <v>0.131806774014436</v>
      </c>
      <c r="J398" s="11">
        <v>4.24107142857143E-3</v>
      </c>
      <c r="K398" s="11">
        <v>9.2667536988685802E-3</v>
      </c>
      <c r="L398" s="11">
        <v>0.82793588162762</v>
      </c>
      <c r="M398" s="11">
        <v>0.98718338495354196</v>
      </c>
      <c r="N398" s="11">
        <v>0.98509478768363901</v>
      </c>
      <c r="O398" s="11">
        <v>0.31204109589041101</v>
      </c>
      <c r="P398" s="11">
        <v>0.39081387665198197</v>
      </c>
      <c r="Q398" s="11">
        <v>3.3036253776434999E-3</v>
      </c>
      <c r="R398" s="1" t="s">
        <v>839</v>
      </c>
      <c r="S398" s="3">
        <f t="shared" si="6"/>
        <v>1</v>
      </c>
    </row>
    <row r="399" spans="1:19">
      <c r="A399" s="7" t="s">
        <v>490</v>
      </c>
      <c r="B399" s="11">
        <v>0.99994656940063098</v>
      </c>
      <c r="C399" s="11">
        <v>0.99431819087467599</v>
      </c>
      <c r="D399" s="11">
        <v>0.95975114075114099</v>
      </c>
      <c r="E399" s="11">
        <v>0.98967997898055704</v>
      </c>
      <c r="F399" s="11">
        <v>0.92832041139240495</v>
      </c>
      <c r="G399" s="11">
        <v>0.972354205223113</v>
      </c>
      <c r="H399" s="11">
        <v>6.3677419354838699E-2</v>
      </c>
      <c r="I399" s="11">
        <v>4.7809523809523802E-2</v>
      </c>
      <c r="J399" s="11">
        <v>3.50704225352113E-3</v>
      </c>
      <c r="K399" s="11">
        <v>2.62701331642359E-2</v>
      </c>
      <c r="L399" s="11">
        <v>0.69750883392226104</v>
      </c>
      <c r="M399" s="11">
        <v>0.54129608938547502</v>
      </c>
      <c r="N399" s="11">
        <v>0.98509478768363901</v>
      </c>
      <c r="O399" s="11">
        <v>0.28068465909090901</v>
      </c>
      <c r="P399" s="11">
        <v>7.4141414141414105E-2</v>
      </c>
      <c r="Q399" s="11">
        <v>6.3492063492063503E-5</v>
      </c>
      <c r="R399" s="1" t="s">
        <v>839</v>
      </c>
      <c r="S399" s="3">
        <f t="shared" si="6"/>
        <v>1</v>
      </c>
    </row>
    <row r="400" spans="1:19">
      <c r="A400" s="7" t="s">
        <v>492</v>
      </c>
      <c r="B400" s="11">
        <v>0.93657651434643996</v>
      </c>
      <c r="C400" s="11">
        <v>0.99431819087467599</v>
      </c>
      <c r="D400" s="11">
        <v>0.91124660766961696</v>
      </c>
      <c r="E400" s="11">
        <v>0.98967997898055704</v>
      </c>
      <c r="F400" s="11">
        <v>0.36578897338402999</v>
      </c>
      <c r="G400" s="11">
        <v>0.963786350148368</v>
      </c>
      <c r="H400" s="11">
        <v>7.8231805929919102E-2</v>
      </c>
      <c r="I400" s="11">
        <v>4.5304347826086999E-2</v>
      </c>
      <c r="J400" s="11">
        <v>3.68877551020408E-3</v>
      </c>
      <c r="K400" s="11">
        <v>0.99999995071463799</v>
      </c>
      <c r="L400" s="11">
        <v>0.655979166666667</v>
      </c>
      <c r="M400" s="11">
        <v>0.501617857142857</v>
      </c>
      <c r="N400" s="11">
        <v>0.98509478768363901</v>
      </c>
      <c r="O400" s="11">
        <v>0.37134454756380503</v>
      </c>
      <c r="P400" s="11">
        <v>7.5726443768996995E-2</v>
      </c>
      <c r="Q400" s="11">
        <v>1.7090909090909101E-4</v>
      </c>
      <c r="R400" s="1" t="s">
        <v>839</v>
      </c>
      <c r="S400" s="3">
        <f t="shared" si="6"/>
        <v>1</v>
      </c>
    </row>
    <row r="401" spans="1:19">
      <c r="A401" s="7" t="s">
        <v>496</v>
      </c>
      <c r="B401" s="11">
        <v>0.99994656940063098</v>
      </c>
      <c r="C401" s="11">
        <v>0.99431819087467599</v>
      </c>
      <c r="D401" s="11">
        <v>0.95712880777310905</v>
      </c>
      <c r="E401" s="11">
        <v>0.98967997898055704</v>
      </c>
      <c r="F401" s="11">
        <v>0.99757220736473995</v>
      </c>
      <c r="G401" s="11">
        <v>0.972354205223113</v>
      </c>
      <c r="H401" s="11">
        <v>0.17678925184404601</v>
      </c>
      <c r="I401" s="11">
        <v>5.93518123667377E-2</v>
      </c>
      <c r="J401" s="11">
        <v>4.4588136069721701E-2</v>
      </c>
      <c r="K401" s="11">
        <v>1.66578599735799E-3</v>
      </c>
      <c r="L401" s="11">
        <v>0.34798780487804898</v>
      </c>
      <c r="M401" s="11">
        <v>0.97624349954114398</v>
      </c>
      <c r="N401" s="11">
        <v>0.98509478768363901</v>
      </c>
      <c r="O401" s="11">
        <v>0.38872795625427198</v>
      </c>
      <c r="P401" s="11">
        <v>0.79104962370649101</v>
      </c>
      <c r="Q401" s="11">
        <v>1.30225409836066E-3</v>
      </c>
      <c r="R401" s="1" t="s">
        <v>839</v>
      </c>
      <c r="S401" s="3">
        <f t="shared" si="6"/>
        <v>1</v>
      </c>
    </row>
    <row r="402" spans="1:19">
      <c r="A402" s="7" t="s">
        <v>887</v>
      </c>
      <c r="B402" s="11">
        <v>0.92114778481012705</v>
      </c>
      <c r="C402" s="11">
        <v>0.99431819087467599</v>
      </c>
      <c r="D402" s="11">
        <v>0.89994629204892995</v>
      </c>
      <c r="E402" s="11">
        <v>0.99479257773319996</v>
      </c>
      <c r="F402" s="11">
        <v>0.92745127795527205</v>
      </c>
      <c r="G402" s="11">
        <v>0.972354205223113</v>
      </c>
      <c r="H402" s="11">
        <v>5.3821428571428603E-2</v>
      </c>
      <c r="I402" s="11">
        <v>4.3999999999999997E-2</v>
      </c>
      <c r="J402" s="11">
        <v>4.33050847457627E-3</v>
      </c>
      <c r="K402" s="11">
        <v>5.1922320550639098E-3</v>
      </c>
      <c r="L402" s="11">
        <v>0.34712420382165599</v>
      </c>
      <c r="M402" s="11">
        <v>0.56896261682242999</v>
      </c>
      <c r="N402" s="11">
        <v>0.98509478768363901</v>
      </c>
      <c r="O402" s="11">
        <v>0.277730769230769</v>
      </c>
      <c r="P402" s="11">
        <v>0.358323307291667</v>
      </c>
      <c r="Q402" s="11">
        <v>1.06837606837607E-4</v>
      </c>
      <c r="R402" s="1" t="s">
        <v>839</v>
      </c>
      <c r="S402" s="3">
        <f t="shared" si="6"/>
        <v>1</v>
      </c>
    </row>
    <row r="403" spans="1:19">
      <c r="A403" s="7" t="s">
        <v>500</v>
      </c>
      <c r="B403" s="11">
        <v>0.99994656940063098</v>
      </c>
      <c r="C403" s="11">
        <v>0.99431819087467599</v>
      </c>
      <c r="D403" s="11">
        <v>0.89478940835746801</v>
      </c>
      <c r="E403" s="11">
        <v>0.16301960784313699</v>
      </c>
      <c r="F403" s="11">
        <v>5.3499999999999999E-2</v>
      </c>
      <c r="G403" s="11">
        <v>4.4833333333333301E-2</v>
      </c>
      <c r="H403" s="11">
        <v>4.9000000000000002E-2</v>
      </c>
      <c r="I403" s="11">
        <v>4.3999999999999997E-2</v>
      </c>
      <c r="J403" s="11">
        <v>0.99999423361261697</v>
      </c>
      <c r="K403" s="11">
        <v>3.7904761904761902E-4</v>
      </c>
      <c r="L403" s="11">
        <v>0.99691942763360297</v>
      </c>
      <c r="M403" s="11">
        <v>0.843372093023256</v>
      </c>
      <c r="N403" s="11">
        <v>0.31342372881355901</v>
      </c>
      <c r="O403" s="11">
        <v>0.28625335892514397</v>
      </c>
      <c r="P403" s="11">
        <v>0.17488708931050401</v>
      </c>
      <c r="Q403" s="11">
        <v>1.8116071428571399E-18</v>
      </c>
      <c r="R403" s="1" t="s">
        <v>839</v>
      </c>
      <c r="S403" s="3">
        <f t="shared" si="6"/>
        <v>1</v>
      </c>
    </row>
    <row r="404" spans="1:19">
      <c r="A404" s="7" t="s">
        <v>501</v>
      </c>
      <c r="B404" s="11">
        <v>0.99994656940063098</v>
      </c>
      <c r="C404" s="11">
        <v>0.99431819087467599</v>
      </c>
      <c r="D404" s="11">
        <v>0.85769141531322501</v>
      </c>
      <c r="E404" s="11">
        <v>0.98967997898055704</v>
      </c>
      <c r="F404" s="11">
        <v>0.37021780303030299</v>
      </c>
      <c r="G404" s="11">
        <v>0.45980817610062902</v>
      </c>
      <c r="H404" s="11">
        <v>5.21952662721894E-2</v>
      </c>
      <c r="I404" s="11">
        <v>4.3999999999999997E-2</v>
      </c>
      <c r="J404" s="11">
        <v>5.3891966759002799E-3</v>
      </c>
      <c r="K404" s="11">
        <v>2.8269617706237402E-4</v>
      </c>
      <c r="L404" s="11">
        <v>0.99691942763360297</v>
      </c>
      <c r="M404" s="11">
        <v>0.394104838709677</v>
      </c>
      <c r="N404" s="11">
        <v>0.98509478768363901</v>
      </c>
      <c r="O404" s="11">
        <v>0.29307534246575301</v>
      </c>
      <c r="P404" s="11">
        <v>0.17821632653061201</v>
      </c>
      <c r="Q404" s="11">
        <v>7.8740157480314997E-6</v>
      </c>
      <c r="R404" s="1" t="s">
        <v>839</v>
      </c>
      <c r="S404" s="3">
        <f t="shared" si="6"/>
        <v>1</v>
      </c>
    </row>
    <row r="405" spans="1:19">
      <c r="A405" s="7" t="s">
        <v>505</v>
      </c>
      <c r="B405" s="11">
        <v>0.99994656940063098</v>
      </c>
      <c r="C405" s="11">
        <v>0.99431819087467599</v>
      </c>
      <c r="D405" s="11">
        <v>0.91124660766961696</v>
      </c>
      <c r="E405" s="11">
        <v>4.7500000000000001E-2</v>
      </c>
      <c r="F405" s="11">
        <v>0.99757220736473995</v>
      </c>
      <c r="G405" s="11">
        <v>0.972354205223113</v>
      </c>
      <c r="H405" s="11">
        <v>0.24303116246498599</v>
      </c>
      <c r="I405" s="11">
        <v>9.7837953091684401E-2</v>
      </c>
      <c r="J405" s="11">
        <v>4.4842896174863396E-3</v>
      </c>
      <c r="K405" s="11">
        <v>2.8411151960784298E-2</v>
      </c>
      <c r="L405" s="11">
        <v>0.99691942763360297</v>
      </c>
      <c r="M405" s="11">
        <v>0.88755415019762895</v>
      </c>
      <c r="N405" s="11">
        <v>0.98509478768363901</v>
      </c>
      <c r="O405" s="11">
        <v>0.36614963797264699</v>
      </c>
      <c r="P405" s="11">
        <v>0.12817206076618201</v>
      </c>
      <c r="Q405" s="11">
        <v>1.8194444444444399E-3</v>
      </c>
      <c r="R405" s="1" t="s">
        <v>839</v>
      </c>
      <c r="S405" s="3">
        <f t="shared" si="6"/>
        <v>1</v>
      </c>
    </row>
    <row r="406" spans="1:19">
      <c r="A406" s="7" t="s">
        <v>509</v>
      </c>
      <c r="B406" s="11">
        <v>0.99994656940063098</v>
      </c>
      <c r="C406" s="11">
        <v>0.99431819087467599</v>
      </c>
      <c r="D406" s="11">
        <v>0.85769141531322501</v>
      </c>
      <c r="E406" s="11">
        <v>0.98967997898055704</v>
      </c>
      <c r="F406" s="11">
        <v>5.3499999999999999E-2</v>
      </c>
      <c r="G406" s="11">
        <v>4.4833333333333301E-2</v>
      </c>
      <c r="H406" s="11">
        <v>5.6851063829787198E-2</v>
      </c>
      <c r="I406" s="11">
        <v>4.6439024390243902E-2</v>
      </c>
      <c r="J406" s="11">
        <v>5.2456521739130402E-3</v>
      </c>
      <c r="K406" s="11">
        <v>3.0119284294234601E-4</v>
      </c>
      <c r="L406" s="11">
        <v>0.64871250000000003</v>
      </c>
      <c r="M406" s="11">
        <v>0.65953374233128803</v>
      </c>
      <c r="N406" s="11">
        <v>0.18151063829787201</v>
      </c>
      <c r="O406" s="11">
        <v>0.302572886297376</v>
      </c>
      <c r="P406" s="11">
        <v>8.6485585585585598E-2</v>
      </c>
      <c r="Q406" s="11">
        <v>6.7567567567567601E-6</v>
      </c>
      <c r="R406" s="1" t="s">
        <v>839</v>
      </c>
      <c r="S406" s="3">
        <f t="shared" si="6"/>
        <v>1</v>
      </c>
    </row>
    <row r="407" spans="1:19">
      <c r="A407" s="7" t="s">
        <v>512</v>
      </c>
      <c r="B407" s="11">
        <v>0.87747839831401497</v>
      </c>
      <c r="C407" s="11">
        <v>0.99431819087467599</v>
      </c>
      <c r="D407" s="11">
        <v>0.87259630911188002</v>
      </c>
      <c r="E407" s="11">
        <v>0.89905156950672604</v>
      </c>
      <c r="F407" s="11">
        <v>5.3499999999999999E-2</v>
      </c>
      <c r="G407" s="11">
        <v>0.50518055555555597</v>
      </c>
      <c r="H407" s="11">
        <v>9.4473684210526293E-2</v>
      </c>
      <c r="I407" s="11">
        <v>7.9638998682476897E-2</v>
      </c>
      <c r="J407" s="11">
        <v>0.99999423361261697</v>
      </c>
      <c r="K407" s="11">
        <v>4.1105919003115304E-3</v>
      </c>
      <c r="L407" s="11">
        <v>0.822940372670807</v>
      </c>
      <c r="M407" s="11">
        <v>0.92755684870188004</v>
      </c>
      <c r="N407" s="11">
        <v>0.98509478768363901</v>
      </c>
      <c r="O407" s="11">
        <v>0.49504783693843601</v>
      </c>
      <c r="P407" s="11">
        <v>0.101475916230366</v>
      </c>
      <c r="Q407" s="11">
        <v>2.8528528528528501E-4</v>
      </c>
      <c r="R407" s="1" t="s">
        <v>839</v>
      </c>
      <c r="S407" s="3">
        <f t="shared" si="6"/>
        <v>1</v>
      </c>
    </row>
    <row r="408" spans="1:19">
      <c r="A408" s="7" t="s">
        <v>886</v>
      </c>
      <c r="B408" s="11">
        <v>0.99994656940063098</v>
      </c>
      <c r="C408" s="11">
        <v>0.99431819087467599</v>
      </c>
      <c r="D408" s="11">
        <v>0.95712880777310905</v>
      </c>
      <c r="E408" s="11">
        <v>0.98967997898055704</v>
      </c>
      <c r="F408" s="11">
        <v>0.99757220736473995</v>
      </c>
      <c r="G408" s="11">
        <v>0.972354205223113</v>
      </c>
      <c r="H408" s="11">
        <v>0.95843473451327399</v>
      </c>
      <c r="I408" s="11">
        <v>0.10270406189555099</v>
      </c>
      <c r="J408" s="11">
        <v>8.6776937618147504E-3</v>
      </c>
      <c r="K408" s="11">
        <v>2.2641509433962299E-4</v>
      </c>
      <c r="L408" s="11">
        <v>0.884722435282838</v>
      </c>
      <c r="M408" s="11">
        <v>0.98718338495354196</v>
      </c>
      <c r="N408" s="11">
        <v>0.98509478768363901</v>
      </c>
      <c r="O408" s="11">
        <v>0.28625335892514397</v>
      </c>
      <c r="P408" s="11">
        <v>0.11607607843137301</v>
      </c>
      <c r="Q408" s="11">
        <v>1.0044742729306501E-3</v>
      </c>
      <c r="R408" s="1" t="s">
        <v>839</v>
      </c>
      <c r="S408" s="3">
        <f t="shared" si="6"/>
        <v>1</v>
      </c>
    </row>
    <row r="409" spans="1:19">
      <c r="A409" s="7" t="s">
        <v>513</v>
      </c>
      <c r="B409" s="11">
        <v>0.99994656940063098</v>
      </c>
      <c r="C409" s="11">
        <v>0.99431819087467599</v>
      </c>
      <c r="D409" s="11">
        <v>0.91124660766961696</v>
      </c>
      <c r="E409" s="11">
        <v>0.98967997898055704</v>
      </c>
      <c r="F409" s="11">
        <v>0.89956627516778498</v>
      </c>
      <c r="G409" s="11">
        <v>0.972354205223113</v>
      </c>
      <c r="H409" s="11">
        <v>6.7970588235294102E-2</v>
      </c>
      <c r="I409" s="11">
        <v>7.0628664495113999E-2</v>
      </c>
      <c r="J409" s="11">
        <v>2.3007997334221899E-2</v>
      </c>
      <c r="K409" s="11">
        <v>9.44976076555024E-5</v>
      </c>
      <c r="L409" s="11">
        <v>0.99691942763360297</v>
      </c>
      <c r="M409" s="11">
        <v>0.93220496760259197</v>
      </c>
      <c r="N409" s="11">
        <v>0.98509478768363901</v>
      </c>
      <c r="O409" s="11">
        <v>0.27682280701754403</v>
      </c>
      <c r="P409" s="11">
        <v>0.14285108200455601</v>
      </c>
      <c r="Q409" s="11">
        <v>1.8505338078291799E-4</v>
      </c>
      <c r="R409" s="1" t="s">
        <v>839</v>
      </c>
      <c r="S409" s="3">
        <f t="shared" si="6"/>
        <v>1</v>
      </c>
    </row>
    <row r="410" spans="1:19">
      <c r="A410" s="7" t="s">
        <v>519</v>
      </c>
      <c r="B410" s="11">
        <v>0.99994656940063098</v>
      </c>
      <c r="C410" s="11">
        <v>0.99431819087467599</v>
      </c>
      <c r="D410" s="11">
        <v>0.92494865364308299</v>
      </c>
      <c r="E410" s="11">
        <v>0.98967997898055704</v>
      </c>
      <c r="F410" s="11">
        <v>0.807963636363636</v>
      </c>
      <c r="G410" s="11">
        <v>0.38008264462809899</v>
      </c>
      <c r="H410" s="11">
        <v>5.0184210526315803E-2</v>
      </c>
      <c r="I410" s="11">
        <v>4.3999999999999997E-2</v>
      </c>
      <c r="J410" s="11">
        <v>4.81153846153846E-3</v>
      </c>
      <c r="K410" s="11">
        <v>0.63621247539370096</v>
      </c>
      <c r="L410" s="11">
        <v>0.99691942763360297</v>
      </c>
      <c r="M410" s="11">
        <v>0.70931751824817502</v>
      </c>
      <c r="N410" s="11">
        <v>0.98509478768363901</v>
      </c>
      <c r="O410" s="11">
        <v>0.99969170779861805</v>
      </c>
      <c r="P410" s="11">
        <v>0.112536734693878</v>
      </c>
      <c r="Q410" s="11">
        <v>8.2674418604651199E-4</v>
      </c>
      <c r="R410" s="1" t="s">
        <v>839</v>
      </c>
      <c r="S410" s="3">
        <f t="shared" si="6"/>
        <v>1</v>
      </c>
    </row>
    <row r="411" spans="1:19">
      <c r="A411" s="7" t="s">
        <v>527</v>
      </c>
      <c r="B411" s="11">
        <v>0.99994656940063098</v>
      </c>
      <c r="C411" s="11">
        <v>0.99431819087467599</v>
      </c>
      <c r="D411" s="11">
        <v>0.95754732718311597</v>
      </c>
      <c r="E411" s="11">
        <v>0.98967997898055704</v>
      </c>
      <c r="F411" s="11">
        <v>0.99757220736473995</v>
      </c>
      <c r="G411" s="11">
        <v>0.972354205223113</v>
      </c>
      <c r="H411" s="11">
        <v>0.168529147982063</v>
      </c>
      <c r="I411" s="11">
        <v>0.12039958592132501</v>
      </c>
      <c r="J411" s="11">
        <v>6.4007959067652097E-3</v>
      </c>
      <c r="K411" s="11">
        <v>3.7652733118971101E-3</v>
      </c>
      <c r="L411" s="11">
        <v>0.60590389294403901</v>
      </c>
      <c r="M411" s="11">
        <v>0.93835213643178395</v>
      </c>
      <c r="N411" s="11">
        <v>0.98509478768363901</v>
      </c>
      <c r="O411" s="11">
        <v>0.33142092092092101</v>
      </c>
      <c r="P411" s="11">
        <v>0.220244125326371</v>
      </c>
      <c r="Q411" s="11">
        <v>3.2553353658536601E-3</v>
      </c>
      <c r="R411" s="1" t="s">
        <v>839</v>
      </c>
      <c r="S411" s="3">
        <f t="shared" si="6"/>
        <v>1</v>
      </c>
    </row>
    <row r="412" spans="1:19">
      <c r="A412" s="7" t="s">
        <v>528</v>
      </c>
      <c r="B412" s="11">
        <v>0.49801562500000002</v>
      </c>
      <c r="C412" s="11">
        <v>0.99431819087467599</v>
      </c>
      <c r="D412" s="11">
        <v>0.88959683011391799</v>
      </c>
      <c r="E412" s="11">
        <v>0.98967997898055704</v>
      </c>
      <c r="F412" s="11">
        <v>0.99757220736473995</v>
      </c>
      <c r="G412" s="11">
        <v>0.972354205223113</v>
      </c>
      <c r="H412" s="11">
        <v>0.14341547277937</v>
      </c>
      <c r="I412" s="11">
        <v>9.12895040369089E-2</v>
      </c>
      <c r="J412" s="11">
        <v>4.4842896174863396E-3</v>
      </c>
      <c r="K412" s="11">
        <v>0.99999995071463799</v>
      </c>
      <c r="L412" s="11">
        <v>0.56622351421188599</v>
      </c>
      <c r="M412" s="11">
        <v>0.98718338495354196</v>
      </c>
      <c r="N412" s="11">
        <v>0.98509478768363901</v>
      </c>
      <c r="O412" s="11">
        <v>0.99969170779861805</v>
      </c>
      <c r="P412" s="11">
        <v>0.27839582052857997</v>
      </c>
      <c r="Q412" s="11">
        <v>2.41428571428571E-3</v>
      </c>
      <c r="R412" s="1" t="s">
        <v>839</v>
      </c>
      <c r="S412" s="3">
        <f t="shared" si="6"/>
        <v>1</v>
      </c>
    </row>
    <row r="413" spans="1:19">
      <c r="A413" s="7" t="s">
        <v>531</v>
      </c>
      <c r="B413" s="11">
        <v>0.99994656940063098</v>
      </c>
      <c r="C413" s="11">
        <v>0.99431819087467599</v>
      </c>
      <c r="D413" s="11">
        <v>0.95776951916210395</v>
      </c>
      <c r="E413" s="11">
        <v>0.89147792998477904</v>
      </c>
      <c r="F413" s="11">
        <v>0.99757220736473995</v>
      </c>
      <c r="G413" s="11">
        <v>0.972354205223113</v>
      </c>
      <c r="H413" s="11">
        <v>0.239541489361702</v>
      </c>
      <c r="I413" s="11">
        <v>0.99961064563824498</v>
      </c>
      <c r="J413" s="11">
        <v>5.2975852272727298E-3</v>
      </c>
      <c r="K413" s="11">
        <v>4.2735042735042701E-5</v>
      </c>
      <c r="L413" s="11">
        <v>0.38621707317073201</v>
      </c>
      <c r="M413" s="11">
        <v>0.98718338495354196</v>
      </c>
      <c r="N413" s="11">
        <v>0.98509478768363901</v>
      </c>
      <c r="O413" s="11">
        <v>0.30458236994219701</v>
      </c>
      <c r="P413" s="11">
        <v>8.9002427184465993E-2</v>
      </c>
      <c r="Q413" s="11">
        <v>2.2282986111111102E-3</v>
      </c>
      <c r="R413" s="1" t="s">
        <v>839</v>
      </c>
      <c r="S413" s="3">
        <f t="shared" si="6"/>
        <v>1</v>
      </c>
    </row>
    <row r="414" spans="1:19">
      <c r="A414" s="7" t="s">
        <v>533</v>
      </c>
      <c r="B414" s="11">
        <v>0.99994656940063098</v>
      </c>
      <c r="C414" s="11">
        <v>0.99431819087467599</v>
      </c>
      <c r="D414" s="11">
        <v>0.89750560928433298</v>
      </c>
      <c r="E414" s="11">
        <v>0.98967997898055704</v>
      </c>
      <c r="F414" s="11">
        <v>0.99757220736473995</v>
      </c>
      <c r="G414" s="11">
        <v>0.972354205223113</v>
      </c>
      <c r="H414" s="11">
        <v>0.99968063085263703</v>
      </c>
      <c r="I414" s="11">
        <v>8.7215158924205394E-2</v>
      </c>
      <c r="J414" s="11">
        <v>4.24107142857143E-3</v>
      </c>
      <c r="K414" s="11">
        <v>2.7955302096177598E-2</v>
      </c>
      <c r="L414" s="11">
        <v>0.99691942763360297</v>
      </c>
      <c r="M414" s="11">
        <v>0.93076376748251799</v>
      </c>
      <c r="N414" s="11">
        <v>0.98509478768363901</v>
      </c>
      <c r="O414" s="11">
        <v>0.27962688821752302</v>
      </c>
      <c r="P414" s="11">
        <v>7.2539419087136903E-2</v>
      </c>
      <c r="Q414" s="11">
        <v>3.01492537313433E-4</v>
      </c>
      <c r="R414" s="1" t="s">
        <v>839</v>
      </c>
      <c r="S414" s="3">
        <f t="shared" si="6"/>
        <v>1</v>
      </c>
    </row>
    <row r="415" spans="1:19">
      <c r="A415" s="7" t="s">
        <v>538</v>
      </c>
      <c r="B415" s="11">
        <v>0.97344973864093298</v>
      </c>
      <c r="C415" s="11">
        <v>0.99431819087467599</v>
      </c>
      <c r="D415" s="11">
        <v>0.94705688497061302</v>
      </c>
      <c r="E415" s="11">
        <v>0.98967997898055704</v>
      </c>
      <c r="F415" s="11">
        <v>0.54260838150289004</v>
      </c>
      <c r="G415" s="11">
        <v>0.94124447949526802</v>
      </c>
      <c r="H415" s="11">
        <v>7.1499999999999994E-2</v>
      </c>
      <c r="I415" s="11">
        <v>9.3777034559643299E-2</v>
      </c>
      <c r="J415" s="11">
        <v>5.8753078817733997E-3</v>
      </c>
      <c r="K415" s="11">
        <v>4.2735042735042701E-5</v>
      </c>
      <c r="L415" s="11">
        <v>0.67714808043875696</v>
      </c>
      <c r="M415" s="11">
        <v>0.92082852165256401</v>
      </c>
      <c r="N415" s="11">
        <v>0.98509478768363901</v>
      </c>
      <c r="O415" s="11">
        <v>0.33047202441505602</v>
      </c>
      <c r="P415" s="11">
        <v>0.13695468277945599</v>
      </c>
      <c r="Q415" s="11">
        <v>1.6748120300751901E-3</v>
      </c>
      <c r="R415" s="1" t="s">
        <v>839</v>
      </c>
      <c r="S415" s="3">
        <f t="shared" si="6"/>
        <v>1</v>
      </c>
    </row>
    <row r="416" spans="1:19">
      <c r="A416" s="7" t="s">
        <v>539</v>
      </c>
      <c r="B416" s="11">
        <v>0.99994656940063098</v>
      </c>
      <c r="C416" s="11">
        <v>0.99431819087467599</v>
      </c>
      <c r="D416" s="11">
        <v>0.86556074380165304</v>
      </c>
      <c r="E416" s="11">
        <v>0.98967997898055704</v>
      </c>
      <c r="F416" s="11">
        <v>0.99757220736473995</v>
      </c>
      <c r="G416" s="11">
        <v>0.972354205223113</v>
      </c>
      <c r="H416" s="11">
        <v>5.6792207792207797E-2</v>
      </c>
      <c r="I416" s="11">
        <v>4.4595238095238098E-2</v>
      </c>
      <c r="J416" s="11">
        <v>4.9415907207953601E-3</v>
      </c>
      <c r="K416" s="11">
        <v>0.13686514195583599</v>
      </c>
      <c r="L416" s="11">
        <v>0.99691942763360297</v>
      </c>
      <c r="M416" s="11">
        <v>0.70931751824817502</v>
      </c>
      <c r="N416" s="11">
        <v>0.98509478768363901</v>
      </c>
      <c r="O416" s="11">
        <v>0.41719690011481098</v>
      </c>
      <c r="P416" s="11">
        <v>0.110825376884422</v>
      </c>
      <c r="Q416" s="11">
        <v>3.9179970972423803E-3</v>
      </c>
      <c r="R416" s="1" t="s">
        <v>839</v>
      </c>
      <c r="S416" s="3">
        <f t="shared" si="6"/>
        <v>1</v>
      </c>
    </row>
    <row r="417" spans="1:19">
      <c r="A417" s="7" t="s">
        <v>540</v>
      </c>
      <c r="B417" s="11">
        <v>0.99994656940063098</v>
      </c>
      <c r="C417" s="11">
        <v>0.99431819087467599</v>
      </c>
      <c r="D417" s="11">
        <v>0.95712880777310905</v>
      </c>
      <c r="E417" s="11">
        <v>0.98967997898055704</v>
      </c>
      <c r="F417" s="11">
        <v>0.27288702928870301</v>
      </c>
      <c r="G417" s="11">
        <v>0.972354205223113</v>
      </c>
      <c r="H417" s="11">
        <v>0.23737653429602901</v>
      </c>
      <c r="I417" s="11">
        <v>9.12895040369089E-2</v>
      </c>
      <c r="J417" s="11">
        <v>6.3976109215017098E-3</v>
      </c>
      <c r="K417" s="11">
        <v>3.4540117416829698E-4</v>
      </c>
      <c r="L417" s="11">
        <v>0.67714808043875696</v>
      </c>
      <c r="M417" s="11">
        <v>0.95879881756756802</v>
      </c>
      <c r="N417" s="11">
        <v>0.98509478768363901</v>
      </c>
      <c r="O417" s="11">
        <v>0.360507976490344</v>
      </c>
      <c r="P417" s="11">
        <v>7.4520504731861198E-2</v>
      </c>
      <c r="Q417" s="11">
        <v>2.13815789473684E-4</v>
      </c>
      <c r="R417" s="1" t="s">
        <v>839</v>
      </c>
      <c r="S417" s="3">
        <f t="shared" si="6"/>
        <v>1</v>
      </c>
    </row>
    <row r="418" spans="1:19">
      <c r="A418" s="7" t="s">
        <v>883</v>
      </c>
      <c r="B418" s="11">
        <v>0.99994656940063098</v>
      </c>
      <c r="C418" s="11">
        <v>0.99431819087467599</v>
      </c>
      <c r="D418" s="11">
        <v>0.95712880777310905</v>
      </c>
      <c r="E418" s="11">
        <v>0.98967997898055704</v>
      </c>
      <c r="F418" s="11">
        <v>0.99757220736473995</v>
      </c>
      <c r="G418" s="11">
        <v>0.972354205223113</v>
      </c>
      <c r="H418" s="11">
        <v>0.15887268232385701</v>
      </c>
      <c r="I418" s="11">
        <v>0.109495342929721</v>
      </c>
      <c r="J418" s="11">
        <v>5.0080385852090004E-3</v>
      </c>
      <c r="K418" s="11">
        <v>3.9473684210526303E-5</v>
      </c>
      <c r="L418" s="11">
        <v>0.81170596026490105</v>
      </c>
      <c r="M418" s="11">
        <v>0.93835213643178395</v>
      </c>
      <c r="N418" s="11">
        <v>0.98509478768363901</v>
      </c>
      <c r="O418" s="11">
        <v>0.31163527180783801</v>
      </c>
      <c r="P418" s="11">
        <v>0.12314089950808201</v>
      </c>
      <c r="Q418" s="11">
        <v>1.4324055666003999E-3</v>
      </c>
      <c r="R418" s="1" t="s">
        <v>839</v>
      </c>
      <c r="S418" s="3">
        <f t="shared" si="6"/>
        <v>1</v>
      </c>
    </row>
    <row r="419" spans="1:19">
      <c r="A419" s="7" t="s">
        <v>543</v>
      </c>
      <c r="B419" s="11">
        <v>0.99994656940063098</v>
      </c>
      <c r="C419" s="11">
        <v>0.99431819087467599</v>
      </c>
      <c r="D419" s="11">
        <v>0.95712880777310905</v>
      </c>
      <c r="E419" s="11">
        <v>0.98967997898055704</v>
      </c>
      <c r="F419" s="11">
        <v>0.88586879432624099</v>
      </c>
      <c r="G419" s="11">
        <v>0.972354205223113</v>
      </c>
      <c r="H419" s="11">
        <v>0.99968063085263703</v>
      </c>
      <c r="I419" s="11">
        <v>0.11785952208544501</v>
      </c>
      <c r="J419" s="11">
        <v>4.24107142857143E-3</v>
      </c>
      <c r="K419" s="11">
        <v>1.5818978102189799E-2</v>
      </c>
      <c r="L419" s="11">
        <v>0.95656149116064604</v>
      </c>
      <c r="M419" s="11">
        <v>0.89108300857365497</v>
      </c>
      <c r="N419" s="11">
        <v>0.98509478768363901</v>
      </c>
      <c r="O419" s="11">
        <v>0.28625335892514397</v>
      </c>
      <c r="P419" s="11">
        <v>0.105573416506718</v>
      </c>
      <c r="Q419" s="11">
        <v>1.21848739495798E-3</v>
      </c>
      <c r="R419" s="1" t="s">
        <v>839</v>
      </c>
      <c r="S419" s="3">
        <f t="shared" si="6"/>
        <v>1</v>
      </c>
    </row>
    <row r="420" spans="1:19">
      <c r="A420" s="7" t="s">
        <v>552</v>
      </c>
      <c r="B420" s="11">
        <v>0.99994656940063098</v>
      </c>
      <c r="C420" s="11">
        <v>0.99431819087467599</v>
      </c>
      <c r="D420" s="11">
        <v>0.85769141531322501</v>
      </c>
      <c r="E420" s="11">
        <v>0.98967997898055704</v>
      </c>
      <c r="F420" s="11">
        <v>0.569246458923513</v>
      </c>
      <c r="G420" s="11">
        <v>0.972354205223113</v>
      </c>
      <c r="H420" s="11">
        <v>0.105627218934911</v>
      </c>
      <c r="I420" s="11">
        <v>0.11644212098581</v>
      </c>
      <c r="J420" s="11">
        <v>4.2609388335704101E-2</v>
      </c>
      <c r="K420" s="11">
        <v>1.3397435897435899E-3</v>
      </c>
      <c r="L420" s="11">
        <v>0.83535005701254295</v>
      </c>
      <c r="M420" s="11">
        <v>0.76030970149253696</v>
      </c>
      <c r="N420" s="11">
        <v>0.98509478768363901</v>
      </c>
      <c r="O420" s="11">
        <v>0.99969170779861805</v>
      </c>
      <c r="P420" s="11">
        <v>0.88553950028885098</v>
      </c>
      <c r="Q420" s="11">
        <v>1.38686868686869E-3</v>
      </c>
      <c r="R420" s="1" t="s">
        <v>839</v>
      </c>
      <c r="S420" s="3">
        <f t="shared" si="6"/>
        <v>1</v>
      </c>
    </row>
    <row r="421" spans="1:19">
      <c r="A421" s="7" t="s">
        <v>555</v>
      </c>
      <c r="B421" s="11">
        <v>0.99994656940063098</v>
      </c>
      <c r="C421" s="11">
        <v>0.99431819087467599</v>
      </c>
      <c r="D421" s="11">
        <v>0.95712880777310905</v>
      </c>
      <c r="E421" s="11">
        <v>0.98967997898055704</v>
      </c>
      <c r="F421" s="11">
        <v>0.99757220736473995</v>
      </c>
      <c r="G421" s="11">
        <v>0.972354205223113</v>
      </c>
      <c r="H421" s="11">
        <v>0.156536259541985</v>
      </c>
      <c r="I421" s="11">
        <v>5.4664819944598299E-2</v>
      </c>
      <c r="J421" s="11">
        <v>1.7830486918604699E-2</v>
      </c>
      <c r="K421" s="11">
        <v>5.9288537549407104E-6</v>
      </c>
      <c r="L421" s="11">
        <v>0.84193426724137899</v>
      </c>
      <c r="M421" s="11">
        <v>0.98629422332780503</v>
      </c>
      <c r="N421" s="11">
        <v>0.98509478768363901</v>
      </c>
      <c r="O421" s="11">
        <v>0.253797413793103</v>
      </c>
      <c r="P421" s="11">
        <v>9.0185471406491496E-2</v>
      </c>
      <c r="Q421" s="11">
        <v>1.29032258064516E-4</v>
      </c>
      <c r="R421" s="1" t="s">
        <v>839</v>
      </c>
      <c r="S421" s="3">
        <f t="shared" si="6"/>
        <v>1</v>
      </c>
    </row>
    <row r="422" spans="1:19">
      <c r="A422" s="7" t="s">
        <v>556</v>
      </c>
      <c r="B422" s="11">
        <v>0.99994656940063098</v>
      </c>
      <c r="C422" s="11">
        <v>0.99431819087467599</v>
      </c>
      <c r="D422" s="11">
        <v>0.95712880777310905</v>
      </c>
      <c r="E422" s="11">
        <v>7.02777777777778E-2</v>
      </c>
      <c r="F422" s="11">
        <v>5.5655555555555597E-2</v>
      </c>
      <c r="G422" s="11">
        <v>0.44427364864864899</v>
      </c>
      <c r="H422" s="11">
        <v>0.11378597785977899</v>
      </c>
      <c r="I422" s="11">
        <v>9.5941747572815497E-2</v>
      </c>
      <c r="J422" s="11">
        <v>4.7786640079760696E-3</v>
      </c>
      <c r="K422" s="11">
        <v>1.38080120937264E-2</v>
      </c>
      <c r="L422" s="11">
        <v>0.99691942763360297</v>
      </c>
      <c r="M422" s="11">
        <v>0.89121632503660297</v>
      </c>
      <c r="N422" s="11">
        <v>0.37492307692307703</v>
      </c>
      <c r="O422" s="11">
        <v>0.99969170779861805</v>
      </c>
      <c r="P422" s="11">
        <v>0.99993336619024198</v>
      </c>
      <c r="Q422" s="11">
        <v>7.8740157480314997E-6</v>
      </c>
      <c r="R422" s="1" t="s">
        <v>839</v>
      </c>
      <c r="S422" s="3">
        <f t="shared" si="6"/>
        <v>1</v>
      </c>
    </row>
    <row r="423" spans="1:19">
      <c r="A423" s="7" t="s">
        <v>559</v>
      </c>
      <c r="B423" s="11">
        <v>0.99994656940063098</v>
      </c>
      <c r="C423" s="11">
        <v>0.99431819087467599</v>
      </c>
      <c r="D423" s="11">
        <v>0.85769141531322501</v>
      </c>
      <c r="E423" s="11">
        <v>0.98967997898055704</v>
      </c>
      <c r="F423" s="11">
        <v>0.75627096774193503</v>
      </c>
      <c r="G423" s="11">
        <v>0.17748</v>
      </c>
      <c r="H423" s="11">
        <v>4.9000000000000002E-2</v>
      </c>
      <c r="I423" s="11">
        <v>4.6439024390243902E-2</v>
      </c>
      <c r="J423" s="11">
        <v>5.3577917540181697E-3</v>
      </c>
      <c r="K423" s="11">
        <v>1.93085787451985E-3</v>
      </c>
      <c r="L423" s="11">
        <v>0.99691942763360297</v>
      </c>
      <c r="M423" s="11">
        <v>0.51503896103896096</v>
      </c>
      <c r="N423" s="11">
        <v>8.0482142857142794E-2</v>
      </c>
      <c r="O423" s="11">
        <v>0.44818060366155399</v>
      </c>
      <c r="P423" s="11">
        <v>0.105685891325072</v>
      </c>
      <c r="Q423" s="11">
        <v>6.7567567567567601E-6</v>
      </c>
      <c r="R423" s="1" t="s">
        <v>839</v>
      </c>
      <c r="S423" s="3">
        <f t="shared" si="6"/>
        <v>1</v>
      </c>
    </row>
    <row r="424" spans="1:19">
      <c r="A424" s="7" t="s">
        <v>560</v>
      </c>
      <c r="B424" s="11">
        <v>0.99994656940063098</v>
      </c>
      <c r="C424" s="11">
        <v>0.99431819087467599</v>
      </c>
      <c r="D424" s="11">
        <v>0.85769141531322501</v>
      </c>
      <c r="E424" s="11">
        <v>0.60377310924369798</v>
      </c>
      <c r="F424" s="11">
        <v>0.30748599999999998</v>
      </c>
      <c r="G424" s="11">
        <v>0.12447580645161301</v>
      </c>
      <c r="H424" s="11">
        <v>5.0475409836065598E-2</v>
      </c>
      <c r="I424" s="11">
        <v>4.8166666666666698E-2</v>
      </c>
      <c r="J424" s="11">
        <v>5.47235494880546E-3</v>
      </c>
      <c r="K424" s="11">
        <v>5.8982558139534902E-19</v>
      </c>
      <c r="L424" s="11">
        <v>0.55142170329670304</v>
      </c>
      <c r="M424" s="11">
        <v>0.394104838709677</v>
      </c>
      <c r="N424" s="11">
        <v>0.23843</v>
      </c>
      <c r="O424" s="11">
        <v>0.27682280701754403</v>
      </c>
      <c r="P424" s="11">
        <v>0.105992937853107</v>
      </c>
      <c r="Q424" s="11">
        <v>6.7567567567567601E-6</v>
      </c>
      <c r="R424" s="1" t="s">
        <v>839</v>
      </c>
      <c r="S424" s="3">
        <f t="shared" si="6"/>
        <v>1</v>
      </c>
    </row>
    <row r="425" spans="1:19">
      <c r="A425" s="7" t="s">
        <v>562</v>
      </c>
      <c r="B425" s="11">
        <v>0.99994656940063098</v>
      </c>
      <c r="C425" s="11">
        <v>0.99431819087467599</v>
      </c>
      <c r="D425" s="11">
        <v>0.89478940835746801</v>
      </c>
      <c r="E425" s="11">
        <v>0.98967997898055704</v>
      </c>
      <c r="F425" s="11">
        <v>0.99757220736473995</v>
      </c>
      <c r="G425" s="11">
        <v>0.972354205223113</v>
      </c>
      <c r="H425" s="11">
        <v>0.194520756457565</v>
      </c>
      <c r="I425" s="11">
        <v>0.14150423517688099</v>
      </c>
      <c r="J425" s="11">
        <v>6.6897394136807798E-3</v>
      </c>
      <c r="K425" s="11">
        <v>4.2735042735042701E-5</v>
      </c>
      <c r="L425" s="11">
        <v>0.99691942763360297</v>
      </c>
      <c r="M425" s="11">
        <v>0.98718338495354196</v>
      </c>
      <c r="N425" s="11">
        <v>0.98509478768363901</v>
      </c>
      <c r="O425" s="11">
        <v>0.31492770419426003</v>
      </c>
      <c r="P425" s="11">
        <v>6.4425781249999994E-2</v>
      </c>
      <c r="Q425" s="11">
        <v>3.78455882352941E-3</v>
      </c>
      <c r="R425" s="1" t="s">
        <v>839</v>
      </c>
      <c r="S425" s="3">
        <f t="shared" si="6"/>
        <v>1</v>
      </c>
    </row>
    <row r="426" spans="1:19">
      <c r="A426" s="7" t="s">
        <v>563</v>
      </c>
      <c r="B426" s="11">
        <v>0.99994656940063098</v>
      </c>
      <c r="C426" s="11">
        <v>0.99431819087467599</v>
      </c>
      <c r="D426" s="11">
        <v>0.85769141531322501</v>
      </c>
      <c r="E426" s="11">
        <v>0.99479257773319996</v>
      </c>
      <c r="F426" s="11">
        <v>0.99757220736473995</v>
      </c>
      <c r="G426" s="11">
        <v>0.97236735740664704</v>
      </c>
      <c r="H426" s="11">
        <v>0.99968063085263703</v>
      </c>
      <c r="I426" s="11">
        <v>0.126291100123609</v>
      </c>
      <c r="J426" s="11">
        <v>4.1184210526315802E-3</v>
      </c>
      <c r="K426" s="11">
        <v>1.6753400143163899E-2</v>
      </c>
      <c r="L426" s="11">
        <v>0.99691942763360297</v>
      </c>
      <c r="M426" s="11">
        <v>0.98718338495354196</v>
      </c>
      <c r="N426" s="11">
        <v>0.98509478768363901</v>
      </c>
      <c r="O426" s="11">
        <v>0.26395608108108098</v>
      </c>
      <c r="P426" s="11">
        <v>6.2E-2</v>
      </c>
      <c r="Q426" s="11">
        <v>2.0687830687830702E-3</v>
      </c>
      <c r="R426" s="1" t="s">
        <v>839</v>
      </c>
      <c r="S426" s="3">
        <f t="shared" si="6"/>
        <v>1</v>
      </c>
    </row>
    <row r="427" spans="1:19">
      <c r="A427" s="7" t="s">
        <v>567</v>
      </c>
      <c r="B427" s="11">
        <v>0.54034108527131797</v>
      </c>
      <c r="C427" s="11">
        <v>0.99431819087467599</v>
      </c>
      <c r="D427" s="11">
        <v>0.92063239746765801</v>
      </c>
      <c r="E427" s="11">
        <v>0.98967997898055704</v>
      </c>
      <c r="F427" s="11">
        <v>0.99757220736473995</v>
      </c>
      <c r="G427" s="11">
        <v>0.972354205223113</v>
      </c>
      <c r="H427" s="11">
        <v>6.8077669902912599E-2</v>
      </c>
      <c r="I427" s="11">
        <v>0.126291100123609</v>
      </c>
      <c r="J427" s="11">
        <v>4.06686930091185E-3</v>
      </c>
      <c r="K427" s="11">
        <v>0.92733499274009501</v>
      </c>
      <c r="L427" s="11">
        <v>0.99691942763360297</v>
      </c>
      <c r="M427" s="11">
        <v>0.54983846153846105</v>
      </c>
      <c r="N427" s="11">
        <v>0.98509478768363901</v>
      </c>
      <c r="O427" s="11">
        <v>0.382811481218994</v>
      </c>
      <c r="P427" s="11">
        <v>0.105899905571294</v>
      </c>
      <c r="Q427" s="11">
        <v>5.1222826086956498E-4</v>
      </c>
      <c r="R427" s="1" t="s">
        <v>839</v>
      </c>
      <c r="S427" s="3">
        <f t="shared" si="6"/>
        <v>1</v>
      </c>
    </row>
    <row r="428" spans="1:19">
      <c r="A428" s="7" t="s">
        <v>569</v>
      </c>
      <c r="B428" s="11">
        <v>0.99994656940063098</v>
      </c>
      <c r="C428" s="11">
        <v>0.99431819087467599</v>
      </c>
      <c r="D428" s="11">
        <v>0.85769141531322501</v>
      </c>
      <c r="E428" s="11">
        <v>0.98967997898055704</v>
      </c>
      <c r="F428" s="11">
        <v>0.99757220736473995</v>
      </c>
      <c r="G428" s="11">
        <v>0.972354205223113</v>
      </c>
      <c r="H428" s="11">
        <v>0.140668413173653</v>
      </c>
      <c r="I428" s="11">
        <v>0.99961064563824498</v>
      </c>
      <c r="J428" s="11">
        <v>4.5782227784730897E-3</v>
      </c>
      <c r="K428" s="11">
        <v>2.7689633767846101E-2</v>
      </c>
      <c r="L428" s="11">
        <v>0.99691942763360297</v>
      </c>
      <c r="M428" s="11">
        <v>0.98718338495354196</v>
      </c>
      <c r="N428" s="11">
        <v>0.98509478768363901</v>
      </c>
      <c r="O428" s="11">
        <v>0.31492770419426003</v>
      </c>
      <c r="P428" s="11">
        <v>9.1288405797101402E-2</v>
      </c>
      <c r="Q428" s="11">
        <v>3.8032305433186499E-3</v>
      </c>
      <c r="R428" s="1" t="s">
        <v>839</v>
      </c>
      <c r="S428" s="3">
        <f t="shared" si="6"/>
        <v>1</v>
      </c>
    </row>
    <row r="429" spans="1:19">
      <c r="A429" s="7" t="s">
        <v>570</v>
      </c>
      <c r="B429" s="11">
        <v>0.99994656940063098</v>
      </c>
      <c r="C429" s="11">
        <v>0.99431819087467599</v>
      </c>
      <c r="D429" s="11">
        <v>0.85769141531322501</v>
      </c>
      <c r="E429" s="11">
        <v>0.98967997898055704</v>
      </c>
      <c r="F429" s="11">
        <v>0.99757220736473995</v>
      </c>
      <c r="G429" s="11">
        <v>0.972354205223113</v>
      </c>
      <c r="H429" s="11">
        <v>8.6499999999999994E-2</v>
      </c>
      <c r="I429" s="11">
        <v>5.2689024390243901E-2</v>
      </c>
      <c r="J429" s="11">
        <v>4.24107142857143E-3</v>
      </c>
      <c r="K429" s="11">
        <v>0.62640810007431302</v>
      </c>
      <c r="L429" s="11">
        <v>0.99691942763360297</v>
      </c>
      <c r="M429" s="11">
        <v>0.39542753623188398</v>
      </c>
      <c r="N429" s="11">
        <v>0.98509478768363901</v>
      </c>
      <c r="O429" s="11">
        <v>0.54612409812409801</v>
      </c>
      <c r="P429" s="11">
        <v>0.15074768644529099</v>
      </c>
      <c r="Q429" s="11">
        <v>4.2964539007092203E-3</v>
      </c>
      <c r="R429" s="1" t="s">
        <v>839</v>
      </c>
      <c r="S429" s="3">
        <f t="shared" si="6"/>
        <v>1</v>
      </c>
    </row>
    <row r="430" spans="1:19">
      <c r="A430" s="7" t="s">
        <v>575</v>
      </c>
      <c r="B430" s="11">
        <v>0.99994656940063098</v>
      </c>
      <c r="C430" s="11">
        <v>0.99431819087467599</v>
      </c>
      <c r="D430" s="11">
        <v>0.86678773875539095</v>
      </c>
      <c r="E430" s="11">
        <v>0.99158841996911995</v>
      </c>
      <c r="F430" s="11">
        <v>0.99757220736473995</v>
      </c>
      <c r="G430" s="11">
        <v>0.30093564356435598</v>
      </c>
      <c r="H430" s="11">
        <v>5.1142857142857101E-2</v>
      </c>
      <c r="I430" s="11">
        <v>4.3999999999999997E-2</v>
      </c>
      <c r="J430" s="11">
        <v>1.1171392297926399E-2</v>
      </c>
      <c r="K430" s="11">
        <v>9.1575091575091592E-6</v>
      </c>
      <c r="L430" s="11">
        <v>0.80897199453551905</v>
      </c>
      <c r="M430" s="11">
        <v>0.394104838709677</v>
      </c>
      <c r="N430" s="11">
        <v>0.725322115384615</v>
      </c>
      <c r="O430" s="11">
        <v>0.352700264084507</v>
      </c>
      <c r="P430" s="11">
        <v>0.122616892373485</v>
      </c>
      <c r="Q430" s="11">
        <v>1.4285714285714301E-5</v>
      </c>
      <c r="R430" s="1" t="s">
        <v>839</v>
      </c>
      <c r="S430" s="3">
        <f t="shared" si="6"/>
        <v>1</v>
      </c>
    </row>
    <row r="431" spans="1:19">
      <c r="A431" s="7" t="s">
        <v>584</v>
      </c>
      <c r="B431" s="11">
        <v>0.978151766004415</v>
      </c>
      <c r="C431" s="11">
        <v>0.99431819087467599</v>
      </c>
      <c r="D431" s="11">
        <v>0.85769141531322501</v>
      </c>
      <c r="E431" s="11">
        <v>0.98967997898055704</v>
      </c>
      <c r="F431" s="11">
        <v>0.99757220736473995</v>
      </c>
      <c r="G431" s="11">
        <v>0.972354205223113</v>
      </c>
      <c r="H431" s="11">
        <v>0.118063620071685</v>
      </c>
      <c r="I431" s="11">
        <v>0.10793588601959</v>
      </c>
      <c r="J431" s="11">
        <v>5.8984341825902301E-2</v>
      </c>
      <c r="K431" s="11">
        <v>4.2060041407867496E-3</v>
      </c>
      <c r="L431" s="11">
        <v>0.99691942763360297</v>
      </c>
      <c r="M431" s="11">
        <v>0.67985507246376797</v>
      </c>
      <c r="N431" s="11">
        <v>0.98509478768363901</v>
      </c>
      <c r="O431" s="11">
        <v>0.28625335892514397</v>
      </c>
      <c r="P431" s="11">
        <v>0.100270084566596</v>
      </c>
      <c r="Q431" s="11">
        <v>6.7250000000000003E-4</v>
      </c>
      <c r="R431" s="1" t="s">
        <v>839</v>
      </c>
      <c r="S431" s="3">
        <f t="shared" si="6"/>
        <v>1</v>
      </c>
    </row>
    <row r="432" spans="1:19">
      <c r="A432" s="7" t="s">
        <v>876</v>
      </c>
      <c r="B432" s="11">
        <v>0.99994656940063098</v>
      </c>
      <c r="C432" s="11">
        <v>0.99431819087467599</v>
      </c>
      <c r="D432" s="11">
        <v>0.88482450674974</v>
      </c>
      <c r="E432" s="11">
        <v>0.98967997898055704</v>
      </c>
      <c r="F432" s="11">
        <v>9.6971074380165306E-2</v>
      </c>
      <c r="G432" s="11">
        <v>6.1749999999999999E-2</v>
      </c>
      <c r="H432" s="11">
        <v>4.9000000000000002E-2</v>
      </c>
      <c r="I432" s="11">
        <v>4.6439024390243902E-2</v>
      </c>
      <c r="J432" s="11">
        <v>4.1025817555938003E-2</v>
      </c>
      <c r="K432" s="11">
        <v>3.6259418729817001E-3</v>
      </c>
      <c r="L432" s="11">
        <v>0.99691942763360297</v>
      </c>
      <c r="M432" s="11">
        <v>0.394104838709677</v>
      </c>
      <c r="N432" s="11">
        <v>0.78510330578512399</v>
      </c>
      <c r="O432" s="11">
        <v>0.38610926694329201</v>
      </c>
      <c r="P432" s="11">
        <v>0.119365890308039</v>
      </c>
      <c r="Q432" s="11">
        <v>7.8740157480314997E-6</v>
      </c>
      <c r="R432" s="1" t="s">
        <v>839</v>
      </c>
      <c r="S432" s="3">
        <f t="shared" si="6"/>
        <v>1</v>
      </c>
    </row>
    <row r="433" spans="1:19">
      <c r="A433" s="7" t="s">
        <v>587</v>
      </c>
      <c r="B433" s="11">
        <v>0.99994656940063098</v>
      </c>
      <c r="C433" s="11">
        <v>0.99431819087467599</v>
      </c>
      <c r="D433" s="11">
        <v>0.95712880777310905</v>
      </c>
      <c r="E433" s="11">
        <v>0.98967997898055704</v>
      </c>
      <c r="F433" s="11">
        <v>0.99757220736473995</v>
      </c>
      <c r="G433" s="11">
        <v>0.972354205223113</v>
      </c>
      <c r="H433" s="11">
        <v>0.68696958011996601</v>
      </c>
      <c r="I433" s="11">
        <v>0.14243864423552699</v>
      </c>
      <c r="J433" s="11">
        <v>4.1621621621621601E-3</v>
      </c>
      <c r="K433" s="11">
        <v>6.8200740055504201E-3</v>
      </c>
      <c r="L433" s="11">
        <v>0.88951964452759602</v>
      </c>
      <c r="M433" s="11">
        <v>0.93835213643178395</v>
      </c>
      <c r="N433" s="11">
        <v>0.98509478768363901</v>
      </c>
      <c r="O433" s="11">
        <v>0.28607674418604701</v>
      </c>
      <c r="P433" s="11">
        <v>9.2366477272727301E-2</v>
      </c>
      <c r="Q433" s="11">
        <v>4.6446111869031404E-3</v>
      </c>
      <c r="R433" s="1" t="s">
        <v>839</v>
      </c>
      <c r="S433" s="3">
        <f t="shared" si="6"/>
        <v>1</v>
      </c>
    </row>
    <row r="434" spans="1:19">
      <c r="A434" s="7" t="s">
        <v>588</v>
      </c>
      <c r="B434" s="11">
        <v>0.99994656940063098</v>
      </c>
      <c r="C434" s="11">
        <v>0.99431819087467599</v>
      </c>
      <c r="D434" s="11">
        <v>0.95712880777310905</v>
      </c>
      <c r="E434" s="11">
        <v>0.98967997898055704</v>
      </c>
      <c r="F434" s="11">
        <v>0.99757220736473995</v>
      </c>
      <c r="G434" s="11">
        <v>0.972354205223113</v>
      </c>
      <c r="H434" s="11">
        <v>0.17254589632829401</v>
      </c>
      <c r="I434" s="11">
        <v>5.9161290322580599E-2</v>
      </c>
      <c r="J434" s="11">
        <v>5.1576449671772398E-2</v>
      </c>
      <c r="K434" s="11">
        <v>5.8982558139534902E-19</v>
      </c>
      <c r="L434" s="11">
        <v>0.31408737864077702</v>
      </c>
      <c r="M434" s="11">
        <v>0.47094758064516101</v>
      </c>
      <c r="N434" s="11">
        <v>0.98509478768363901</v>
      </c>
      <c r="O434" s="11">
        <v>0.28625335892514397</v>
      </c>
      <c r="P434" s="11">
        <v>6.4256097560975597E-2</v>
      </c>
      <c r="Q434" s="11">
        <v>1.29032258064516E-4</v>
      </c>
      <c r="R434" s="1" t="s">
        <v>839</v>
      </c>
      <c r="S434" s="3">
        <f t="shared" si="6"/>
        <v>1</v>
      </c>
    </row>
    <row r="435" spans="1:19">
      <c r="A435" s="7" t="s">
        <v>873</v>
      </c>
      <c r="B435" s="11">
        <v>0.99994656940063098</v>
      </c>
      <c r="C435" s="11">
        <v>0.99431819087467599</v>
      </c>
      <c r="D435" s="11">
        <v>0.91195793022574001</v>
      </c>
      <c r="E435" s="11">
        <v>0.98967997898055704</v>
      </c>
      <c r="F435" s="11">
        <v>0.99757220736473995</v>
      </c>
      <c r="G435" s="11">
        <v>0.972354205223113</v>
      </c>
      <c r="H435" s="11">
        <v>0.47485626535626502</v>
      </c>
      <c r="I435" s="11">
        <v>0.11460629316960901</v>
      </c>
      <c r="J435" s="11">
        <v>1.38102303787583E-2</v>
      </c>
      <c r="K435" s="11">
        <v>9.2233009708737906E-5</v>
      </c>
      <c r="L435" s="11">
        <v>0.99691942763360297</v>
      </c>
      <c r="M435" s="11">
        <v>0.98718338495354196</v>
      </c>
      <c r="N435" s="11">
        <v>0.98509478768363901</v>
      </c>
      <c r="O435" s="11">
        <v>0.28538184079602003</v>
      </c>
      <c r="P435" s="11">
        <v>8.6466240875912398E-2</v>
      </c>
      <c r="Q435" s="11">
        <v>1.02115812917595E-3</v>
      </c>
      <c r="R435" s="1" t="s">
        <v>839</v>
      </c>
      <c r="S435" s="3">
        <f t="shared" si="6"/>
        <v>1</v>
      </c>
    </row>
    <row r="436" spans="1:19">
      <c r="A436" s="7" t="s">
        <v>872</v>
      </c>
      <c r="B436" s="11">
        <v>0.99994656940063098</v>
      </c>
      <c r="C436" s="11">
        <v>0.99431819087467599</v>
      </c>
      <c r="D436" s="11">
        <v>0.91124660766961696</v>
      </c>
      <c r="E436" s="11">
        <v>0.98967997898055704</v>
      </c>
      <c r="F436" s="11">
        <v>0.41703135888501702</v>
      </c>
      <c r="G436" s="11">
        <v>0.48170000000000002</v>
      </c>
      <c r="H436" s="11">
        <v>4.9000000000000002E-2</v>
      </c>
      <c r="I436" s="11">
        <v>4.3999999999999997E-2</v>
      </c>
      <c r="J436" s="11">
        <v>4.24107142857143E-3</v>
      </c>
      <c r="K436" s="11">
        <v>5.3221247563352801E-3</v>
      </c>
      <c r="L436" s="11">
        <v>0.84193426724137899</v>
      </c>
      <c r="M436" s="11">
        <v>0.40608</v>
      </c>
      <c r="N436" s="11">
        <v>0.98509478768363901</v>
      </c>
      <c r="O436" s="11">
        <v>0.31492770419426003</v>
      </c>
      <c r="P436" s="11">
        <v>0.102375510204082</v>
      </c>
      <c r="Q436" s="11">
        <v>2.6315789473684198E-5</v>
      </c>
      <c r="R436" s="1" t="s">
        <v>839</v>
      </c>
      <c r="S436" s="3">
        <f t="shared" si="6"/>
        <v>1</v>
      </c>
    </row>
    <row r="437" spans="1:19">
      <c r="A437" s="7" t="s">
        <v>591</v>
      </c>
      <c r="B437" s="11">
        <v>0.99994656940063098</v>
      </c>
      <c r="C437" s="11">
        <v>0.99431819087467599</v>
      </c>
      <c r="D437" s="11">
        <v>0.89478940835746801</v>
      </c>
      <c r="E437" s="11">
        <v>0.98967997898055704</v>
      </c>
      <c r="F437" s="11">
        <v>0.99757220736473995</v>
      </c>
      <c r="G437" s="11">
        <v>0.972354205223113</v>
      </c>
      <c r="H437" s="11">
        <v>0.18670068359375</v>
      </c>
      <c r="I437" s="11">
        <v>7.3632352941176496E-2</v>
      </c>
      <c r="J437" s="11">
        <v>5.1625375375375397E-3</v>
      </c>
      <c r="K437" s="11">
        <v>5.9288537549407104E-6</v>
      </c>
      <c r="L437" s="11">
        <v>9.4500000000000001E-2</v>
      </c>
      <c r="M437" s="11">
        <v>0.394104838709677</v>
      </c>
      <c r="N437" s="11">
        <v>0.63654736842105297</v>
      </c>
      <c r="O437" s="11">
        <v>0.28068465909090901</v>
      </c>
      <c r="P437" s="11">
        <v>9.2731805929919101E-2</v>
      </c>
      <c r="Q437" s="11">
        <v>8.2949308755760401E-5</v>
      </c>
      <c r="R437" s="1" t="s">
        <v>839</v>
      </c>
      <c r="S437" s="3">
        <f t="shared" si="6"/>
        <v>1</v>
      </c>
    </row>
    <row r="438" spans="1:19">
      <c r="A438" s="7" t="s">
        <v>870</v>
      </c>
      <c r="B438" s="11">
        <v>0.99994656940063098</v>
      </c>
      <c r="C438" s="11">
        <v>0.99431819087467599</v>
      </c>
      <c r="D438" s="11">
        <v>0.86678773875539095</v>
      </c>
      <c r="E438" s="11">
        <v>0.98967997898055704</v>
      </c>
      <c r="F438" s="11">
        <v>5.4597560975609798E-2</v>
      </c>
      <c r="G438" s="11">
        <v>4.4833333333333301E-2</v>
      </c>
      <c r="H438" s="11">
        <v>4.9000000000000002E-2</v>
      </c>
      <c r="I438" s="11">
        <v>5.0181818181818202E-2</v>
      </c>
      <c r="J438" s="11">
        <v>4.06686930091185E-3</v>
      </c>
      <c r="K438" s="11">
        <v>2.32856673241289E-2</v>
      </c>
      <c r="L438" s="11">
        <v>0.99691942763360297</v>
      </c>
      <c r="M438" s="11">
        <v>0.47094758064516101</v>
      </c>
      <c r="N438" s="11">
        <v>0.79437209302325595</v>
      </c>
      <c r="O438" s="11">
        <v>0.27558409090909097</v>
      </c>
      <c r="P438" s="11">
        <v>9.8310227272727299E-2</v>
      </c>
      <c r="Q438" s="11">
        <v>7.8740157480314997E-6</v>
      </c>
      <c r="R438" s="1" t="s">
        <v>839</v>
      </c>
      <c r="S438" s="3">
        <f t="shared" si="6"/>
        <v>1</v>
      </c>
    </row>
    <row r="439" spans="1:19">
      <c r="A439" s="7" t="s">
        <v>594</v>
      </c>
      <c r="B439" s="11">
        <v>0.95792068051259405</v>
      </c>
      <c r="C439" s="11">
        <v>0.99431819087467599</v>
      </c>
      <c r="D439" s="11">
        <v>0.96497221008953904</v>
      </c>
      <c r="E439" s="11">
        <v>0.98967997898055704</v>
      </c>
      <c r="F439" s="11">
        <v>0.99757220736473995</v>
      </c>
      <c r="G439" s="11">
        <v>0.972354205223113</v>
      </c>
      <c r="H439" s="11">
        <v>0.99968063085263703</v>
      </c>
      <c r="I439" s="11">
        <v>0.29051455546813498</v>
      </c>
      <c r="J439" s="11">
        <v>4.06686930091185E-3</v>
      </c>
      <c r="K439" s="11">
        <v>1.8898888116747701E-2</v>
      </c>
      <c r="L439" s="11">
        <v>0.41174015748031501</v>
      </c>
      <c r="M439" s="11">
        <v>0.98718338495354196</v>
      </c>
      <c r="N439" s="11">
        <v>0.98509478768363901</v>
      </c>
      <c r="O439" s="11">
        <v>0.27248709677419403</v>
      </c>
      <c r="P439" s="11">
        <v>0.112536734693878</v>
      </c>
      <c r="Q439" s="11">
        <v>8.2674418604651199E-4</v>
      </c>
      <c r="R439" s="1" t="s">
        <v>839</v>
      </c>
      <c r="S439" s="3">
        <f t="shared" si="6"/>
        <v>1</v>
      </c>
    </row>
    <row r="440" spans="1:19">
      <c r="A440" s="7" t="s">
        <v>595</v>
      </c>
      <c r="B440" s="11">
        <v>0.99994656940063098</v>
      </c>
      <c r="C440" s="11">
        <v>0.99431819087467599</v>
      </c>
      <c r="D440" s="11">
        <v>0.85769141531322501</v>
      </c>
      <c r="E440" s="11">
        <v>0.98967997898055704</v>
      </c>
      <c r="F440" s="11">
        <v>0.99757220736473995</v>
      </c>
      <c r="G440" s="11">
        <v>0.972354205223113</v>
      </c>
      <c r="H440" s="11">
        <v>4.9909090909090903E-2</v>
      </c>
      <c r="I440" s="11">
        <v>4.7142857142857097E-2</v>
      </c>
      <c r="J440" s="11">
        <v>1.1727611940298499E-2</v>
      </c>
      <c r="K440" s="11">
        <v>4.2735042735042701E-5</v>
      </c>
      <c r="L440" s="11">
        <v>0.71563833333333304</v>
      </c>
      <c r="M440" s="11">
        <v>0.394104838709677</v>
      </c>
      <c r="N440" s="11">
        <v>0.98509478768363901</v>
      </c>
      <c r="O440" s="11">
        <v>0.27255722891566297</v>
      </c>
      <c r="P440" s="11">
        <v>0.108928133216477</v>
      </c>
      <c r="Q440" s="11">
        <v>2.0979020979021001E-5</v>
      </c>
      <c r="R440" s="1" t="s">
        <v>839</v>
      </c>
      <c r="S440" s="3">
        <f t="shared" si="6"/>
        <v>1</v>
      </c>
    </row>
    <row r="441" spans="1:19">
      <c r="A441" s="7" t="s">
        <v>599</v>
      </c>
      <c r="B441" s="11">
        <v>0.99994656940063098</v>
      </c>
      <c r="C441" s="11">
        <v>0.99431819087467599</v>
      </c>
      <c r="D441" s="11">
        <v>0.89823811364514905</v>
      </c>
      <c r="E441" s="11">
        <v>0.98967997898055704</v>
      </c>
      <c r="F441" s="11">
        <v>0.99757220736473995</v>
      </c>
      <c r="G441" s="11">
        <v>0.972354205223113</v>
      </c>
      <c r="H441" s="11">
        <v>0.21507918006430901</v>
      </c>
      <c r="I441" s="11">
        <v>0.99961064563824498</v>
      </c>
      <c r="J441" s="11">
        <v>3.24324324324324E-3</v>
      </c>
      <c r="K441" s="11">
        <v>9.9776748104465005E-3</v>
      </c>
      <c r="L441" s="11">
        <v>0.99691942763360297</v>
      </c>
      <c r="M441" s="11">
        <v>0.98718338495354196</v>
      </c>
      <c r="N441" s="11">
        <v>0.98509478768363901</v>
      </c>
      <c r="O441" s="11">
        <v>0.23336206896551701</v>
      </c>
      <c r="P441" s="11">
        <v>5.8000000000000003E-2</v>
      </c>
      <c r="Q441" s="11">
        <v>3.9275362318840603E-3</v>
      </c>
      <c r="R441" s="1" t="s">
        <v>839</v>
      </c>
      <c r="S441" s="3">
        <f t="shared" si="6"/>
        <v>1</v>
      </c>
    </row>
    <row r="442" spans="1:19">
      <c r="A442" s="7" t="s">
        <v>602</v>
      </c>
      <c r="B442" s="11">
        <v>0.99994656940063098</v>
      </c>
      <c r="C442" s="11">
        <v>0.99431819087467599</v>
      </c>
      <c r="D442" s="11">
        <v>0.95712880777310905</v>
      </c>
      <c r="E442" s="11">
        <v>0.98967997898055704</v>
      </c>
      <c r="F442" s="11">
        <v>0.99757220736473995</v>
      </c>
      <c r="G442" s="11">
        <v>0.972354205223113</v>
      </c>
      <c r="H442" s="11">
        <v>6.9648734177215205E-2</v>
      </c>
      <c r="I442" s="11">
        <v>4.6302631578947401E-2</v>
      </c>
      <c r="J442" s="11">
        <v>4.1621621621621601E-3</v>
      </c>
      <c r="K442" s="11">
        <v>4.2250816104461401E-2</v>
      </c>
      <c r="L442" s="11">
        <v>0.99691942763360297</v>
      </c>
      <c r="M442" s="11">
        <v>0.394104838709677</v>
      </c>
      <c r="N442" s="11">
        <v>0.98509478768363901</v>
      </c>
      <c r="O442" s="11">
        <v>0.36104170141784803</v>
      </c>
      <c r="P442" s="11">
        <v>0.18161709706144299</v>
      </c>
      <c r="Q442" s="11">
        <v>2.1114864864864901E-4</v>
      </c>
      <c r="R442" s="1" t="s">
        <v>839</v>
      </c>
      <c r="S442" s="3">
        <f t="shared" si="6"/>
        <v>1</v>
      </c>
    </row>
    <row r="443" spans="1:19">
      <c r="A443" s="7" t="s">
        <v>604</v>
      </c>
      <c r="B443" s="11">
        <v>0.99994656940063098</v>
      </c>
      <c r="C443" s="11">
        <v>0.99431819087467599</v>
      </c>
      <c r="D443" s="11">
        <v>0.98455414045057799</v>
      </c>
      <c r="E443" s="11">
        <v>0.98967997898055704</v>
      </c>
      <c r="F443" s="11">
        <v>0.99757220736473995</v>
      </c>
      <c r="G443" s="11">
        <v>0.972354205223113</v>
      </c>
      <c r="H443" s="11">
        <v>0.34842100840336099</v>
      </c>
      <c r="I443" s="11">
        <v>0.11536882129277599</v>
      </c>
      <c r="J443" s="11">
        <v>3.21910009182736E-2</v>
      </c>
      <c r="K443" s="11">
        <v>2.6876267748478699E-4</v>
      </c>
      <c r="L443" s="11">
        <v>0.99691942763360297</v>
      </c>
      <c r="M443" s="11">
        <v>0.98718338495354196</v>
      </c>
      <c r="N443" s="11">
        <v>0.98509478768363901</v>
      </c>
      <c r="O443" s="11">
        <v>0.28068465909090901</v>
      </c>
      <c r="P443" s="11">
        <v>0.10493653100775201</v>
      </c>
      <c r="Q443" s="11">
        <v>1.05714285714286E-3</v>
      </c>
      <c r="R443" s="1" t="s">
        <v>839</v>
      </c>
      <c r="S443" s="3">
        <f t="shared" si="6"/>
        <v>1</v>
      </c>
    </row>
    <row r="444" spans="1:19">
      <c r="A444" s="7" t="s">
        <v>608</v>
      </c>
      <c r="B444" s="11">
        <v>0.99994656940063098</v>
      </c>
      <c r="C444" s="11">
        <v>0.99431819087467599</v>
      </c>
      <c r="D444" s="11">
        <v>0.89478940835746801</v>
      </c>
      <c r="E444" s="11">
        <v>0.99973117113564702</v>
      </c>
      <c r="F444" s="11">
        <v>0.99757220736473995</v>
      </c>
      <c r="G444" s="11">
        <v>0.972354205223113</v>
      </c>
      <c r="H444" s="11">
        <v>0.99968063085263703</v>
      </c>
      <c r="I444" s="11">
        <v>0.99961064563824498</v>
      </c>
      <c r="J444" s="11">
        <v>4.5748427672956003E-3</v>
      </c>
      <c r="K444" s="11">
        <v>2.9664738124238699E-2</v>
      </c>
      <c r="L444" s="11">
        <v>0.99691942763360297</v>
      </c>
      <c r="M444" s="11">
        <v>0.83158915662650601</v>
      </c>
      <c r="N444" s="11">
        <v>0.98509478768363901</v>
      </c>
      <c r="O444" s="11">
        <v>0.46852203856749303</v>
      </c>
      <c r="P444" s="11">
        <v>6.5291666666666706E-2</v>
      </c>
      <c r="Q444" s="11">
        <v>3.3802710843373498E-3</v>
      </c>
      <c r="R444" s="1" t="s">
        <v>839</v>
      </c>
      <c r="S444" s="3">
        <f t="shared" si="6"/>
        <v>1</v>
      </c>
    </row>
    <row r="445" spans="1:19">
      <c r="A445" s="7" t="s">
        <v>611</v>
      </c>
      <c r="B445" s="11">
        <v>0.99994656940063098</v>
      </c>
      <c r="C445" s="11">
        <v>0.99431819087467599</v>
      </c>
      <c r="D445" s="11">
        <v>0.96453792025019502</v>
      </c>
      <c r="E445" s="11">
        <v>0.94848094747682798</v>
      </c>
      <c r="F445" s="11">
        <v>0.99757220736473995</v>
      </c>
      <c r="G445" s="11">
        <v>0.972354205223113</v>
      </c>
      <c r="H445" s="11">
        <v>0.99968063085263703</v>
      </c>
      <c r="I445" s="11">
        <v>0.125571337983513</v>
      </c>
      <c r="J445" s="11">
        <v>1.11370008496177E-2</v>
      </c>
      <c r="K445" s="11">
        <v>2.189039408867E-3</v>
      </c>
      <c r="L445" s="11">
        <v>0.99691942763360297</v>
      </c>
      <c r="M445" s="11">
        <v>0.98718338495354196</v>
      </c>
      <c r="N445" s="11">
        <v>0.98509478768363901</v>
      </c>
      <c r="O445" s="11">
        <v>0.31492770419426003</v>
      </c>
      <c r="P445" s="11">
        <v>0.12211801016703</v>
      </c>
      <c r="Q445" s="11">
        <v>4.4779614325068896E-3</v>
      </c>
      <c r="R445" s="1" t="s">
        <v>839</v>
      </c>
      <c r="S445" s="3">
        <f t="shared" si="6"/>
        <v>1</v>
      </c>
    </row>
    <row r="446" spans="1:19">
      <c r="A446" s="7" t="s">
        <v>615</v>
      </c>
      <c r="B446" s="11">
        <v>0.29029545454545502</v>
      </c>
      <c r="C446" s="11">
        <v>0.99431819087467599</v>
      </c>
      <c r="D446" s="11">
        <v>0.95712880777310905</v>
      </c>
      <c r="E446" s="11">
        <v>0.98967997898055704</v>
      </c>
      <c r="F446" s="11">
        <v>0.99757220736473995</v>
      </c>
      <c r="G446" s="11">
        <v>0.972354205223113</v>
      </c>
      <c r="H446" s="11">
        <v>0.99968063085263703</v>
      </c>
      <c r="I446" s="11">
        <v>0.99961064563824498</v>
      </c>
      <c r="J446" s="11">
        <v>4.3090128755364802E-3</v>
      </c>
      <c r="K446" s="11">
        <v>7.4507859454461395E-2</v>
      </c>
      <c r="L446" s="11">
        <v>0.99691942763360297</v>
      </c>
      <c r="M446" s="11">
        <v>0.79832716049382701</v>
      </c>
      <c r="N446" s="11">
        <v>0.73661926605504602</v>
      </c>
      <c r="O446" s="11">
        <v>0.99969170779861805</v>
      </c>
      <c r="P446" s="11">
        <v>7.6694202898550695E-2</v>
      </c>
      <c r="Q446" s="11">
        <v>1.18670886075949E-3</v>
      </c>
      <c r="R446" s="1" t="s">
        <v>839</v>
      </c>
      <c r="S446" s="3">
        <f t="shared" si="6"/>
        <v>1</v>
      </c>
    </row>
    <row r="447" spans="1:19">
      <c r="A447" s="7" t="s">
        <v>621</v>
      </c>
      <c r="B447" s="11">
        <v>0.99994656940063098</v>
      </c>
      <c r="C447" s="11">
        <v>0.99431819087467599</v>
      </c>
      <c r="D447" s="11">
        <v>0.95712880777310905</v>
      </c>
      <c r="E447" s="11">
        <v>0.31788</v>
      </c>
      <c r="F447" s="11">
        <v>6.9018987341772198E-2</v>
      </c>
      <c r="G447" s="11">
        <v>0.972354205223113</v>
      </c>
      <c r="H447" s="11">
        <v>0.21009566639411301</v>
      </c>
      <c r="I447" s="11">
        <v>8.1564766839378203E-2</v>
      </c>
      <c r="J447" s="11">
        <v>6.3240901213171604E-3</v>
      </c>
      <c r="K447" s="11">
        <v>1.6225165562913901E-4</v>
      </c>
      <c r="L447" s="11">
        <v>0.99691942763360297</v>
      </c>
      <c r="M447" s="11">
        <v>0.98718338495354196</v>
      </c>
      <c r="N447" s="11">
        <v>0.98509478768363901</v>
      </c>
      <c r="O447" s="11">
        <v>0.32592723492723502</v>
      </c>
      <c r="P447" s="11">
        <v>6.8979591836734702E-2</v>
      </c>
      <c r="Q447" s="11">
        <v>7.8740157480314997E-6</v>
      </c>
      <c r="R447" s="1" t="s">
        <v>839</v>
      </c>
      <c r="S447" s="3">
        <f t="shared" si="6"/>
        <v>1</v>
      </c>
    </row>
    <row r="448" spans="1:19">
      <c r="A448" s="7" t="s">
        <v>622</v>
      </c>
      <c r="B448" s="11">
        <v>0.84728405017921105</v>
      </c>
      <c r="C448" s="11">
        <v>0.99431819087467599</v>
      </c>
      <c r="D448" s="11">
        <v>0.89478940835746801</v>
      </c>
      <c r="E448" s="11">
        <v>0.98967997898055704</v>
      </c>
      <c r="F448" s="11">
        <v>0.20753902439024399</v>
      </c>
      <c r="G448" s="11">
        <v>0.34835135135135098</v>
      </c>
      <c r="H448" s="11">
        <v>4.9000000000000002E-2</v>
      </c>
      <c r="I448" s="11">
        <v>4.3999999999999997E-2</v>
      </c>
      <c r="J448" s="11">
        <v>7.7539721946375401E-3</v>
      </c>
      <c r="K448" s="11">
        <v>6.9352159468438496E-4</v>
      </c>
      <c r="L448" s="11">
        <v>0.85974742268041204</v>
      </c>
      <c r="M448" s="11">
        <v>0.47094758064516101</v>
      </c>
      <c r="N448" s="11">
        <v>0.98509478768363901</v>
      </c>
      <c r="O448" s="11">
        <v>0.47948257839721298</v>
      </c>
      <c r="P448" s="11">
        <v>9.0853766617429804E-2</v>
      </c>
      <c r="Q448" s="11">
        <v>5.6451612903225797E-5</v>
      </c>
      <c r="R448" s="1" t="s">
        <v>839</v>
      </c>
      <c r="S448" s="3">
        <f t="shared" ref="S448:S511" si="7">COUNTIF(B448:P448,"&lt;0.005")</f>
        <v>1</v>
      </c>
    </row>
    <row r="449" spans="1:19">
      <c r="A449" s="7" t="s">
        <v>632</v>
      </c>
      <c r="B449" s="11">
        <v>0.83263846153846099</v>
      </c>
      <c r="C449" s="11">
        <v>0.99431819087467599</v>
      </c>
      <c r="D449" s="11">
        <v>0.87259630911188002</v>
      </c>
      <c r="E449" s="11">
        <v>4.7500000000000001E-2</v>
      </c>
      <c r="F449" s="11">
        <v>5.3499999999999999E-2</v>
      </c>
      <c r="G449" s="11">
        <v>8.448E-2</v>
      </c>
      <c r="H449" s="11">
        <v>4.9000000000000002E-2</v>
      </c>
      <c r="I449" s="11">
        <v>4.3999999999999997E-2</v>
      </c>
      <c r="J449" s="11">
        <v>5.0684824902723696E-3</v>
      </c>
      <c r="K449" s="11">
        <v>6.1749571183533495E-4</v>
      </c>
      <c r="L449" s="11">
        <v>0.61505281690140801</v>
      </c>
      <c r="M449" s="11">
        <v>0.43116315789473703</v>
      </c>
      <c r="N449" s="11">
        <v>0.26014423076923099</v>
      </c>
      <c r="O449" s="11">
        <v>0.27558409090909097</v>
      </c>
      <c r="P449" s="11">
        <v>0.120887545787546</v>
      </c>
      <c r="Q449" s="11">
        <v>1.8116071428571399E-18</v>
      </c>
      <c r="R449" s="1" t="s">
        <v>839</v>
      </c>
      <c r="S449" s="3">
        <f t="shared" si="7"/>
        <v>1</v>
      </c>
    </row>
    <row r="450" spans="1:19">
      <c r="A450" s="7" t="s">
        <v>637</v>
      </c>
      <c r="B450" s="11">
        <v>0.91037604166666697</v>
      </c>
      <c r="C450" s="11">
        <v>0.99431819087467599</v>
      </c>
      <c r="D450" s="11">
        <v>0.85769141531322501</v>
      </c>
      <c r="E450" s="11">
        <v>4.7500000000000001E-2</v>
      </c>
      <c r="F450" s="11">
        <v>5.3499999999999999E-2</v>
      </c>
      <c r="G450" s="11">
        <v>4.6484375000000001E-2</v>
      </c>
      <c r="H450" s="11">
        <v>4.9592105263157903E-2</v>
      </c>
      <c r="I450" s="11">
        <v>4.7783783783783798E-2</v>
      </c>
      <c r="J450" s="11">
        <v>1.7858932461873599E-2</v>
      </c>
      <c r="K450" s="11">
        <v>2.7839080459770098E-3</v>
      </c>
      <c r="L450" s="11">
        <v>0.61505281690140801</v>
      </c>
      <c r="M450" s="11">
        <v>0.56896261682242999</v>
      </c>
      <c r="N450" s="11">
        <v>8.0240740740740807E-2</v>
      </c>
      <c r="O450" s="11">
        <v>0.397002240717029</v>
      </c>
      <c r="P450" s="11">
        <v>0.78010219901914202</v>
      </c>
      <c r="Q450" s="11">
        <v>1.8116071428571399E-18</v>
      </c>
      <c r="R450" s="1" t="s">
        <v>839</v>
      </c>
      <c r="S450" s="3">
        <f t="shared" si="7"/>
        <v>1</v>
      </c>
    </row>
    <row r="451" spans="1:19">
      <c r="A451" s="7" t="s">
        <v>641</v>
      </c>
      <c r="B451" s="11">
        <v>0.99994656940063098</v>
      </c>
      <c r="C451" s="11">
        <v>0.99431819087467599</v>
      </c>
      <c r="D451" s="11">
        <v>0.85769141531322501</v>
      </c>
      <c r="E451" s="11">
        <v>0.98967997898055704</v>
      </c>
      <c r="F451" s="11">
        <v>0.16692647058823501</v>
      </c>
      <c r="G451" s="11">
        <v>6.6184782608695703E-2</v>
      </c>
      <c r="H451" s="11">
        <v>5.0184210526315803E-2</v>
      </c>
      <c r="I451" s="11">
        <v>4.3999999999999997E-2</v>
      </c>
      <c r="J451" s="11">
        <v>3.5658231616552599E-2</v>
      </c>
      <c r="K451" s="11">
        <v>2.1452145214521499E-5</v>
      </c>
      <c r="L451" s="11">
        <v>0.50235423197492202</v>
      </c>
      <c r="M451" s="11">
        <v>0.394104838709677</v>
      </c>
      <c r="N451" s="11">
        <v>0.273412280701754</v>
      </c>
      <c r="O451" s="11">
        <v>0.42322617713004501</v>
      </c>
      <c r="P451" s="11">
        <v>6.4256097560975597E-2</v>
      </c>
      <c r="Q451" s="11">
        <v>1.8116071428571399E-18</v>
      </c>
      <c r="R451" s="1" t="s">
        <v>839</v>
      </c>
      <c r="S451" s="3">
        <f t="shared" si="7"/>
        <v>1</v>
      </c>
    </row>
    <row r="452" spans="1:19">
      <c r="A452" s="7" t="s">
        <v>642</v>
      </c>
      <c r="B452" s="11">
        <v>0.99994656940063098</v>
      </c>
      <c r="C452" s="11">
        <v>0.99431819087467599</v>
      </c>
      <c r="D452" s="11">
        <v>0.85769141531322501</v>
      </c>
      <c r="E452" s="11">
        <v>0.98967997898055704</v>
      </c>
      <c r="F452" s="11">
        <v>0.37113857677902601</v>
      </c>
      <c r="G452" s="11">
        <v>0.972354205223113</v>
      </c>
      <c r="H452" s="11">
        <v>0.29368457802064402</v>
      </c>
      <c r="I452" s="11">
        <v>0.10048241206030201</v>
      </c>
      <c r="J452" s="11">
        <v>2.4555081967213101E-2</v>
      </c>
      <c r="K452" s="11">
        <v>1.72316753926702E-3</v>
      </c>
      <c r="L452" s="11">
        <v>0.99691942763360297</v>
      </c>
      <c r="M452" s="11">
        <v>0.92718424626527796</v>
      </c>
      <c r="N452" s="11">
        <v>0.98509478768363901</v>
      </c>
      <c r="O452" s="11">
        <v>0.56606468955948697</v>
      </c>
      <c r="P452" s="11">
        <v>0.12292942836979499</v>
      </c>
      <c r="Q452" s="11">
        <v>1.42215568862275E-3</v>
      </c>
      <c r="R452" s="1" t="s">
        <v>839</v>
      </c>
      <c r="S452" s="3">
        <f t="shared" si="7"/>
        <v>1</v>
      </c>
    </row>
    <row r="453" spans="1:19">
      <c r="A453" s="7" t="s">
        <v>643</v>
      </c>
      <c r="B453" s="11">
        <v>0.99994656940063098</v>
      </c>
      <c r="C453" s="11">
        <v>0.99431819087467599</v>
      </c>
      <c r="D453" s="11">
        <v>0.94341795043536503</v>
      </c>
      <c r="E453" s="11">
        <v>0.98967997898055704</v>
      </c>
      <c r="F453" s="11">
        <v>0.80946245059288502</v>
      </c>
      <c r="G453" s="11">
        <v>0.91428135048231496</v>
      </c>
      <c r="H453" s="11">
        <v>5.4123762376237602E-2</v>
      </c>
      <c r="I453" s="11">
        <v>4.3999999999999997E-2</v>
      </c>
      <c r="J453" s="11">
        <v>4.9437086092715202E-3</v>
      </c>
      <c r="K453" s="11">
        <v>5.2776689520078399E-3</v>
      </c>
      <c r="L453" s="11">
        <v>0.99691942763360297</v>
      </c>
      <c r="M453" s="11">
        <v>0.394104838709677</v>
      </c>
      <c r="N453" s="11">
        <v>0.98509478768363901</v>
      </c>
      <c r="O453" s="11">
        <v>0.76724192734611496</v>
      </c>
      <c r="P453" s="11">
        <v>0.95270072099034098</v>
      </c>
      <c r="Q453" s="11">
        <v>6.7567567567567601E-6</v>
      </c>
      <c r="R453" s="1" t="s">
        <v>839</v>
      </c>
      <c r="S453" s="3">
        <f t="shared" si="7"/>
        <v>1</v>
      </c>
    </row>
    <row r="454" spans="1:19">
      <c r="A454" s="7" t="s">
        <v>645</v>
      </c>
      <c r="B454" s="11">
        <v>0.99994656940063098</v>
      </c>
      <c r="C454" s="11">
        <v>0.99431819087467599</v>
      </c>
      <c r="D454" s="11">
        <v>0.92494865364308299</v>
      </c>
      <c r="E454" s="11">
        <v>0.98967997898055704</v>
      </c>
      <c r="F454" s="11">
        <v>0.99757220736473995</v>
      </c>
      <c r="G454" s="11">
        <v>0.972354205223113</v>
      </c>
      <c r="H454" s="11">
        <v>0.113915285451197</v>
      </c>
      <c r="I454" s="11">
        <v>0.10207392996108899</v>
      </c>
      <c r="J454" s="11">
        <v>5.0545816733067704E-3</v>
      </c>
      <c r="K454" s="11">
        <v>2.3584905660377398E-6</v>
      </c>
      <c r="L454" s="11">
        <v>0.80957219973009398</v>
      </c>
      <c r="M454" s="11">
        <v>0.814127338129496</v>
      </c>
      <c r="N454" s="11">
        <v>0.98509478768363901</v>
      </c>
      <c r="O454" s="11">
        <v>0.28625335892514397</v>
      </c>
      <c r="P454" s="11">
        <v>8.1369358669833705E-2</v>
      </c>
      <c r="Q454" s="11">
        <v>4.4857142857142898E-4</v>
      </c>
      <c r="R454" s="1" t="s">
        <v>839</v>
      </c>
      <c r="S454" s="3">
        <f t="shared" si="7"/>
        <v>1</v>
      </c>
    </row>
    <row r="455" spans="1:19">
      <c r="A455" s="7" t="s">
        <v>648</v>
      </c>
      <c r="B455" s="11">
        <v>0.87821726190476201</v>
      </c>
      <c r="C455" s="11">
        <v>0.99431819087467599</v>
      </c>
      <c r="D455" s="11">
        <v>0.86556074380165304</v>
      </c>
      <c r="E455" s="11">
        <v>0.98967997898055704</v>
      </c>
      <c r="F455" s="11">
        <v>0.292386639676113</v>
      </c>
      <c r="G455" s="11">
        <v>0.14610769230769199</v>
      </c>
      <c r="H455" s="11">
        <v>4.9000000000000002E-2</v>
      </c>
      <c r="I455" s="11">
        <v>4.5652892561983502E-2</v>
      </c>
      <c r="J455" s="11">
        <v>4.07840236686391E-3</v>
      </c>
      <c r="K455" s="11">
        <v>1.98824537354352E-2</v>
      </c>
      <c r="L455" s="11">
        <v>0.99691942763360297</v>
      </c>
      <c r="M455" s="11">
        <v>0.394104838709677</v>
      </c>
      <c r="N455" s="11">
        <v>0.98509478768363901</v>
      </c>
      <c r="O455" s="11">
        <v>0.444669683257919</v>
      </c>
      <c r="P455" s="11">
        <v>8.9002427184465993E-2</v>
      </c>
      <c r="Q455" s="11">
        <v>7.8740157480314997E-6</v>
      </c>
      <c r="R455" s="1" t="s">
        <v>839</v>
      </c>
      <c r="S455" s="3">
        <f t="shared" si="7"/>
        <v>1</v>
      </c>
    </row>
    <row r="456" spans="1:19">
      <c r="A456" s="7" t="s">
        <v>649</v>
      </c>
      <c r="B456" s="11">
        <v>0.99994656940063098</v>
      </c>
      <c r="C456" s="11">
        <v>0.99431819087467599</v>
      </c>
      <c r="D456" s="11">
        <v>0.86678773875539095</v>
      </c>
      <c r="E456" s="11">
        <v>0.98967997898055704</v>
      </c>
      <c r="F456" s="11">
        <v>0.92992476489028197</v>
      </c>
      <c r="G456" s="11">
        <v>0.699661943319838</v>
      </c>
      <c r="H456" s="11">
        <v>4.9909090909090903E-2</v>
      </c>
      <c r="I456" s="11">
        <v>5.4684931506849298E-2</v>
      </c>
      <c r="J456" s="11">
        <v>2.39622112211221E-2</v>
      </c>
      <c r="K456" s="11">
        <v>1.5212527964205799E-4</v>
      </c>
      <c r="L456" s="11">
        <v>0.55304657534246604</v>
      </c>
      <c r="M456" s="11">
        <v>0.444025</v>
      </c>
      <c r="N456" s="11">
        <v>0.98509478768363901</v>
      </c>
      <c r="O456" s="11">
        <v>0.304659221902017</v>
      </c>
      <c r="P456" s="11">
        <v>8.7898305084745706E-2</v>
      </c>
      <c r="Q456" s="11">
        <v>8.9449541284403696E-5</v>
      </c>
      <c r="R456" s="1" t="s">
        <v>839</v>
      </c>
      <c r="S456" s="3">
        <f t="shared" si="7"/>
        <v>1</v>
      </c>
    </row>
    <row r="457" spans="1:19">
      <c r="A457" s="7" t="s">
        <v>864</v>
      </c>
      <c r="B457" s="11">
        <v>0.99994656940063098</v>
      </c>
      <c r="C457" s="11">
        <v>0.99431819087467599</v>
      </c>
      <c r="D457" s="11">
        <v>0.87259630911188002</v>
      </c>
      <c r="E457" s="11">
        <v>0.98967997898055704</v>
      </c>
      <c r="F457" s="11">
        <v>0.33846124031007802</v>
      </c>
      <c r="G457" s="11">
        <v>0.38008264462809899</v>
      </c>
      <c r="H457" s="11">
        <v>4.9000000000000002E-2</v>
      </c>
      <c r="I457" s="11">
        <v>5.06666666666667E-2</v>
      </c>
      <c r="J457" s="11">
        <v>4.4021035598705502E-3</v>
      </c>
      <c r="K457" s="11">
        <v>0.205649825174825</v>
      </c>
      <c r="L457" s="11">
        <v>0.99691942763360297</v>
      </c>
      <c r="M457" s="11">
        <v>0.394104838709677</v>
      </c>
      <c r="N457" s="11">
        <v>0.98509478768363901</v>
      </c>
      <c r="O457" s="11">
        <v>0.31163527180783801</v>
      </c>
      <c r="P457" s="11">
        <v>0.11913715146947999</v>
      </c>
      <c r="Q457" s="11">
        <v>7.5980392156862702E-5</v>
      </c>
      <c r="R457" s="1" t="s">
        <v>839</v>
      </c>
      <c r="S457" s="3">
        <f t="shared" si="7"/>
        <v>1</v>
      </c>
    </row>
    <row r="458" spans="1:19">
      <c r="A458" s="7" t="s">
        <v>650</v>
      </c>
      <c r="B458" s="11">
        <v>0.99994656940063098</v>
      </c>
      <c r="C458" s="11">
        <v>0.99431819087467599</v>
      </c>
      <c r="D458" s="11">
        <v>0.92018528838116498</v>
      </c>
      <c r="E458" s="11">
        <v>0.98967997898055704</v>
      </c>
      <c r="F458" s="11">
        <v>0.16541369047619001</v>
      </c>
      <c r="G458" s="11">
        <v>4.9152777777777802E-2</v>
      </c>
      <c r="H458" s="11">
        <v>5.51463414634146E-2</v>
      </c>
      <c r="I458" s="11">
        <v>4.9283018867924501E-2</v>
      </c>
      <c r="J458" s="11">
        <v>4.80560928433269E-3</v>
      </c>
      <c r="K458" s="11">
        <v>2.58042647994908E-2</v>
      </c>
      <c r="L458" s="11">
        <v>0.99691942763360297</v>
      </c>
      <c r="M458" s="11">
        <v>0.70931751824817502</v>
      </c>
      <c r="N458" s="11">
        <v>0.46285714285714302</v>
      </c>
      <c r="O458" s="11">
        <v>0.60747374283895605</v>
      </c>
      <c r="P458" s="11">
        <v>0.14253830760434499</v>
      </c>
      <c r="Q458" s="11">
        <v>1.7730496453900699E-5</v>
      </c>
      <c r="R458" s="1" t="s">
        <v>839</v>
      </c>
      <c r="S458" s="3">
        <f t="shared" si="7"/>
        <v>1</v>
      </c>
    </row>
    <row r="459" spans="1:19">
      <c r="A459" s="7" t="s">
        <v>657</v>
      </c>
      <c r="B459" s="11">
        <v>0.99994656940063098</v>
      </c>
      <c r="C459" s="11">
        <v>0.99431819087467599</v>
      </c>
      <c r="D459" s="11">
        <v>0.96978781715019802</v>
      </c>
      <c r="E459" s="11">
        <v>0.98967997898055704</v>
      </c>
      <c r="F459" s="11">
        <v>0.99757220736473995</v>
      </c>
      <c r="G459" s="11">
        <v>0.972354205223113</v>
      </c>
      <c r="H459" s="11">
        <v>0.15818890274314201</v>
      </c>
      <c r="I459" s="11">
        <v>0.99961064563824498</v>
      </c>
      <c r="J459" s="11">
        <v>2.51291110387496E-2</v>
      </c>
      <c r="K459" s="11">
        <v>6.1749571183533495E-4</v>
      </c>
      <c r="L459" s="11">
        <v>0.99691942763360297</v>
      </c>
      <c r="M459" s="11">
        <v>0.98718338495354196</v>
      </c>
      <c r="N459" s="11">
        <v>0.98509478768363901</v>
      </c>
      <c r="O459" s="11">
        <v>0.27962688821752302</v>
      </c>
      <c r="P459" s="11">
        <v>9.2731805929919101E-2</v>
      </c>
      <c r="Q459" s="11">
        <v>6.91542288557214E-4</v>
      </c>
      <c r="R459" s="1" t="s">
        <v>839</v>
      </c>
      <c r="S459" s="3">
        <f t="shared" si="7"/>
        <v>1</v>
      </c>
    </row>
    <row r="460" spans="1:19">
      <c r="A460" s="7" t="s">
        <v>663</v>
      </c>
      <c r="B460" s="11">
        <v>0.87747839831401497</v>
      </c>
      <c r="C460" s="11">
        <v>0.99431819087467599</v>
      </c>
      <c r="D460" s="11">
        <v>0.95712880777310905</v>
      </c>
      <c r="E460" s="11">
        <v>0.98967997898055704</v>
      </c>
      <c r="F460" s="11">
        <v>0.99757220736473995</v>
      </c>
      <c r="G460" s="11">
        <v>0.972354205223113</v>
      </c>
      <c r="H460" s="11">
        <v>0.19034430856067699</v>
      </c>
      <c r="I460" s="11">
        <v>0.139538854805726</v>
      </c>
      <c r="J460" s="11">
        <v>1.6376023827252398E-2</v>
      </c>
      <c r="K460" s="11">
        <v>1.3771186440678001E-3</v>
      </c>
      <c r="L460" s="11">
        <v>0.92552158894645897</v>
      </c>
      <c r="M460" s="11">
        <v>0.83158915662650601</v>
      </c>
      <c r="N460" s="11">
        <v>0.98509478768363901</v>
      </c>
      <c r="O460" s="11">
        <v>0.288176199261993</v>
      </c>
      <c r="P460" s="11">
        <v>0.111086363636364</v>
      </c>
      <c r="Q460" s="11">
        <v>1.9561717352415001E-3</v>
      </c>
      <c r="R460" s="1" t="s">
        <v>839</v>
      </c>
      <c r="S460" s="3">
        <f t="shared" si="7"/>
        <v>1</v>
      </c>
    </row>
    <row r="461" spans="1:19">
      <c r="A461" s="7" t="s">
        <v>670</v>
      </c>
      <c r="B461" s="11">
        <v>0.99994656940063098</v>
      </c>
      <c r="C461" s="11">
        <v>0.99431819087467599</v>
      </c>
      <c r="D461" s="11">
        <v>0.93783290155440402</v>
      </c>
      <c r="E461" s="11">
        <v>0.98967997898055704</v>
      </c>
      <c r="F461" s="11">
        <v>0.99757220736473995</v>
      </c>
      <c r="G461" s="11">
        <v>0.972354205223113</v>
      </c>
      <c r="H461" s="11">
        <v>0.21512820512820499</v>
      </c>
      <c r="I461" s="11">
        <v>7.6385575589459104E-2</v>
      </c>
      <c r="J461" s="11">
        <v>4.5748427672956003E-3</v>
      </c>
      <c r="K461" s="11">
        <v>4.6875526315789499E-2</v>
      </c>
      <c r="L461" s="11">
        <v>0.87582153392330397</v>
      </c>
      <c r="M461" s="11">
        <v>0.76304114490161001</v>
      </c>
      <c r="N461" s="11">
        <v>0.98509478768363901</v>
      </c>
      <c r="O461" s="11">
        <v>0.51514113997673505</v>
      </c>
      <c r="P461" s="11">
        <v>0.14594189944134101</v>
      </c>
      <c r="Q461" s="11">
        <v>3.9790462427745704E-3</v>
      </c>
      <c r="R461" s="1" t="s">
        <v>839</v>
      </c>
      <c r="S461" s="3">
        <f t="shared" si="7"/>
        <v>1</v>
      </c>
    </row>
    <row r="462" spans="1:19">
      <c r="A462" s="7" t="s">
        <v>674</v>
      </c>
      <c r="B462" s="11">
        <v>0.99994656940063098</v>
      </c>
      <c r="C462" s="11">
        <v>0.99431819087467599</v>
      </c>
      <c r="D462" s="11">
        <v>0.95712880777310905</v>
      </c>
      <c r="E462" s="11">
        <v>0.98967997898055704</v>
      </c>
      <c r="F462" s="11">
        <v>0.99757220736473995</v>
      </c>
      <c r="G462" s="11">
        <v>0.972354205223113</v>
      </c>
      <c r="H462" s="11">
        <v>0.25670744680851099</v>
      </c>
      <c r="I462" s="11">
        <v>0.106534309240622</v>
      </c>
      <c r="J462" s="11">
        <v>0.29692759177087502</v>
      </c>
      <c r="K462" s="11">
        <v>2.9562780269058301E-3</v>
      </c>
      <c r="L462" s="11">
        <v>0.32991666666666702</v>
      </c>
      <c r="M462" s="11">
        <v>0.96286508972267504</v>
      </c>
      <c r="N462" s="11">
        <v>0.98509478768363901</v>
      </c>
      <c r="O462" s="11">
        <v>0.308220134228188</v>
      </c>
      <c r="P462" s="11">
        <v>0.105380173243503</v>
      </c>
      <c r="Q462" s="11">
        <v>2.6747967479674802E-3</v>
      </c>
      <c r="R462" s="1" t="s">
        <v>839</v>
      </c>
      <c r="S462" s="3">
        <f t="shared" si="7"/>
        <v>1</v>
      </c>
    </row>
    <row r="463" spans="1:19">
      <c r="A463" s="7" t="s">
        <v>675</v>
      </c>
      <c r="B463" s="11">
        <v>0.74392201834862404</v>
      </c>
      <c r="C463" s="11">
        <v>0.99431819087467599</v>
      </c>
      <c r="D463" s="11">
        <v>0.95712880777310905</v>
      </c>
      <c r="E463" s="11">
        <v>0.98967997898055704</v>
      </c>
      <c r="F463" s="11">
        <v>0.99757220736473995</v>
      </c>
      <c r="G463" s="11">
        <v>0.972354205223113</v>
      </c>
      <c r="H463" s="11">
        <v>0.99968063085263703</v>
      </c>
      <c r="I463" s="11">
        <v>0.99961064563824498</v>
      </c>
      <c r="J463" s="11">
        <v>3.7941176470588202E-3</v>
      </c>
      <c r="K463" s="11">
        <v>5.6432692307692304E-3</v>
      </c>
      <c r="L463" s="11">
        <v>0.49844126984127002</v>
      </c>
      <c r="M463" s="11">
        <v>0.93835213643178395</v>
      </c>
      <c r="N463" s="11">
        <v>0.98509478768363901</v>
      </c>
      <c r="O463" s="11">
        <v>0.99969170779861805</v>
      </c>
      <c r="P463" s="11">
        <v>0.15221046950890399</v>
      </c>
      <c r="Q463" s="11">
        <v>4.4488243430152096E-3</v>
      </c>
      <c r="R463" s="1" t="s">
        <v>839</v>
      </c>
      <c r="S463" s="3">
        <f t="shared" si="7"/>
        <v>1</v>
      </c>
    </row>
    <row r="464" spans="1:19">
      <c r="A464" s="7" t="s">
        <v>678</v>
      </c>
      <c r="B464" s="11">
        <v>0.99994656940063098</v>
      </c>
      <c r="C464" s="11">
        <v>0.99431819087467599</v>
      </c>
      <c r="D464" s="11">
        <v>0.98903207566052898</v>
      </c>
      <c r="E464" s="11">
        <v>0.98967997898055704</v>
      </c>
      <c r="F464" s="11">
        <v>0.99757220736473995</v>
      </c>
      <c r="G464" s="11">
        <v>0.972354205223113</v>
      </c>
      <c r="H464" s="11">
        <v>0.168529147982063</v>
      </c>
      <c r="I464" s="11">
        <v>0.99961064563824498</v>
      </c>
      <c r="J464" s="11">
        <v>4.3745059288537603E-3</v>
      </c>
      <c r="K464" s="11">
        <v>1.27741312741313E-2</v>
      </c>
      <c r="L464" s="11">
        <v>0.99691942763360297</v>
      </c>
      <c r="M464" s="11">
        <v>0.61976148409894005</v>
      </c>
      <c r="N464" s="11">
        <v>0.98509478768363901</v>
      </c>
      <c r="O464" s="11">
        <v>0.30138155922039001</v>
      </c>
      <c r="P464" s="11">
        <v>8.6466240875912398E-2</v>
      </c>
      <c r="Q464" s="11">
        <v>1.33943089430894E-3</v>
      </c>
      <c r="R464" s="1" t="s">
        <v>839</v>
      </c>
      <c r="S464" s="3">
        <f t="shared" si="7"/>
        <v>1</v>
      </c>
    </row>
    <row r="465" spans="1:19">
      <c r="A465" s="7" t="s">
        <v>685</v>
      </c>
      <c r="B465" s="11">
        <v>0.99994656940063098</v>
      </c>
      <c r="C465" s="11">
        <v>0.99431819087467599</v>
      </c>
      <c r="D465" s="11">
        <v>0.95712880777310905</v>
      </c>
      <c r="E465" s="11">
        <v>0.98967997898055704</v>
      </c>
      <c r="F465" s="11">
        <v>0.99757220736473995</v>
      </c>
      <c r="G465" s="11">
        <v>0.972354205223113</v>
      </c>
      <c r="H465" s="11">
        <v>0.99968063085263703</v>
      </c>
      <c r="I465" s="11">
        <v>0.99961064563824498</v>
      </c>
      <c r="J465" s="11">
        <v>6.0380239520958102E-3</v>
      </c>
      <c r="K465" s="11">
        <v>4.2194092827004202E-6</v>
      </c>
      <c r="L465" s="11">
        <v>0.61213365155131305</v>
      </c>
      <c r="M465" s="11">
        <v>0.98718338495354196</v>
      </c>
      <c r="N465" s="11">
        <v>0.98509478768363901</v>
      </c>
      <c r="O465" s="11">
        <v>0.30843495400788401</v>
      </c>
      <c r="P465" s="11">
        <v>8.7013274336283197E-2</v>
      </c>
      <c r="Q465" s="11">
        <v>3.5298507462686599E-3</v>
      </c>
      <c r="R465" s="1" t="s">
        <v>839</v>
      </c>
      <c r="S465" s="3">
        <f t="shared" si="7"/>
        <v>1</v>
      </c>
    </row>
    <row r="466" spans="1:19">
      <c r="A466" s="7" t="s">
        <v>697</v>
      </c>
      <c r="B466" s="11">
        <v>0.99994656940063098</v>
      </c>
      <c r="C466" s="11">
        <v>0.99431819087467599</v>
      </c>
      <c r="D466" s="11">
        <v>0.95712880777310905</v>
      </c>
      <c r="E466" s="11">
        <v>0.98967997898055704</v>
      </c>
      <c r="F466" s="11">
        <v>0.99757220736473995</v>
      </c>
      <c r="G466" s="11">
        <v>0.972354205223113</v>
      </c>
      <c r="H466" s="11">
        <v>0.15304116865869899</v>
      </c>
      <c r="I466" s="11">
        <v>7.3310344827586194E-2</v>
      </c>
      <c r="J466" s="11">
        <v>5.3891966759002799E-3</v>
      </c>
      <c r="K466" s="11">
        <v>2.55623721881391E-4</v>
      </c>
      <c r="L466" s="11">
        <v>0.488955445544554</v>
      </c>
      <c r="M466" s="11">
        <v>0.82126553672316405</v>
      </c>
      <c r="N466" s="11">
        <v>0.98509478768363901</v>
      </c>
      <c r="O466" s="11">
        <v>0.31204109589041101</v>
      </c>
      <c r="P466" s="11">
        <v>0.200046743907311</v>
      </c>
      <c r="Q466" s="11">
        <v>1.0044742729306501E-3</v>
      </c>
      <c r="R466" s="1" t="s">
        <v>839</v>
      </c>
      <c r="S466" s="3">
        <f t="shared" si="7"/>
        <v>1</v>
      </c>
    </row>
    <row r="467" spans="1:19">
      <c r="A467" s="7" t="s">
        <v>698</v>
      </c>
      <c r="B467" s="11">
        <v>0.99994656940063098</v>
      </c>
      <c r="C467" s="11">
        <v>0.99431819087467599</v>
      </c>
      <c r="D467" s="11">
        <v>0.94705688497061302</v>
      </c>
      <c r="E467" s="11">
        <v>0.98967997898055704</v>
      </c>
      <c r="F467" s="11">
        <v>0.99757220736473995</v>
      </c>
      <c r="G467" s="11">
        <v>0.972354205223113</v>
      </c>
      <c r="H467" s="11">
        <v>8.5021126760563406E-2</v>
      </c>
      <c r="I467" s="11">
        <v>6.5531531531531503E-2</v>
      </c>
      <c r="J467" s="11">
        <v>4.92165122156698E-3</v>
      </c>
      <c r="K467" s="11">
        <v>3.2033373063170403E-2</v>
      </c>
      <c r="L467" s="11">
        <v>0.61505281690140801</v>
      </c>
      <c r="M467" s="11">
        <v>0.93835213643178395</v>
      </c>
      <c r="N467" s="11">
        <v>0.98509478768363901</v>
      </c>
      <c r="O467" s="11">
        <v>0.78902085377821396</v>
      </c>
      <c r="P467" s="11">
        <v>0.47571289563729702</v>
      </c>
      <c r="Q467" s="11">
        <v>3.6426448736998499E-3</v>
      </c>
      <c r="R467" s="1" t="s">
        <v>839</v>
      </c>
      <c r="S467" s="3">
        <f t="shared" si="7"/>
        <v>1</v>
      </c>
    </row>
    <row r="468" spans="1:19">
      <c r="A468" s="7" t="s">
        <v>701</v>
      </c>
      <c r="B468" s="11">
        <v>0.99994656940063098</v>
      </c>
      <c r="C468" s="11">
        <v>0.99431819087467599</v>
      </c>
      <c r="D468" s="11">
        <v>0.85769141531322501</v>
      </c>
      <c r="E468" s="11">
        <v>0.83550130890052399</v>
      </c>
      <c r="F468" s="11">
        <v>7.3163157894736805E-2</v>
      </c>
      <c r="G468" s="11">
        <v>0.972354205223113</v>
      </c>
      <c r="H468" s="11">
        <v>0.14061684370258001</v>
      </c>
      <c r="I468" s="11">
        <v>0.111666126418152</v>
      </c>
      <c r="J468" s="11">
        <v>4.9065829423130002E-2</v>
      </c>
      <c r="K468" s="11">
        <v>1.05766312594841E-3</v>
      </c>
      <c r="L468" s="11">
        <v>0.99691942763360297</v>
      </c>
      <c r="M468" s="11">
        <v>0.70931751824817502</v>
      </c>
      <c r="N468" s="11">
        <v>0.98509478768363901</v>
      </c>
      <c r="O468" s="11">
        <v>0.36604871175523401</v>
      </c>
      <c r="P468" s="11">
        <v>0.220244125326371</v>
      </c>
      <c r="Q468" s="11">
        <v>8.2674418604651199E-4</v>
      </c>
      <c r="R468" s="1" t="s">
        <v>839</v>
      </c>
      <c r="S468" s="3">
        <f t="shared" si="7"/>
        <v>1</v>
      </c>
    </row>
    <row r="469" spans="1:19">
      <c r="A469" s="7" t="s">
        <v>704</v>
      </c>
      <c r="B469" s="11">
        <v>0.99994656940063098</v>
      </c>
      <c r="C469" s="11">
        <v>0.99431819087467599</v>
      </c>
      <c r="D469" s="11">
        <v>0.85769141531322501</v>
      </c>
      <c r="E469" s="11">
        <v>0.98967997898055704</v>
      </c>
      <c r="F469" s="11">
        <v>8.4132075471698098E-2</v>
      </c>
      <c r="G469" s="11">
        <v>0.74776136363636403</v>
      </c>
      <c r="H469" s="11">
        <v>4.9000000000000002E-2</v>
      </c>
      <c r="I469" s="11">
        <v>4.3999999999999997E-2</v>
      </c>
      <c r="J469" s="11">
        <v>2.0323827851644501E-2</v>
      </c>
      <c r="K469" s="11">
        <v>5.3790613718411595E-4</v>
      </c>
      <c r="L469" s="11">
        <v>0.99691942763360297</v>
      </c>
      <c r="M469" s="11">
        <v>0.74693930041152301</v>
      </c>
      <c r="N469" s="11">
        <v>0.98509478768363901</v>
      </c>
      <c r="O469" s="11">
        <v>0.39607573812580199</v>
      </c>
      <c r="P469" s="11">
        <v>0.23032037965616001</v>
      </c>
      <c r="Q469" s="11">
        <v>1.2804878048780499E-4</v>
      </c>
      <c r="R469" s="1" t="s">
        <v>839</v>
      </c>
      <c r="S469" s="3">
        <f t="shared" si="7"/>
        <v>1</v>
      </c>
    </row>
    <row r="470" spans="1:19">
      <c r="A470" s="7" t="s">
        <v>705</v>
      </c>
      <c r="B470" s="11">
        <v>0.83908828996282503</v>
      </c>
      <c r="C470" s="11">
        <v>0.99431819087467599</v>
      </c>
      <c r="D470" s="11">
        <v>0.90104367469879498</v>
      </c>
      <c r="E470" s="11">
        <v>0.77039250000000004</v>
      </c>
      <c r="F470" s="11">
        <v>5.9441176470588199E-2</v>
      </c>
      <c r="G470" s="11">
        <v>0.40280769230769198</v>
      </c>
      <c r="H470" s="11">
        <v>5.3999999999999999E-2</v>
      </c>
      <c r="I470" s="11">
        <v>4.5304347826086999E-2</v>
      </c>
      <c r="J470" s="11">
        <v>6.1279620853080599E-3</v>
      </c>
      <c r="K470" s="11">
        <v>1.5439783491204299E-3</v>
      </c>
      <c r="L470" s="11">
        <v>0.94778405448717995</v>
      </c>
      <c r="M470" s="11">
        <v>0.78219059405940605</v>
      </c>
      <c r="N470" s="11">
        <v>0.788454918032787</v>
      </c>
      <c r="O470" s="11">
        <v>0.50747662804634397</v>
      </c>
      <c r="P470" s="11">
        <v>0.27043030207677798</v>
      </c>
      <c r="Q470" s="11">
        <v>6.7567567567567601E-6</v>
      </c>
      <c r="R470" s="1" t="s">
        <v>839</v>
      </c>
      <c r="S470" s="3">
        <f t="shared" si="7"/>
        <v>1</v>
      </c>
    </row>
    <row r="471" spans="1:19">
      <c r="A471" s="7" t="s">
        <v>710</v>
      </c>
      <c r="B471" s="11">
        <v>0.99994656940063098</v>
      </c>
      <c r="C471" s="11">
        <v>0.99431819087467599</v>
      </c>
      <c r="D471" s="11">
        <v>0.86678773875539095</v>
      </c>
      <c r="E471" s="11">
        <v>0.98967997898055704</v>
      </c>
      <c r="F471" s="11">
        <v>0.59794715447154501</v>
      </c>
      <c r="G471" s="11">
        <v>0.972354205223113</v>
      </c>
      <c r="H471" s="11">
        <v>0.264691329856584</v>
      </c>
      <c r="I471" s="11">
        <v>0.129356444188723</v>
      </c>
      <c r="J471" s="11">
        <v>4.3745059288537603E-3</v>
      </c>
      <c r="K471" s="11">
        <v>0.130619114126097</v>
      </c>
      <c r="L471" s="11">
        <v>0.99691942763360297</v>
      </c>
      <c r="M471" s="11">
        <v>0.931002398604448</v>
      </c>
      <c r="N471" s="11">
        <v>0.98509478768363901</v>
      </c>
      <c r="O471" s="11">
        <v>0.36000382327952402</v>
      </c>
      <c r="P471" s="11">
        <v>6.4425781249999994E-2</v>
      </c>
      <c r="Q471" s="11">
        <v>4.4579310344827596E-3</v>
      </c>
      <c r="R471" s="1" t="s">
        <v>839</v>
      </c>
      <c r="S471" s="3">
        <f t="shared" si="7"/>
        <v>1</v>
      </c>
    </row>
    <row r="472" spans="1:19">
      <c r="A472" s="7" t="s">
        <v>715</v>
      </c>
      <c r="B472" s="11">
        <v>0.80874999999999997</v>
      </c>
      <c r="C472" s="11">
        <v>0.99431819087467599</v>
      </c>
      <c r="D472" s="11">
        <v>0.85769141531322501</v>
      </c>
      <c r="E472" s="11">
        <v>0.98967997898055704</v>
      </c>
      <c r="F472" s="11">
        <v>0.99757220736473995</v>
      </c>
      <c r="G472" s="11">
        <v>0.972354205223113</v>
      </c>
      <c r="H472" s="11">
        <v>0.10643190661478601</v>
      </c>
      <c r="I472" s="11">
        <v>4.7809523809523802E-2</v>
      </c>
      <c r="J472" s="11">
        <v>4.06686930091185E-3</v>
      </c>
      <c r="K472" s="11">
        <v>2.4803720333547101E-2</v>
      </c>
      <c r="L472" s="11">
        <v>0.99691942763360297</v>
      </c>
      <c r="M472" s="11">
        <v>0.88755415019762895</v>
      </c>
      <c r="N472" s="11">
        <v>0.98509478768363901</v>
      </c>
      <c r="O472" s="11">
        <v>0.71487761194029897</v>
      </c>
      <c r="P472" s="11">
        <v>6.4425781249999994E-2</v>
      </c>
      <c r="Q472" s="11">
        <v>5.6451612903225797E-5</v>
      </c>
      <c r="R472" s="1" t="s">
        <v>839</v>
      </c>
      <c r="S472" s="3">
        <f t="shared" si="7"/>
        <v>1</v>
      </c>
    </row>
    <row r="473" spans="1:19">
      <c r="A473" s="7" t="s">
        <v>718</v>
      </c>
      <c r="B473" s="11">
        <v>0.99994656940063098</v>
      </c>
      <c r="C473" s="11">
        <v>0.99431819087467599</v>
      </c>
      <c r="D473" s="11">
        <v>0.85769141531322501</v>
      </c>
      <c r="E473" s="11">
        <v>0.98967997898055704</v>
      </c>
      <c r="F473" s="11">
        <v>0.99757220736473995</v>
      </c>
      <c r="G473" s="11">
        <v>0.972354205223113</v>
      </c>
      <c r="H473" s="11">
        <v>8.3160583941605803E-2</v>
      </c>
      <c r="I473" s="11">
        <v>9.8816753926701598E-2</v>
      </c>
      <c r="J473" s="11">
        <v>4.92165122156698E-3</v>
      </c>
      <c r="K473" s="11">
        <v>6.3001924001924003E-2</v>
      </c>
      <c r="L473" s="11">
        <v>0.99691942763360297</v>
      </c>
      <c r="M473" s="11">
        <v>0.68471988795518202</v>
      </c>
      <c r="N473" s="11">
        <v>0.98509478768363901</v>
      </c>
      <c r="O473" s="11">
        <v>0.52810861352474503</v>
      </c>
      <c r="P473" s="11">
        <v>0.14802777777777801</v>
      </c>
      <c r="Q473" s="11">
        <v>7.4216867469879496E-4</v>
      </c>
      <c r="R473" s="1" t="s">
        <v>839</v>
      </c>
      <c r="S473" s="3">
        <f t="shared" si="7"/>
        <v>1</v>
      </c>
    </row>
    <row r="474" spans="1:19">
      <c r="A474" s="7" t="s">
        <v>720</v>
      </c>
      <c r="B474" s="11">
        <v>0.99994656940063098</v>
      </c>
      <c r="C474" s="11">
        <v>0.99431819087467599</v>
      </c>
      <c r="D474" s="11">
        <v>0.958757009345794</v>
      </c>
      <c r="E474" s="11">
        <v>0.98967997898055704</v>
      </c>
      <c r="F474" s="11">
        <v>0.99757220736473995</v>
      </c>
      <c r="G474" s="11">
        <v>0.972354205223113</v>
      </c>
      <c r="H474" s="11">
        <v>0.19034430856067699</v>
      </c>
      <c r="I474" s="11">
        <v>0.20771953290870501</v>
      </c>
      <c r="J474" s="11">
        <v>1.1033775117571599E-2</v>
      </c>
      <c r="K474" s="11">
        <v>2.0244974874371901E-3</v>
      </c>
      <c r="L474" s="11">
        <v>0.34935795454545499</v>
      </c>
      <c r="M474" s="11">
        <v>0.98718338495354196</v>
      </c>
      <c r="N474" s="11">
        <v>0.99563379167078803</v>
      </c>
      <c r="O474" s="11">
        <v>0.41123268206039099</v>
      </c>
      <c r="P474" s="11">
        <v>0.15464645127118601</v>
      </c>
      <c r="Q474" s="11">
        <v>4.8192934782608698E-3</v>
      </c>
      <c r="R474" s="1" t="s">
        <v>839</v>
      </c>
      <c r="S474" s="3">
        <f t="shared" si="7"/>
        <v>1</v>
      </c>
    </row>
    <row r="475" spans="1:19">
      <c r="A475" s="7" t="s">
        <v>721</v>
      </c>
      <c r="B475" s="11">
        <v>0.84956633380884405</v>
      </c>
      <c r="C475" s="11">
        <v>0.99431819087467599</v>
      </c>
      <c r="D475" s="11">
        <v>0.90104367469879498</v>
      </c>
      <c r="E475" s="11">
        <v>0.98967997898055704</v>
      </c>
      <c r="F475" s="11">
        <v>0.99757220736473995</v>
      </c>
      <c r="G475" s="11">
        <v>0.52098437500000006</v>
      </c>
      <c r="H475" s="11">
        <v>5.3821428571428603E-2</v>
      </c>
      <c r="I475" s="11">
        <v>4.3999999999999997E-2</v>
      </c>
      <c r="J475" s="11">
        <v>1.3049701789264401E-2</v>
      </c>
      <c r="K475" s="11">
        <v>3.89605543710021E-3</v>
      </c>
      <c r="L475" s="11">
        <v>0.99691942763360297</v>
      </c>
      <c r="M475" s="11">
        <v>0.61772324723247196</v>
      </c>
      <c r="N475" s="11">
        <v>0.98509478768363901</v>
      </c>
      <c r="O475" s="11">
        <v>0.99969170779861805</v>
      </c>
      <c r="P475" s="11">
        <v>0.177748296228987</v>
      </c>
      <c r="Q475" s="11">
        <v>3.9358600583090398E-4</v>
      </c>
      <c r="R475" s="1" t="s">
        <v>839</v>
      </c>
      <c r="S475" s="3">
        <f t="shared" si="7"/>
        <v>1</v>
      </c>
    </row>
    <row r="476" spans="1:19">
      <c r="A476" s="7" t="s">
        <v>859</v>
      </c>
      <c r="B476" s="11">
        <v>0.99994656940063098</v>
      </c>
      <c r="C476" s="11">
        <v>0.99431819087467599</v>
      </c>
      <c r="D476" s="11">
        <v>0.95712880777310905</v>
      </c>
      <c r="E476" s="11">
        <v>0.98967997898055704</v>
      </c>
      <c r="F476" s="11">
        <v>0.99757220736473995</v>
      </c>
      <c r="G476" s="11">
        <v>0.972354205223113</v>
      </c>
      <c r="H476" s="11">
        <v>0.19105399061032899</v>
      </c>
      <c r="I476" s="11">
        <v>5.2307210031348E-2</v>
      </c>
      <c r="J476" s="11">
        <v>5.0577075098814199E-3</v>
      </c>
      <c r="K476" s="11">
        <v>9.1640625000000001E-4</v>
      </c>
      <c r="L476" s="11">
        <v>0.99691942763360297</v>
      </c>
      <c r="M476" s="11">
        <v>0.92210096852300205</v>
      </c>
      <c r="N476" s="11">
        <v>0.98509478768363901</v>
      </c>
      <c r="O476" s="11">
        <v>0.34989555555555601</v>
      </c>
      <c r="P476" s="11">
        <v>9.3433246073298407E-2</v>
      </c>
      <c r="Q476" s="11">
        <v>2.0478723404255298E-3</v>
      </c>
      <c r="R476" s="1" t="s">
        <v>839</v>
      </c>
      <c r="S476" s="3">
        <f t="shared" si="7"/>
        <v>1</v>
      </c>
    </row>
    <row r="477" spans="1:19">
      <c r="A477" s="7" t="s">
        <v>728</v>
      </c>
      <c r="B477" s="11">
        <v>0.99994656940063098</v>
      </c>
      <c r="C477" s="11">
        <v>0.99431819087467599</v>
      </c>
      <c r="D477" s="11">
        <v>0.85769141531322501</v>
      </c>
      <c r="E477" s="11">
        <v>0.98967997898055704</v>
      </c>
      <c r="F477" s="11">
        <v>0.88774105621805799</v>
      </c>
      <c r="G477" s="11">
        <v>0.73054651162790696</v>
      </c>
      <c r="H477" s="11">
        <v>7.4942622950819701E-2</v>
      </c>
      <c r="I477" s="11">
        <v>5.4474860335195503E-2</v>
      </c>
      <c r="J477" s="11">
        <v>5.18736223365173E-3</v>
      </c>
      <c r="K477" s="11">
        <v>2.08860759493671E-4</v>
      </c>
      <c r="L477" s="11">
        <v>0.99691942763360297</v>
      </c>
      <c r="M477" s="11">
        <v>0.78435342019543997</v>
      </c>
      <c r="N477" s="11">
        <v>0.98509478768363901</v>
      </c>
      <c r="O477" s="11">
        <v>0.39305606860158299</v>
      </c>
      <c r="P477" s="11">
        <v>0.25615646824077198</v>
      </c>
      <c r="Q477" s="11">
        <v>1.6857410881801101E-3</v>
      </c>
      <c r="R477" s="1" t="s">
        <v>839</v>
      </c>
      <c r="S477" s="3">
        <f t="shared" si="7"/>
        <v>1</v>
      </c>
    </row>
    <row r="478" spans="1:19">
      <c r="A478" s="7" t="s">
        <v>730</v>
      </c>
      <c r="B478" s="11">
        <v>0.99994656940063098</v>
      </c>
      <c r="C478" s="11">
        <v>0.99431819087467599</v>
      </c>
      <c r="D478" s="11">
        <v>0.95975114075114099</v>
      </c>
      <c r="E478" s="11">
        <v>0.98967997898055704</v>
      </c>
      <c r="F478" s="11">
        <v>0.99757220736473995</v>
      </c>
      <c r="G478" s="11">
        <v>0.972354205223113</v>
      </c>
      <c r="H478" s="11">
        <v>0.625579555555555</v>
      </c>
      <c r="I478" s="11">
        <v>0.12039958592132501</v>
      </c>
      <c r="J478" s="11">
        <v>7.9485294117646998E-3</v>
      </c>
      <c r="K478" s="11">
        <v>4.2194092827004202E-6</v>
      </c>
      <c r="L478" s="11">
        <v>0.22657236842105299</v>
      </c>
      <c r="M478" s="11">
        <v>0.91215787914691904</v>
      </c>
      <c r="N478" s="11">
        <v>0.98509478768363901</v>
      </c>
      <c r="O478" s="11">
        <v>0.27558409090909097</v>
      </c>
      <c r="P478" s="11">
        <v>7.1405286343612304E-2</v>
      </c>
      <c r="Q478" s="11">
        <v>1.2295081967213101E-4</v>
      </c>
      <c r="R478" s="1" t="s">
        <v>839</v>
      </c>
      <c r="S478" s="3">
        <f t="shared" si="7"/>
        <v>1</v>
      </c>
    </row>
    <row r="479" spans="1:19">
      <c r="A479" s="7" t="s">
        <v>736</v>
      </c>
      <c r="B479" s="11">
        <v>0.99994656940063098</v>
      </c>
      <c r="C479" s="11">
        <v>0.99431819087467599</v>
      </c>
      <c r="D479" s="11">
        <v>0.95712880777310905</v>
      </c>
      <c r="E479" s="11">
        <v>0.98967997898055704</v>
      </c>
      <c r="F479" s="11">
        <v>0.99757220736473995</v>
      </c>
      <c r="G479" s="11">
        <v>0.972354205223113</v>
      </c>
      <c r="H479" s="11">
        <v>0.17194347826087</v>
      </c>
      <c r="I479" s="11">
        <v>7.0848874598070696E-2</v>
      </c>
      <c r="J479" s="11">
        <v>4.8686291739894498E-3</v>
      </c>
      <c r="K479" s="11">
        <v>9.1086351590106002E-2</v>
      </c>
      <c r="L479" s="11">
        <v>0.82173591989987504</v>
      </c>
      <c r="M479" s="11">
        <v>0.92210096852300205</v>
      </c>
      <c r="N479" s="11">
        <v>0.98509478768363901</v>
      </c>
      <c r="O479" s="11">
        <v>0.44042089093702003</v>
      </c>
      <c r="P479" s="11">
        <v>0.109594209161625</v>
      </c>
      <c r="Q479" s="11">
        <v>2.10945709281961E-3</v>
      </c>
      <c r="R479" s="1" t="s">
        <v>839</v>
      </c>
      <c r="S479" s="3">
        <f t="shared" si="7"/>
        <v>1</v>
      </c>
    </row>
    <row r="480" spans="1:19">
      <c r="A480" s="7" t="s">
        <v>739</v>
      </c>
      <c r="B480" s="11">
        <v>0.99994656940063098</v>
      </c>
      <c r="C480" s="11">
        <v>0.99431819087467599</v>
      </c>
      <c r="D480" s="11">
        <v>0.94705688497061302</v>
      </c>
      <c r="E480" s="11">
        <v>5.7759999999999999E-2</v>
      </c>
      <c r="F480" s="11">
        <v>5.3499999999999999E-2</v>
      </c>
      <c r="G480" s="11">
        <v>0.49394857142857101</v>
      </c>
      <c r="H480" s="11">
        <v>0.15522150259067399</v>
      </c>
      <c r="I480" s="11">
        <v>6.3428571428571404E-2</v>
      </c>
      <c r="J480" s="11">
        <v>5.4803389830508503E-3</v>
      </c>
      <c r="K480" s="11">
        <v>1.6778656126482201E-3</v>
      </c>
      <c r="L480" s="11">
        <v>0.99691942763360297</v>
      </c>
      <c r="M480" s="11">
        <v>0.899431330472103</v>
      </c>
      <c r="N480" s="11">
        <v>0.37492307692307703</v>
      </c>
      <c r="O480" s="11">
        <v>0.99969170779861805</v>
      </c>
      <c r="P480" s="11">
        <v>6.8666666666666695E-2</v>
      </c>
      <c r="Q480" s="11">
        <v>7.8740157480314997E-6</v>
      </c>
      <c r="R480" s="1" t="s">
        <v>839</v>
      </c>
      <c r="S480" s="3">
        <f t="shared" si="7"/>
        <v>1</v>
      </c>
    </row>
    <row r="481" spans="1:19">
      <c r="A481" s="7" t="s">
        <v>741</v>
      </c>
      <c r="B481" s="11">
        <v>0.88276310679611603</v>
      </c>
      <c r="C481" s="11">
        <v>0.99431819087467599</v>
      </c>
      <c r="D481" s="11">
        <v>0.85769141531322501</v>
      </c>
      <c r="E481" s="11">
        <v>0.98967997898055704</v>
      </c>
      <c r="F481" s="11">
        <v>0.99978496796451499</v>
      </c>
      <c r="G481" s="11">
        <v>0.114236363636364</v>
      </c>
      <c r="H481" s="11">
        <v>8.1862595419847306E-2</v>
      </c>
      <c r="I481" s="11">
        <v>4.7611111111111097E-2</v>
      </c>
      <c r="J481" s="11">
        <v>4.4325396825396803E-3</v>
      </c>
      <c r="K481" s="11">
        <v>0.103951660988075</v>
      </c>
      <c r="L481" s="11">
        <v>0.99878346534653495</v>
      </c>
      <c r="M481" s="11">
        <v>0.98718338495354196</v>
      </c>
      <c r="N481" s="11">
        <v>0.98509478768363901</v>
      </c>
      <c r="O481" s="11">
        <v>0.27682280701754403</v>
      </c>
      <c r="P481" s="11">
        <v>9.8140186915887898E-2</v>
      </c>
      <c r="Q481" s="11">
        <v>1.8727915194346301E-4</v>
      </c>
      <c r="R481" s="1" t="s">
        <v>839</v>
      </c>
      <c r="S481" s="3">
        <f t="shared" si="7"/>
        <v>1</v>
      </c>
    </row>
    <row r="482" spans="1:19">
      <c r="A482" s="7" t="s">
        <v>743</v>
      </c>
      <c r="B482" s="11">
        <v>0.99994656940063098</v>
      </c>
      <c r="C482" s="11">
        <v>0.99431819087467599</v>
      </c>
      <c r="D482" s="11">
        <v>0.89497282174260595</v>
      </c>
      <c r="E482" s="11">
        <v>0.98967997898055704</v>
      </c>
      <c r="F482" s="11">
        <v>8.9810344827586194E-2</v>
      </c>
      <c r="G482" s="11">
        <v>0.972354205223113</v>
      </c>
      <c r="H482" s="11">
        <v>0.20689822635135099</v>
      </c>
      <c r="I482" s="11">
        <v>9.2107798165137603E-2</v>
      </c>
      <c r="J482" s="11">
        <v>1.1947281713344301E-2</v>
      </c>
      <c r="K482" s="11">
        <v>9.1575091575091592E-6</v>
      </c>
      <c r="L482" s="11">
        <v>0.99691942763360297</v>
      </c>
      <c r="M482" s="11">
        <v>0.83158915662650601</v>
      </c>
      <c r="N482" s="11">
        <v>0.98509478768363901</v>
      </c>
      <c r="O482" s="11">
        <v>0.29863515624999998</v>
      </c>
      <c r="P482" s="11">
        <v>0.11696563706563699</v>
      </c>
      <c r="Q482" s="11">
        <v>1.05714285714286E-3</v>
      </c>
      <c r="R482" s="1" t="s">
        <v>839</v>
      </c>
      <c r="S482" s="3">
        <f t="shared" si="7"/>
        <v>1</v>
      </c>
    </row>
    <row r="483" spans="1:19">
      <c r="A483" s="7" t="s">
        <v>747</v>
      </c>
      <c r="B483" s="11">
        <v>0.99994656940063098</v>
      </c>
      <c r="C483" s="11">
        <v>0.99431819087467599</v>
      </c>
      <c r="D483" s="11">
        <v>0.91124660766961696</v>
      </c>
      <c r="E483" s="11">
        <v>0.95596721311475397</v>
      </c>
      <c r="F483" s="11">
        <v>0.99757220736473995</v>
      </c>
      <c r="G483" s="11">
        <v>0.972354205223113</v>
      </c>
      <c r="H483" s="11">
        <v>0.18198125633232001</v>
      </c>
      <c r="I483" s="11">
        <v>0.166883920505872</v>
      </c>
      <c r="J483" s="11">
        <v>7.8250123578843308E-3</v>
      </c>
      <c r="K483" s="11">
        <v>1.05555555555556E-3</v>
      </c>
      <c r="L483" s="11">
        <v>0.34935795454545499</v>
      </c>
      <c r="M483" s="11">
        <v>0.56896261682242999</v>
      </c>
      <c r="N483" s="11">
        <v>0.98509478768363901</v>
      </c>
      <c r="O483" s="11">
        <v>0.27962688821752302</v>
      </c>
      <c r="P483" s="11">
        <v>8.3950431034482798E-2</v>
      </c>
      <c r="Q483" s="11">
        <v>2.8484848484848502E-4</v>
      </c>
      <c r="R483" s="1" t="s">
        <v>839</v>
      </c>
      <c r="S483" s="3">
        <f t="shared" si="7"/>
        <v>1</v>
      </c>
    </row>
    <row r="484" spans="1:19">
      <c r="A484" s="7" t="s">
        <v>748</v>
      </c>
      <c r="B484" s="11">
        <v>0.99994656940063098</v>
      </c>
      <c r="C484" s="11">
        <v>0.99431819087467599</v>
      </c>
      <c r="D484" s="11">
        <v>0.89478940835746801</v>
      </c>
      <c r="E484" s="11">
        <v>0.98967997898055704</v>
      </c>
      <c r="F484" s="11">
        <v>0.62046693121693097</v>
      </c>
      <c r="G484" s="11">
        <v>0.32503773584905699</v>
      </c>
      <c r="H484" s="11">
        <v>4.9909090909090903E-2</v>
      </c>
      <c r="I484" s="11">
        <v>5.6252475247524802E-2</v>
      </c>
      <c r="J484" s="11">
        <v>4.9554655870445302E-3</v>
      </c>
      <c r="K484" s="11">
        <v>0.63180404738400797</v>
      </c>
      <c r="L484" s="11">
        <v>0.99691942763360297</v>
      </c>
      <c r="M484" s="11">
        <v>0.394104838709677</v>
      </c>
      <c r="N484" s="11">
        <v>0.98509478768363901</v>
      </c>
      <c r="O484" s="11">
        <v>0.39411986970683999</v>
      </c>
      <c r="P484" s="11">
        <v>0.84732738719832101</v>
      </c>
      <c r="Q484" s="11">
        <v>3.9156626506024098E-5</v>
      </c>
      <c r="R484" s="1" t="s">
        <v>839</v>
      </c>
      <c r="S484" s="3">
        <f t="shared" si="7"/>
        <v>1</v>
      </c>
    </row>
    <row r="485" spans="1:19">
      <c r="A485" s="7" t="s">
        <v>754</v>
      </c>
      <c r="B485" s="11">
        <v>0.99994656940063098</v>
      </c>
      <c r="C485" s="11">
        <v>0.99431819087467599</v>
      </c>
      <c r="D485" s="11">
        <v>0.86556074380165304</v>
      </c>
      <c r="E485" s="11">
        <v>0.98967997898055704</v>
      </c>
      <c r="F485" s="11">
        <v>0.131986111111111</v>
      </c>
      <c r="G485" s="11">
        <v>0.29668</v>
      </c>
      <c r="H485" s="11">
        <v>6.5969696969696998E-2</v>
      </c>
      <c r="I485" s="11">
        <v>5.0181818181818202E-2</v>
      </c>
      <c r="J485" s="11">
        <v>4.8462238398544102E-3</v>
      </c>
      <c r="K485" s="11">
        <v>0.119924112607099</v>
      </c>
      <c r="L485" s="11">
        <v>0.99691942763360297</v>
      </c>
      <c r="M485" s="11">
        <v>0.788858414239482</v>
      </c>
      <c r="N485" s="11">
        <v>0.98509478768363901</v>
      </c>
      <c r="O485" s="11">
        <v>0.56016795502459604</v>
      </c>
      <c r="P485" s="11">
        <v>0.135385883084577</v>
      </c>
      <c r="Q485" s="11">
        <v>2.3333333333333299E-5</v>
      </c>
      <c r="R485" s="1" t="s">
        <v>839</v>
      </c>
      <c r="S485" s="3">
        <f t="shared" si="7"/>
        <v>1</v>
      </c>
    </row>
    <row r="486" spans="1:19">
      <c r="A486" s="7" t="s">
        <v>858</v>
      </c>
      <c r="B486" s="11">
        <v>0.99994656940063098</v>
      </c>
      <c r="C486" s="11">
        <v>0.99431819087467599</v>
      </c>
      <c r="D486" s="11">
        <v>0.95712880777310905</v>
      </c>
      <c r="E486" s="11">
        <v>0.98967997898055704</v>
      </c>
      <c r="F486" s="11">
        <v>0.99757220736473995</v>
      </c>
      <c r="G486" s="11">
        <v>0.972354205223113</v>
      </c>
      <c r="H486" s="11">
        <v>0.333001426940639</v>
      </c>
      <c r="I486" s="11">
        <v>0.103051724137931</v>
      </c>
      <c r="J486" s="11">
        <v>5.5256410256410296E-3</v>
      </c>
      <c r="K486" s="11">
        <v>9.5518867924528297E-5</v>
      </c>
      <c r="L486" s="11">
        <v>0.99691942763360297</v>
      </c>
      <c r="M486" s="11">
        <v>0.98718338495354196</v>
      </c>
      <c r="N486" s="11">
        <v>0.98509478768363901</v>
      </c>
      <c r="O486" s="11">
        <v>0.30843495400788401</v>
      </c>
      <c r="P486" s="11">
        <v>0.136347213717085</v>
      </c>
      <c r="Q486" s="11">
        <v>2.7213247172859401E-3</v>
      </c>
      <c r="R486" s="1" t="s">
        <v>839</v>
      </c>
      <c r="S486" s="3">
        <f t="shared" si="7"/>
        <v>1</v>
      </c>
    </row>
    <row r="487" spans="1:19">
      <c r="A487" s="7" t="s">
        <v>758</v>
      </c>
      <c r="B487" s="11">
        <v>0.75923542600896898</v>
      </c>
      <c r="C487" s="11">
        <v>0.99431819087467599</v>
      </c>
      <c r="D487" s="11">
        <v>0.85769141531322501</v>
      </c>
      <c r="E487" s="11">
        <v>4.7500000000000001E-2</v>
      </c>
      <c r="F487" s="11">
        <v>5.3499999999999999E-2</v>
      </c>
      <c r="G487" s="11">
        <v>4.2999999999999997E-2</v>
      </c>
      <c r="H487" s="11">
        <v>4.9000000000000002E-2</v>
      </c>
      <c r="I487" s="11">
        <v>4.7809523809523802E-2</v>
      </c>
      <c r="J487" s="11">
        <v>3.2631868131868101E-2</v>
      </c>
      <c r="K487" s="11">
        <v>5.3790613718411595E-4</v>
      </c>
      <c r="L487" s="11">
        <v>0.99016474405191102</v>
      </c>
      <c r="M487" s="11">
        <v>0.51908383233532895</v>
      </c>
      <c r="N487" s="11">
        <v>5.6000000000000001E-2</v>
      </c>
      <c r="O487" s="11">
        <v>0.46852203856749303</v>
      </c>
      <c r="P487" s="11">
        <v>8.7898305084745706E-2</v>
      </c>
      <c r="Q487" s="11">
        <v>1.8116071428571399E-18</v>
      </c>
      <c r="R487" s="1" t="s">
        <v>839</v>
      </c>
      <c r="S487" s="3">
        <f t="shared" si="7"/>
        <v>1</v>
      </c>
    </row>
    <row r="488" spans="1:19">
      <c r="A488" s="7" t="s">
        <v>767</v>
      </c>
      <c r="B488" s="11">
        <v>0.99994656940063098</v>
      </c>
      <c r="C488" s="11">
        <v>0.99431819087467599</v>
      </c>
      <c r="D488" s="11">
        <v>0.95975114075114099</v>
      </c>
      <c r="E488" s="11">
        <v>0.98967997898055704</v>
      </c>
      <c r="F488" s="11">
        <v>0.99757220736473995</v>
      </c>
      <c r="G488" s="11">
        <v>0.972354205223113</v>
      </c>
      <c r="H488" s="11">
        <v>0.31939055299539199</v>
      </c>
      <c r="I488" s="11">
        <v>0.10941737649063001</v>
      </c>
      <c r="J488" s="11">
        <v>5.5818481848184803E-3</v>
      </c>
      <c r="K488" s="11">
        <v>2.3584229390681E-3</v>
      </c>
      <c r="L488" s="11">
        <v>0.17951818181818199</v>
      </c>
      <c r="M488" s="11">
        <v>0.82480987821380203</v>
      </c>
      <c r="N488" s="11">
        <v>0.98509478768363901</v>
      </c>
      <c r="O488" s="11">
        <v>0.31492770419426003</v>
      </c>
      <c r="P488" s="11">
        <v>0.210250480584391</v>
      </c>
      <c r="Q488" s="11">
        <v>4.1873219373219396E-3</v>
      </c>
      <c r="R488" s="1" t="s">
        <v>839</v>
      </c>
      <c r="S488" s="3">
        <f t="shared" si="7"/>
        <v>1</v>
      </c>
    </row>
    <row r="489" spans="1:19">
      <c r="A489" s="7" t="s">
        <v>768</v>
      </c>
      <c r="B489" s="11">
        <v>0.99994656940063098</v>
      </c>
      <c r="C489" s="11">
        <v>0.99431819087467599</v>
      </c>
      <c r="D489" s="11">
        <v>0.76400000000000001</v>
      </c>
      <c r="E489" s="11">
        <v>0.98967997898055704</v>
      </c>
      <c r="F489" s="11">
        <v>0.99757220736473995</v>
      </c>
      <c r="G489" s="11">
        <v>0.972354205223113</v>
      </c>
      <c r="H489" s="11">
        <v>0.99968063085263703</v>
      </c>
      <c r="I489" s="11">
        <v>0.11613483146067401</v>
      </c>
      <c r="J489" s="11">
        <v>4.3807692307692297E-3</v>
      </c>
      <c r="K489" s="11">
        <v>5.7264764267990098E-2</v>
      </c>
      <c r="L489" s="11">
        <v>0.99691942763360297</v>
      </c>
      <c r="M489" s="11">
        <v>0.394104838709677</v>
      </c>
      <c r="N489" s="11">
        <v>0.98509478768363901</v>
      </c>
      <c r="O489" s="11">
        <v>0.99969170779861805</v>
      </c>
      <c r="P489" s="11">
        <v>0.43588511070944402</v>
      </c>
      <c r="Q489" s="11">
        <v>5.4787234042553198E-4</v>
      </c>
      <c r="R489" s="1" t="s">
        <v>839</v>
      </c>
      <c r="S489" s="3">
        <f t="shared" si="7"/>
        <v>1</v>
      </c>
    </row>
    <row r="490" spans="1:19">
      <c r="A490" s="7" t="s">
        <v>769</v>
      </c>
      <c r="B490" s="11">
        <v>0.88894744318181795</v>
      </c>
      <c r="C490" s="11">
        <v>0.99431819087467599</v>
      </c>
      <c r="D490" s="11">
        <v>0.95712880777310905</v>
      </c>
      <c r="E490" s="11">
        <v>0.98967997898055704</v>
      </c>
      <c r="F490" s="11">
        <v>0.99757220736473995</v>
      </c>
      <c r="G490" s="11">
        <v>0.972354205223113</v>
      </c>
      <c r="H490" s="11">
        <v>0.16701040462427699</v>
      </c>
      <c r="I490" s="11">
        <v>0.131813540510544</v>
      </c>
      <c r="J490" s="11">
        <v>4.62699316628702E-3</v>
      </c>
      <c r="K490" s="11">
        <v>6.4238322211630103E-2</v>
      </c>
      <c r="L490" s="11">
        <v>0.99691942763360297</v>
      </c>
      <c r="M490" s="11">
        <v>0.87432234432234401</v>
      </c>
      <c r="N490" s="11">
        <v>0.98509478768363901</v>
      </c>
      <c r="O490" s="11">
        <v>0.29020913884006999</v>
      </c>
      <c r="P490" s="11">
        <v>0.11012922297297301</v>
      </c>
      <c r="Q490" s="11">
        <v>1.18670886075949E-3</v>
      </c>
      <c r="R490" s="1" t="s">
        <v>839</v>
      </c>
      <c r="S490" s="3">
        <f t="shared" si="7"/>
        <v>1</v>
      </c>
    </row>
    <row r="491" spans="1:19">
      <c r="A491" s="7" t="s">
        <v>771</v>
      </c>
      <c r="B491" s="11">
        <v>0.99994656940063098</v>
      </c>
      <c r="C491" s="11">
        <v>0.99431819087467599</v>
      </c>
      <c r="D491" s="11">
        <v>0.86556074380165304</v>
      </c>
      <c r="E491" s="11">
        <v>0.39334883720930203</v>
      </c>
      <c r="F491" s="11">
        <v>0.186521164021164</v>
      </c>
      <c r="G491" s="11">
        <v>0.972354205223113</v>
      </c>
      <c r="H491" s="11">
        <v>0.29308262454435002</v>
      </c>
      <c r="I491" s="11">
        <v>0.122375419744795</v>
      </c>
      <c r="J491" s="11">
        <v>4.06686930091185E-3</v>
      </c>
      <c r="K491" s="11">
        <v>2.3913455258001301E-2</v>
      </c>
      <c r="L491" s="11">
        <v>0.598542997542998</v>
      </c>
      <c r="M491" s="11">
        <v>0.82604637096774203</v>
      </c>
      <c r="N491" s="11">
        <v>0.98509478768363901</v>
      </c>
      <c r="O491" s="11">
        <v>0.296190476190476</v>
      </c>
      <c r="P491" s="11">
        <v>8.7898305084745706E-2</v>
      </c>
      <c r="Q491" s="11">
        <v>9.2760180995475104E-5</v>
      </c>
      <c r="R491" s="1" t="s">
        <v>839</v>
      </c>
      <c r="S491" s="3">
        <f t="shared" si="7"/>
        <v>1</v>
      </c>
    </row>
    <row r="492" spans="1:19">
      <c r="A492" s="7" t="s">
        <v>773</v>
      </c>
      <c r="B492" s="11">
        <v>0.99994656940063098</v>
      </c>
      <c r="C492" s="11">
        <v>0.99431819087467599</v>
      </c>
      <c r="D492" s="11">
        <v>0.93954918218991401</v>
      </c>
      <c r="E492" s="11">
        <v>0.99158841996911995</v>
      </c>
      <c r="F492" s="11">
        <v>0.99757220736473995</v>
      </c>
      <c r="G492" s="11">
        <v>0.972354205223113</v>
      </c>
      <c r="H492" s="11">
        <v>0.99968063085263703</v>
      </c>
      <c r="I492" s="11">
        <v>0.137596143687269</v>
      </c>
      <c r="J492" s="11">
        <v>4.8131957906397099E-2</v>
      </c>
      <c r="K492" s="11">
        <v>2.5411764705882398E-3</v>
      </c>
      <c r="L492" s="11">
        <v>0.99691942763360297</v>
      </c>
      <c r="M492" s="11">
        <v>0.93835213643178395</v>
      </c>
      <c r="N492" s="11">
        <v>0.98509478768363901</v>
      </c>
      <c r="O492" s="11">
        <v>0.30252189781021899</v>
      </c>
      <c r="P492" s="11">
        <v>0.111086363636364</v>
      </c>
      <c r="Q492" s="11">
        <v>3.68222222222222E-3</v>
      </c>
      <c r="R492" s="1" t="s">
        <v>839</v>
      </c>
      <c r="S492" s="3">
        <f t="shared" si="7"/>
        <v>1</v>
      </c>
    </row>
    <row r="493" spans="1:19">
      <c r="A493" s="7" t="s">
        <v>775</v>
      </c>
      <c r="B493" s="11">
        <v>0.99994656940063098</v>
      </c>
      <c r="C493" s="11">
        <v>0.99431819087467599</v>
      </c>
      <c r="D493" s="11">
        <v>0.85769141531322501</v>
      </c>
      <c r="E493" s="11">
        <v>0.98967997898055704</v>
      </c>
      <c r="F493" s="11">
        <v>0.99757220736473995</v>
      </c>
      <c r="G493" s="11">
        <v>0.972354205223113</v>
      </c>
      <c r="H493" s="11">
        <v>0.159150726392252</v>
      </c>
      <c r="I493" s="11">
        <v>6.9000000000000006E-2</v>
      </c>
      <c r="J493" s="11">
        <v>0.158428021131411</v>
      </c>
      <c r="K493" s="11">
        <v>3.85756676557864E-5</v>
      </c>
      <c r="L493" s="11">
        <v>0.82822598522167501</v>
      </c>
      <c r="M493" s="11">
        <v>0.83158915662650601</v>
      </c>
      <c r="N493" s="11">
        <v>0.98509478768363901</v>
      </c>
      <c r="O493" s="11">
        <v>0.252470588235294</v>
      </c>
      <c r="P493" s="11">
        <v>9.8180442374854501E-2</v>
      </c>
      <c r="Q493" s="11">
        <v>7.3792270531401001E-4</v>
      </c>
      <c r="R493" s="1" t="s">
        <v>839</v>
      </c>
      <c r="S493" s="3">
        <f t="shared" si="7"/>
        <v>1</v>
      </c>
    </row>
    <row r="494" spans="1:19">
      <c r="A494" s="7" t="s">
        <v>777</v>
      </c>
      <c r="B494" s="11">
        <v>0.99994656940063098</v>
      </c>
      <c r="C494" s="11">
        <v>0.99431819087467599</v>
      </c>
      <c r="D494" s="11">
        <v>0.89478940835746801</v>
      </c>
      <c r="E494" s="11">
        <v>0.98967997898055704</v>
      </c>
      <c r="F494" s="11">
        <v>0.17909776536312799</v>
      </c>
      <c r="G494" s="11">
        <v>0.44427364864864899</v>
      </c>
      <c r="H494" s="11">
        <v>8.2496240601503706E-2</v>
      </c>
      <c r="I494" s="11">
        <v>4.3999999999999997E-2</v>
      </c>
      <c r="J494" s="11">
        <v>4.4021035598705502E-3</v>
      </c>
      <c r="K494" s="11">
        <v>6.3823805060918498E-3</v>
      </c>
      <c r="L494" s="11">
        <v>0.99691942763360297</v>
      </c>
      <c r="M494" s="11">
        <v>0.74693930041152301</v>
      </c>
      <c r="N494" s="11">
        <v>0.98509478768363901</v>
      </c>
      <c r="O494" s="11">
        <v>0.24036184210526301</v>
      </c>
      <c r="P494" s="11">
        <v>6.5434375000000003E-2</v>
      </c>
      <c r="Q494" s="11">
        <v>7.8740157480314997E-6</v>
      </c>
      <c r="R494" s="1" t="s">
        <v>839</v>
      </c>
      <c r="S494" s="3">
        <f t="shared" si="7"/>
        <v>1</v>
      </c>
    </row>
    <row r="495" spans="1:19">
      <c r="A495" s="7" t="s">
        <v>780</v>
      </c>
      <c r="B495" s="11">
        <v>0.99994656940063098</v>
      </c>
      <c r="C495" s="11">
        <v>0.99431819087467599</v>
      </c>
      <c r="D495" s="11">
        <v>0.86678773875539095</v>
      </c>
      <c r="E495" s="11">
        <v>0.99967544554455401</v>
      </c>
      <c r="F495" s="11">
        <v>0.108334645669291</v>
      </c>
      <c r="G495" s="11">
        <v>0.110722222222222</v>
      </c>
      <c r="H495" s="11">
        <v>5.0849315068493203E-2</v>
      </c>
      <c r="I495" s="11">
        <v>5.0293706293706303E-2</v>
      </c>
      <c r="J495" s="11">
        <v>1.6807066222715501E-2</v>
      </c>
      <c r="K495" s="11">
        <v>5.0420168067226899E-5</v>
      </c>
      <c r="L495" s="11">
        <v>0.99691942763360297</v>
      </c>
      <c r="M495" s="11">
        <v>0.61976148409894005</v>
      </c>
      <c r="N495" s="11">
        <v>0.98509478768363901</v>
      </c>
      <c r="O495" s="11">
        <v>0.34157597340930701</v>
      </c>
      <c r="P495" s="11">
        <v>6.8666666666666695E-2</v>
      </c>
      <c r="Q495" s="11">
        <v>7.8740157480314997E-6</v>
      </c>
      <c r="R495" s="1" t="s">
        <v>839</v>
      </c>
      <c r="S495" s="3">
        <f t="shared" si="7"/>
        <v>1</v>
      </c>
    </row>
    <row r="496" spans="1:19">
      <c r="A496" s="7" t="s">
        <v>783</v>
      </c>
      <c r="B496" s="11">
        <v>0.99994656940063098</v>
      </c>
      <c r="C496" s="11">
        <v>0.99431819087467599</v>
      </c>
      <c r="D496" s="11">
        <v>0.96905967898308698</v>
      </c>
      <c r="E496" s="11">
        <v>0.98967997898055704</v>
      </c>
      <c r="F496" s="11">
        <v>0.99757220736473995</v>
      </c>
      <c r="G496" s="11">
        <v>0.972354205223113</v>
      </c>
      <c r="H496" s="11">
        <v>0.147055785123967</v>
      </c>
      <c r="I496" s="11">
        <v>0.137942085953878</v>
      </c>
      <c r="J496" s="11">
        <v>4.5125994694960201E-3</v>
      </c>
      <c r="K496" s="11">
        <v>6.0085551330798497E-3</v>
      </c>
      <c r="L496" s="11">
        <v>0.99691942763360297</v>
      </c>
      <c r="M496" s="11">
        <v>0.98718338495354196</v>
      </c>
      <c r="N496" s="11">
        <v>0.98509478768363901</v>
      </c>
      <c r="O496" s="11">
        <v>0.382811481218994</v>
      </c>
      <c r="P496" s="11">
        <v>0.14591923724060599</v>
      </c>
      <c r="Q496" s="11">
        <v>3.78455882352941E-3</v>
      </c>
      <c r="R496" s="1" t="s">
        <v>839</v>
      </c>
      <c r="S496" s="3">
        <f t="shared" si="7"/>
        <v>1</v>
      </c>
    </row>
    <row r="497" spans="1:19">
      <c r="A497" s="7" t="s">
        <v>787</v>
      </c>
      <c r="B497" s="11">
        <v>0.47719696969697001</v>
      </c>
      <c r="C497" s="11">
        <v>0.99431819087467599</v>
      </c>
      <c r="D497" s="11">
        <v>0.91124660766961696</v>
      </c>
      <c r="E497" s="11">
        <v>0.98967997898055704</v>
      </c>
      <c r="F497" s="11">
        <v>0.88597672413793105</v>
      </c>
      <c r="G497" s="11">
        <v>0.972354205223113</v>
      </c>
      <c r="H497" s="11">
        <v>0.165627187864644</v>
      </c>
      <c r="I497" s="11">
        <v>0.13272918948521401</v>
      </c>
      <c r="J497" s="11">
        <v>7.5774258421317199E-3</v>
      </c>
      <c r="K497" s="11">
        <v>8.9460784313725498E-5</v>
      </c>
      <c r="L497" s="11">
        <v>0.99691942763360297</v>
      </c>
      <c r="M497" s="11">
        <v>0.95879881756756802</v>
      </c>
      <c r="N497" s="11">
        <v>0.98509478768363901</v>
      </c>
      <c r="O497" s="11">
        <v>0.27962688821752302</v>
      </c>
      <c r="P497" s="11">
        <v>9.3433246073298407E-2</v>
      </c>
      <c r="Q497" s="11">
        <v>2.8528528528528501E-4</v>
      </c>
      <c r="R497" s="1" t="s">
        <v>839</v>
      </c>
      <c r="S497" s="3">
        <f t="shared" si="7"/>
        <v>1</v>
      </c>
    </row>
    <row r="498" spans="1:19">
      <c r="A498" s="7" t="s">
        <v>793</v>
      </c>
      <c r="B498" s="11">
        <v>0.47733124999999998</v>
      </c>
      <c r="C498" s="11">
        <v>0.99431819087467599</v>
      </c>
      <c r="D498" s="11">
        <v>0.85769141531322501</v>
      </c>
      <c r="E498" s="11">
        <v>0.27994366197183101</v>
      </c>
      <c r="F498" s="11">
        <v>5.67282608695652E-2</v>
      </c>
      <c r="G498" s="11">
        <v>0.282276595744681</v>
      </c>
      <c r="H498" s="11">
        <v>6.4373665480427E-2</v>
      </c>
      <c r="I498" s="11">
        <v>9.5151315789473695E-2</v>
      </c>
      <c r="J498" s="11">
        <v>4.06686930091185E-3</v>
      </c>
      <c r="K498" s="11">
        <v>1.32624330527927E-2</v>
      </c>
      <c r="L498" s="11">
        <v>0.99691942763360297</v>
      </c>
      <c r="M498" s="11">
        <v>0.47094758064516101</v>
      </c>
      <c r="N498" s="11">
        <v>0.57457926829268302</v>
      </c>
      <c r="O498" s="11">
        <v>0.608628489847716</v>
      </c>
      <c r="P498" s="11">
        <v>7.6694202898550695E-2</v>
      </c>
      <c r="Q498" s="11">
        <v>7.8740157480314997E-6</v>
      </c>
      <c r="R498" s="1" t="s">
        <v>839</v>
      </c>
      <c r="S498" s="3">
        <f t="shared" si="7"/>
        <v>1</v>
      </c>
    </row>
    <row r="499" spans="1:19">
      <c r="A499" s="7" t="s">
        <v>794</v>
      </c>
      <c r="B499" s="11">
        <v>0.374407894736842</v>
      </c>
      <c r="C499" s="11">
        <v>0.99431819087467599</v>
      </c>
      <c r="D499" s="11">
        <v>0.85769141531322501</v>
      </c>
      <c r="E499" s="11">
        <v>0.75435135135135101</v>
      </c>
      <c r="F499" s="11">
        <v>7.2038888888888902E-2</v>
      </c>
      <c r="G499" s="11">
        <v>0.972354205223113</v>
      </c>
      <c r="H499" s="11">
        <v>0.84301461988304105</v>
      </c>
      <c r="I499" s="11">
        <v>0.99961064563824498</v>
      </c>
      <c r="J499" s="11">
        <v>4.4727793696275097E-3</v>
      </c>
      <c r="K499" s="11">
        <v>4.4260310658810899E-2</v>
      </c>
      <c r="L499" s="11">
        <v>0.149302083333333</v>
      </c>
      <c r="M499" s="11">
        <v>0.85921103238866403</v>
      </c>
      <c r="N499" s="11">
        <v>0.98509478768363901</v>
      </c>
      <c r="O499" s="11">
        <v>0.296190476190476</v>
      </c>
      <c r="P499" s="11">
        <v>0.14371942242355601</v>
      </c>
      <c r="Q499" s="11">
        <v>2.31629392971246E-4</v>
      </c>
      <c r="R499" s="1" t="s">
        <v>839</v>
      </c>
      <c r="S499" s="3">
        <f t="shared" si="7"/>
        <v>1</v>
      </c>
    </row>
    <row r="500" spans="1:19">
      <c r="A500" s="7" t="s">
        <v>795</v>
      </c>
      <c r="B500" s="11">
        <v>0.99994656940063098</v>
      </c>
      <c r="C500" s="11">
        <v>0.99431819087467599</v>
      </c>
      <c r="D500" s="11">
        <v>0.93530828331332505</v>
      </c>
      <c r="E500" s="11">
        <v>0.98967997898055704</v>
      </c>
      <c r="F500" s="11">
        <v>0.313438247011952</v>
      </c>
      <c r="G500" s="11">
        <v>0.972354205223113</v>
      </c>
      <c r="H500" s="11">
        <v>7.2906250000000006E-2</v>
      </c>
      <c r="I500" s="11">
        <v>6.3850187265917596E-2</v>
      </c>
      <c r="J500" s="11">
        <v>5.1556390977443604E-3</v>
      </c>
      <c r="K500" s="11">
        <v>5.6730769230769204E-4</v>
      </c>
      <c r="L500" s="11">
        <v>0.99691942763360297</v>
      </c>
      <c r="M500" s="11">
        <v>0.98629422332780503</v>
      </c>
      <c r="N500" s="11">
        <v>0.98509478768363901</v>
      </c>
      <c r="O500" s="11">
        <v>0.46378534764349</v>
      </c>
      <c r="P500" s="11">
        <v>0.60741876620970703</v>
      </c>
      <c r="Q500" s="11">
        <v>2.13815789473684E-4</v>
      </c>
      <c r="R500" s="1" t="s">
        <v>839</v>
      </c>
      <c r="S500" s="3">
        <f t="shared" si="7"/>
        <v>1</v>
      </c>
    </row>
    <row r="501" spans="1:19">
      <c r="A501" s="7" t="s">
        <v>799</v>
      </c>
      <c r="B501" s="11">
        <v>0.99994656940063098</v>
      </c>
      <c r="C501" s="11">
        <v>0.99431819087467599</v>
      </c>
      <c r="D501" s="11">
        <v>0.91124660766961696</v>
      </c>
      <c r="E501" s="11">
        <v>0.98967997898055704</v>
      </c>
      <c r="F501" s="11">
        <v>0.99757220736473995</v>
      </c>
      <c r="G501" s="11">
        <v>0.972354205223113</v>
      </c>
      <c r="H501" s="11">
        <v>0.99968063085263703</v>
      </c>
      <c r="I501" s="11">
        <v>0.123731651376147</v>
      </c>
      <c r="J501" s="11">
        <v>5.0684824902723696E-3</v>
      </c>
      <c r="K501" s="11">
        <v>3.5347071583514099E-3</v>
      </c>
      <c r="L501" s="11">
        <v>0.95599804228660901</v>
      </c>
      <c r="M501" s="11">
        <v>0.89121632503660297</v>
      </c>
      <c r="N501" s="11">
        <v>0.98509478768363901</v>
      </c>
      <c r="O501" s="11">
        <v>0.28538184079602003</v>
      </c>
      <c r="P501" s="11">
        <v>0.12730620413609101</v>
      </c>
      <c r="Q501" s="11">
        <v>1.7513966480446901E-3</v>
      </c>
      <c r="R501" s="1" t="s">
        <v>839</v>
      </c>
      <c r="S501" s="3">
        <f t="shared" si="7"/>
        <v>1</v>
      </c>
    </row>
    <row r="502" spans="1:19">
      <c r="A502" s="7" t="s">
        <v>801</v>
      </c>
      <c r="B502" s="11">
        <v>0.86839258312020495</v>
      </c>
      <c r="C502" s="11">
        <v>0.99431819087467599</v>
      </c>
      <c r="D502" s="11">
        <v>0.91124660766961696</v>
      </c>
      <c r="E502" s="11">
        <v>0.98967997898055704</v>
      </c>
      <c r="F502" s="11">
        <v>0.99757220736473995</v>
      </c>
      <c r="G502" s="11">
        <v>0.972354205223113</v>
      </c>
      <c r="H502" s="11">
        <v>0.17302478448275899</v>
      </c>
      <c r="I502" s="11">
        <v>0.13968179500255001</v>
      </c>
      <c r="J502" s="11">
        <v>4.4021035598705502E-3</v>
      </c>
      <c r="K502" s="11">
        <v>5.4598435133770801E-2</v>
      </c>
      <c r="L502" s="11">
        <v>0.99691942763360297</v>
      </c>
      <c r="M502" s="11">
        <v>0.96839323671497601</v>
      </c>
      <c r="N502" s="11">
        <v>0.98509478768363901</v>
      </c>
      <c r="O502" s="11">
        <v>0.391258389261745</v>
      </c>
      <c r="P502" s="11">
        <v>8.7898305084745706E-2</v>
      </c>
      <c r="Q502" s="11">
        <v>4.1747503566333796E-3</v>
      </c>
      <c r="R502" s="1" t="s">
        <v>839</v>
      </c>
      <c r="S502" s="3">
        <f t="shared" si="7"/>
        <v>1</v>
      </c>
    </row>
    <row r="503" spans="1:19">
      <c r="A503" s="7" t="s">
        <v>802</v>
      </c>
      <c r="B503" s="11">
        <v>0.99994656940063098</v>
      </c>
      <c r="C503" s="11">
        <v>0.99431819087467599</v>
      </c>
      <c r="D503" s="11">
        <v>0.86556074380165304</v>
      </c>
      <c r="E503" s="11">
        <v>9.5180555555555602E-2</v>
      </c>
      <c r="F503" s="11">
        <v>0.88550715563506299</v>
      </c>
      <c r="G503" s="11">
        <v>0.972354205223113</v>
      </c>
      <c r="H503" s="11">
        <v>6.19291044776119E-2</v>
      </c>
      <c r="I503" s="11">
        <v>4.7809523809523802E-2</v>
      </c>
      <c r="J503" s="11">
        <v>4.4593558282208599E-3</v>
      </c>
      <c r="K503" s="11">
        <v>2.4285760517799401E-2</v>
      </c>
      <c r="L503" s="11">
        <v>0.99691942763360297</v>
      </c>
      <c r="M503" s="11">
        <v>0.91215787914691904</v>
      </c>
      <c r="N503" s="11">
        <v>0.98509478768363901</v>
      </c>
      <c r="O503" s="11">
        <v>0.27558409090909097</v>
      </c>
      <c r="P503" s="11">
        <v>7.7575418994413406E-2</v>
      </c>
      <c r="Q503" s="11">
        <v>1.4285714285714301E-5</v>
      </c>
      <c r="R503" s="1" t="s">
        <v>839</v>
      </c>
      <c r="S503" s="3">
        <f t="shared" si="7"/>
        <v>1</v>
      </c>
    </row>
    <row r="504" spans="1:19">
      <c r="A504" s="7" t="s">
        <v>899</v>
      </c>
      <c r="B504" s="11">
        <v>0.97770997423629002</v>
      </c>
      <c r="C504" s="11">
        <v>0.99431819087467599</v>
      </c>
      <c r="D504" s="11">
        <v>0.85769141531322501</v>
      </c>
      <c r="E504" s="11">
        <v>0.98967997898055704</v>
      </c>
      <c r="F504" s="11">
        <v>0.99757220736473995</v>
      </c>
      <c r="G504" s="11">
        <v>0.972354205223113</v>
      </c>
      <c r="H504" s="11">
        <v>0.14376813655761</v>
      </c>
      <c r="I504" s="11">
        <v>9.4221238938053106E-2</v>
      </c>
      <c r="J504" s="11">
        <v>5.7915881983678598E-3</v>
      </c>
      <c r="K504" s="11">
        <v>2.5714285714285699E-4</v>
      </c>
      <c r="L504" s="11">
        <v>0.99691942763360297</v>
      </c>
      <c r="M504" s="11">
        <v>0.70931751824817502</v>
      </c>
      <c r="N504" s="11">
        <v>0.98509478768363901</v>
      </c>
      <c r="O504" s="11">
        <v>0.30851114023591097</v>
      </c>
      <c r="P504" s="11">
        <v>0.68278294907088799</v>
      </c>
      <c r="Q504" s="11">
        <v>2.8258785942492002E-3</v>
      </c>
      <c r="R504" s="1" t="s">
        <v>839</v>
      </c>
      <c r="S504" s="3">
        <f t="shared" si="7"/>
        <v>1</v>
      </c>
    </row>
    <row r="505" spans="1:19">
      <c r="A505" s="7" t="s">
        <v>804</v>
      </c>
      <c r="B505" s="11">
        <v>0.99994656940063098</v>
      </c>
      <c r="C505" s="11">
        <v>0.99431819087467599</v>
      </c>
      <c r="D505" s="11">
        <v>0.95712880777310905</v>
      </c>
      <c r="E505" s="11">
        <v>0.98967997898055704</v>
      </c>
      <c r="F505" s="11">
        <v>0.99757220736473995</v>
      </c>
      <c r="G505" s="11">
        <v>0.972354205223113</v>
      </c>
      <c r="H505" s="11">
        <v>0.156605964467005</v>
      </c>
      <c r="I505" s="11">
        <v>7.7287482806052299E-2</v>
      </c>
      <c r="J505" s="11">
        <v>4.9484451718494298E-3</v>
      </c>
      <c r="K505" s="11">
        <v>0.14301518691588799</v>
      </c>
      <c r="L505" s="11">
        <v>0.99691942763360297</v>
      </c>
      <c r="M505" s="11">
        <v>0.87548454063604197</v>
      </c>
      <c r="N505" s="11">
        <v>0.98509478768363901</v>
      </c>
      <c r="O505" s="11">
        <v>0.30252189781021899</v>
      </c>
      <c r="P505" s="11">
        <v>0.14802777777777801</v>
      </c>
      <c r="Q505" s="11">
        <v>4.0043227665705998E-3</v>
      </c>
      <c r="R505" s="1" t="s">
        <v>839</v>
      </c>
      <c r="S505" s="3">
        <f t="shared" si="7"/>
        <v>1</v>
      </c>
    </row>
    <row r="506" spans="1:19">
      <c r="A506" s="7" t="s">
        <v>815</v>
      </c>
      <c r="B506" s="11">
        <v>0.99994656940063098</v>
      </c>
      <c r="C506" s="11">
        <v>0.99431819087467599</v>
      </c>
      <c r="D506" s="11">
        <v>0.97730572723526998</v>
      </c>
      <c r="E506" s="11">
        <v>0.39334883720930203</v>
      </c>
      <c r="F506" s="11">
        <v>0.39102158273381299</v>
      </c>
      <c r="G506" s="11">
        <v>0.972354205223113</v>
      </c>
      <c r="H506" s="11">
        <v>0.17040984513274299</v>
      </c>
      <c r="I506" s="11">
        <v>0.126488923076923</v>
      </c>
      <c r="J506" s="11">
        <v>4.99354838709677E-3</v>
      </c>
      <c r="K506" s="11">
        <v>9.6140425531914906E-3</v>
      </c>
      <c r="L506" s="11">
        <v>0.99691942763360297</v>
      </c>
      <c r="M506" s="11">
        <v>0.96286508972267504</v>
      </c>
      <c r="N506" s="11">
        <v>0.98509478768363901</v>
      </c>
      <c r="O506" s="11">
        <v>0.28607674418604701</v>
      </c>
      <c r="P506" s="11">
        <v>7.3858928571428603E-2</v>
      </c>
      <c r="Q506" s="11">
        <v>4.8066298342541399E-4</v>
      </c>
      <c r="R506" s="1" t="s">
        <v>839</v>
      </c>
      <c r="S506" s="3">
        <f t="shared" si="7"/>
        <v>1</v>
      </c>
    </row>
    <row r="507" spans="1:19">
      <c r="A507" s="7" t="s">
        <v>816</v>
      </c>
      <c r="B507" s="11">
        <v>0.99994656940063098</v>
      </c>
      <c r="C507" s="11">
        <v>0.99431819087467599</v>
      </c>
      <c r="D507" s="11">
        <v>0.86678773875539095</v>
      </c>
      <c r="E507" s="11">
        <v>9.33285714285714E-2</v>
      </c>
      <c r="F507" s="11">
        <v>5.3499999999999999E-2</v>
      </c>
      <c r="G507" s="11">
        <v>4.2999999999999997E-2</v>
      </c>
      <c r="H507" s="11">
        <v>4.9000000000000002E-2</v>
      </c>
      <c r="I507" s="11">
        <v>4.3999999999999997E-2</v>
      </c>
      <c r="J507" s="11">
        <v>7.6537693459810298E-3</v>
      </c>
      <c r="K507" s="11">
        <v>1.0380622837370201E-5</v>
      </c>
      <c r="L507" s="11">
        <v>0.99691942763360297</v>
      </c>
      <c r="M507" s="11">
        <v>0.394104838709677</v>
      </c>
      <c r="N507" s="11">
        <v>0.13055555555555601</v>
      </c>
      <c r="O507" s="11">
        <v>0.24036184210526301</v>
      </c>
      <c r="P507" s="11">
        <v>0.48382617889617302</v>
      </c>
      <c r="Q507" s="11">
        <v>1.8116071428571399E-18</v>
      </c>
      <c r="R507" s="1" t="s">
        <v>839</v>
      </c>
      <c r="S507" s="3">
        <f t="shared" si="7"/>
        <v>1</v>
      </c>
    </row>
    <row r="508" spans="1:19">
      <c r="A508" s="7" t="s">
        <v>819</v>
      </c>
      <c r="B508" s="11">
        <v>0.78488996138996103</v>
      </c>
      <c r="C508" s="11">
        <v>0.99431819087467599</v>
      </c>
      <c r="D508" s="11">
        <v>0.86556074380165304</v>
      </c>
      <c r="E508" s="11">
        <v>4.7500000000000001E-2</v>
      </c>
      <c r="F508" s="11">
        <v>5.3499999999999999E-2</v>
      </c>
      <c r="G508" s="11">
        <v>4.2999999999999997E-2</v>
      </c>
      <c r="H508" s="11">
        <v>4.9000000000000002E-2</v>
      </c>
      <c r="I508" s="11">
        <v>4.3999999999999997E-2</v>
      </c>
      <c r="J508" s="11">
        <v>5.47248641304348E-3</v>
      </c>
      <c r="K508" s="11">
        <v>5.4032258064516095E-4</v>
      </c>
      <c r="L508" s="11">
        <v>0.82173591989987504</v>
      </c>
      <c r="M508" s="11">
        <v>0.56896261682242999</v>
      </c>
      <c r="N508" s="11">
        <v>5.6000000000000001E-2</v>
      </c>
      <c r="O508" s="11">
        <v>0.23336206896551701</v>
      </c>
      <c r="P508" s="11">
        <v>0.12230222541277801</v>
      </c>
      <c r="Q508" s="11">
        <v>1.8116071428571399E-18</v>
      </c>
      <c r="R508" s="1" t="s">
        <v>839</v>
      </c>
      <c r="S508" s="3">
        <f t="shared" si="7"/>
        <v>1</v>
      </c>
    </row>
    <row r="509" spans="1:19">
      <c r="A509" s="7" t="s">
        <v>822</v>
      </c>
      <c r="B509" s="11">
        <v>0.99994656940063098</v>
      </c>
      <c r="C509" s="11">
        <v>0.99431819087467599</v>
      </c>
      <c r="D509" s="11">
        <v>0.95712880777310905</v>
      </c>
      <c r="E509" s="11">
        <v>0.99479257773319996</v>
      </c>
      <c r="F509" s="11">
        <v>0.99757220736473995</v>
      </c>
      <c r="G509" s="11">
        <v>0.972354205223113</v>
      </c>
      <c r="H509" s="11">
        <v>6.2846153846153802E-2</v>
      </c>
      <c r="I509" s="11">
        <v>4.4595238095238098E-2</v>
      </c>
      <c r="J509" s="11">
        <v>4.80560928433269E-3</v>
      </c>
      <c r="K509" s="11">
        <v>0.99999995071463799</v>
      </c>
      <c r="L509" s="11">
        <v>0.99691942763360297</v>
      </c>
      <c r="M509" s="11">
        <v>0.74693930041152301</v>
      </c>
      <c r="N509" s="11">
        <v>0.98509478768363901</v>
      </c>
      <c r="O509" s="11">
        <v>0.99969170779861805</v>
      </c>
      <c r="P509" s="11">
        <v>9.0233082706766901E-2</v>
      </c>
      <c r="Q509" s="11">
        <v>3.02881619937695E-3</v>
      </c>
      <c r="R509" s="1" t="s">
        <v>839</v>
      </c>
      <c r="S509" s="3">
        <f t="shared" si="7"/>
        <v>1</v>
      </c>
    </row>
    <row r="510" spans="1:19">
      <c r="A510" s="7" t="s">
        <v>823</v>
      </c>
      <c r="B510" s="11">
        <v>0.99994656940063098</v>
      </c>
      <c r="C510" s="11">
        <v>0.99431819087467599</v>
      </c>
      <c r="D510" s="11">
        <v>0.85769141531322501</v>
      </c>
      <c r="E510" s="11">
        <v>0.98967997898055704</v>
      </c>
      <c r="F510" s="11">
        <v>0.99757220736473995</v>
      </c>
      <c r="G510" s="11">
        <v>0.972354205223113</v>
      </c>
      <c r="H510" s="11">
        <v>6.8389067524115693E-2</v>
      </c>
      <c r="I510" s="11">
        <v>4.6302631578947401E-2</v>
      </c>
      <c r="J510" s="11">
        <v>4.51783355350066E-3</v>
      </c>
      <c r="K510" s="11">
        <v>0.99999995071463799</v>
      </c>
      <c r="L510" s="11">
        <v>0.99691942763360297</v>
      </c>
      <c r="M510" s="11">
        <v>0.85921103238866403</v>
      </c>
      <c r="N510" s="11">
        <v>0.98509478768363901</v>
      </c>
      <c r="O510" s="11">
        <v>0.99969170779861805</v>
      </c>
      <c r="P510" s="11">
        <v>8.8537562604340606E-2</v>
      </c>
      <c r="Q510" s="11">
        <v>2.0989761092150201E-4</v>
      </c>
      <c r="R510" s="1" t="s">
        <v>839</v>
      </c>
      <c r="S510" s="3">
        <f t="shared" si="7"/>
        <v>1</v>
      </c>
    </row>
    <row r="511" spans="1:19">
      <c r="A511" s="7" t="s">
        <v>826</v>
      </c>
      <c r="B511" s="11">
        <v>0.99994656940063098</v>
      </c>
      <c r="C511" s="11">
        <v>0.99431819087467599</v>
      </c>
      <c r="D511" s="11">
        <v>0.85769141531322501</v>
      </c>
      <c r="E511" s="11">
        <v>0.98967997898055704</v>
      </c>
      <c r="F511" s="11">
        <v>6.9319767441860497E-2</v>
      </c>
      <c r="G511" s="11">
        <v>8.7862745098039194E-2</v>
      </c>
      <c r="H511" s="11">
        <v>4.9000000000000002E-2</v>
      </c>
      <c r="I511" s="11">
        <v>4.3999999999999997E-2</v>
      </c>
      <c r="J511" s="11">
        <v>4.3745059288537603E-3</v>
      </c>
      <c r="K511" s="11">
        <v>3.37691185055458E-2</v>
      </c>
      <c r="L511" s="11">
        <v>0.325258389261745</v>
      </c>
      <c r="M511" s="11">
        <v>0.56896261682242999</v>
      </c>
      <c r="N511" s="11">
        <v>0.79303174603174598</v>
      </c>
      <c r="O511" s="11">
        <v>0.39000476190476202</v>
      </c>
      <c r="P511" s="11">
        <v>7.2540229885057497E-2</v>
      </c>
      <c r="Q511" s="11">
        <v>1.8116071428571399E-18</v>
      </c>
      <c r="R511" s="1" t="s">
        <v>839</v>
      </c>
      <c r="S511" s="3">
        <f t="shared" si="7"/>
        <v>1</v>
      </c>
    </row>
    <row r="512" spans="1:19">
      <c r="A512" s="7" t="s">
        <v>835</v>
      </c>
      <c r="B512" s="11">
        <v>0.99994656940063098</v>
      </c>
      <c r="C512" s="11">
        <v>0.99431819087467599</v>
      </c>
      <c r="D512" s="11">
        <v>0.95712880777310905</v>
      </c>
      <c r="E512" s="11">
        <v>0.70508561643835599</v>
      </c>
      <c r="F512" s="11">
        <v>0.99757220736473995</v>
      </c>
      <c r="G512" s="11">
        <v>0.972354205223113</v>
      </c>
      <c r="H512" s="11">
        <v>0.99968063085263703</v>
      </c>
      <c r="I512" s="11">
        <v>0.99961064563824498</v>
      </c>
      <c r="J512" s="11">
        <v>3.9216867469879504E-3</v>
      </c>
      <c r="K512" s="11">
        <v>1.45511194029851E-2</v>
      </c>
      <c r="L512" s="11">
        <v>2.33823529411765E-2</v>
      </c>
      <c r="M512" s="11">
        <v>0.98718338495354196</v>
      </c>
      <c r="N512" s="11">
        <v>0.98509478768363901</v>
      </c>
      <c r="O512" s="11">
        <v>0.262636363636364</v>
      </c>
      <c r="P512" s="11">
        <v>6.4155172413793093E-2</v>
      </c>
      <c r="Q512" s="11">
        <v>4.6783625730994203E-5</v>
      </c>
      <c r="R512" s="1" t="s">
        <v>839</v>
      </c>
      <c r="S512" s="3">
        <f t="shared" ref="S512:S573" si="8">COUNTIF(B512:P512,"&lt;0.005")</f>
        <v>1</v>
      </c>
    </row>
    <row r="513" spans="1:19">
      <c r="A513" s="7" t="s">
        <v>5</v>
      </c>
      <c r="B513" s="11">
        <v>0.99999581074420896</v>
      </c>
      <c r="C513" s="11">
        <v>0.87499660867000895</v>
      </c>
      <c r="D513" s="11">
        <v>0.99937676787657004</v>
      </c>
      <c r="E513" s="11">
        <v>0.99999999989999999</v>
      </c>
      <c r="F513" s="11">
        <v>0.75736044657097301</v>
      </c>
      <c r="G513" s="11">
        <v>0.79632665153807403</v>
      </c>
      <c r="H513" s="11">
        <v>7.1060293443374695E-2</v>
      </c>
      <c r="I513" s="11">
        <v>8.6582705535538707E-2</v>
      </c>
      <c r="J513" s="11">
        <v>8.8585237258351802E-3</v>
      </c>
      <c r="K513" s="11">
        <v>1.11111111116234E-4</v>
      </c>
      <c r="L513" s="11">
        <v>0.94541048689138596</v>
      </c>
      <c r="M513" s="11">
        <v>0.92522669673539504</v>
      </c>
      <c r="N513" s="11">
        <v>0.82362414778975201</v>
      </c>
      <c r="O513" s="11">
        <v>0.53505566801619497</v>
      </c>
      <c r="P513" s="11">
        <v>0.32919339622641203</v>
      </c>
      <c r="Q513" s="11">
        <v>4.2990196078431398E-3</v>
      </c>
      <c r="R513" s="1" t="s">
        <v>840</v>
      </c>
      <c r="S513" s="3">
        <f t="shared" si="8"/>
        <v>1</v>
      </c>
    </row>
    <row r="514" spans="1:19">
      <c r="A514" s="7" t="s">
        <v>7</v>
      </c>
      <c r="B514" s="11">
        <v>0.97059241994325096</v>
      </c>
      <c r="C514" s="11">
        <v>0.85329525056095701</v>
      </c>
      <c r="D514" s="11">
        <v>0.99937676787657004</v>
      </c>
      <c r="E514" s="11">
        <v>0.91553162790697695</v>
      </c>
      <c r="F514" s="11">
        <v>0.79406075167324497</v>
      </c>
      <c r="G514" s="11">
        <v>0.886595737147713</v>
      </c>
      <c r="H514" s="11">
        <v>7.1060293443374695E-2</v>
      </c>
      <c r="I514" s="11">
        <v>8.6582705535538707E-2</v>
      </c>
      <c r="J514" s="11">
        <v>8.8585237258351802E-3</v>
      </c>
      <c r="K514" s="11">
        <v>1.5580808080779801E-3</v>
      </c>
      <c r="L514" s="11">
        <v>0.94541048689138596</v>
      </c>
      <c r="M514" s="11">
        <v>0.90301283618581896</v>
      </c>
      <c r="N514" s="11">
        <v>0.85445870279146097</v>
      </c>
      <c r="O514" s="11">
        <v>0.53505566801619497</v>
      </c>
      <c r="P514" s="11">
        <v>0.35844196428571601</v>
      </c>
      <c r="Q514" s="11">
        <v>2.78688524590164E-3</v>
      </c>
      <c r="R514" s="1" t="s">
        <v>840</v>
      </c>
      <c r="S514" s="3">
        <f t="shared" si="8"/>
        <v>1</v>
      </c>
    </row>
    <row r="515" spans="1:19">
      <c r="A515" s="7" t="s">
        <v>11</v>
      </c>
      <c r="B515" s="11">
        <v>0.99999581074420896</v>
      </c>
      <c r="C515" s="11">
        <v>0.92529978861543105</v>
      </c>
      <c r="D515" s="11">
        <v>0.99937676787657004</v>
      </c>
      <c r="E515" s="11">
        <v>0.93479373955521305</v>
      </c>
      <c r="F515" s="11">
        <v>0.75964596407703899</v>
      </c>
      <c r="G515" s="11">
        <v>0.886595737147713</v>
      </c>
      <c r="H515" s="11">
        <v>7.1060293443374695E-2</v>
      </c>
      <c r="I515" s="11">
        <v>8.6582705535538707E-2</v>
      </c>
      <c r="J515" s="11">
        <v>1.0099334073251399E-2</v>
      </c>
      <c r="K515" s="11">
        <v>8.6428571428332304E-4</v>
      </c>
      <c r="L515" s="11">
        <v>0.94710162889518401</v>
      </c>
      <c r="M515" s="11">
        <v>0.83732833333333301</v>
      </c>
      <c r="N515" s="11">
        <v>0.82362414778975201</v>
      </c>
      <c r="O515" s="11">
        <v>0.54316500383729804</v>
      </c>
      <c r="P515" s="11">
        <v>0.338522421524666</v>
      </c>
      <c r="Q515" s="11">
        <v>2.5000000000000001E-3</v>
      </c>
      <c r="R515" s="1" t="s">
        <v>840</v>
      </c>
      <c r="S515" s="3">
        <f t="shared" si="8"/>
        <v>1</v>
      </c>
    </row>
    <row r="516" spans="1:19">
      <c r="A516" s="7" t="s">
        <v>12</v>
      </c>
      <c r="B516" s="11">
        <v>0.40268666666666397</v>
      </c>
      <c r="C516" s="11">
        <v>0.97177033158813297</v>
      </c>
      <c r="D516" s="11">
        <v>0.99937676787657004</v>
      </c>
      <c r="E516" s="11">
        <v>0.99238351069916497</v>
      </c>
      <c r="F516" s="11">
        <v>0.94045930854223603</v>
      </c>
      <c r="G516" s="11">
        <v>0.99999999989999999</v>
      </c>
      <c r="H516" s="11">
        <v>0.99999999989999999</v>
      </c>
      <c r="I516" s="11">
        <v>0.99999999989999999</v>
      </c>
      <c r="J516" s="11">
        <v>8.8585237258351802E-3</v>
      </c>
      <c r="K516" s="11">
        <v>7.1317829457159798E-4</v>
      </c>
      <c r="L516" s="11">
        <v>0.94541048689138596</v>
      </c>
      <c r="M516" s="11">
        <v>0.99984657466732396</v>
      </c>
      <c r="N516" s="11">
        <v>0.99826662327258198</v>
      </c>
      <c r="O516" s="11">
        <v>0.53505566801619497</v>
      </c>
      <c r="P516" s="11">
        <v>0.32919339622641203</v>
      </c>
      <c r="Q516" s="11">
        <v>2.5000000000000001E-3</v>
      </c>
      <c r="R516" s="1" t="s">
        <v>840</v>
      </c>
      <c r="S516" s="3">
        <f t="shared" si="8"/>
        <v>1</v>
      </c>
    </row>
    <row r="517" spans="1:19">
      <c r="A517" s="7" t="s">
        <v>17</v>
      </c>
      <c r="B517" s="11">
        <v>0.80275151181968096</v>
      </c>
      <c r="C517" s="11">
        <v>0.95094584861183895</v>
      </c>
      <c r="D517" s="11">
        <v>0.99937676787657004</v>
      </c>
      <c r="E517" s="11">
        <v>0.79896444859038096</v>
      </c>
      <c r="F517" s="11">
        <v>0.75736044657097301</v>
      </c>
      <c r="G517" s="11">
        <v>0.79632665153807403</v>
      </c>
      <c r="H517" s="11">
        <v>7.1060293443374695E-2</v>
      </c>
      <c r="I517" s="11">
        <v>8.6582705535538707E-2</v>
      </c>
      <c r="J517" s="11">
        <v>8.8585237258351802E-3</v>
      </c>
      <c r="K517" s="11">
        <v>1.8604651163648401E-4</v>
      </c>
      <c r="L517" s="11">
        <v>0.94541048689138596</v>
      </c>
      <c r="M517" s="11">
        <v>0.99984657466732396</v>
      </c>
      <c r="N517" s="11">
        <v>0.831889119683482</v>
      </c>
      <c r="O517" s="11">
        <v>0.53505566801619497</v>
      </c>
      <c r="P517" s="11">
        <v>0.99698741082668896</v>
      </c>
      <c r="Q517" s="11">
        <v>3.8139534883720899E-3</v>
      </c>
      <c r="R517" s="1" t="s">
        <v>840</v>
      </c>
      <c r="S517" s="3">
        <f t="shared" si="8"/>
        <v>1</v>
      </c>
    </row>
    <row r="518" spans="1:19">
      <c r="A518" s="7" t="s">
        <v>19</v>
      </c>
      <c r="B518" s="11">
        <v>0.99999581074420896</v>
      </c>
      <c r="C518" s="11">
        <v>0.84661231231231204</v>
      </c>
      <c r="D518" s="11">
        <v>0.99937676787657004</v>
      </c>
      <c r="E518" s="11">
        <v>0.80132477495908305</v>
      </c>
      <c r="F518" s="11">
        <v>0.75736044657097301</v>
      </c>
      <c r="G518" s="11">
        <v>0.79632665153807403</v>
      </c>
      <c r="H518" s="11">
        <v>7.1060293443374695E-2</v>
      </c>
      <c r="I518" s="11">
        <v>8.6722651222651298E-2</v>
      </c>
      <c r="J518" s="11">
        <v>8.8585237258351802E-3</v>
      </c>
      <c r="K518" s="11">
        <v>2.06896551733676E-4</v>
      </c>
      <c r="L518" s="11">
        <v>0.95195254301380205</v>
      </c>
      <c r="M518" s="11">
        <v>0.88446513581629804</v>
      </c>
      <c r="N518" s="11">
        <v>0.82362414778975201</v>
      </c>
      <c r="O518" s="11">
        <v>0.53505566801619497</v>
      </c>
      <c r="P518" s="11">
        <v>0.52122421328671298</v>
      </c>
      <c r="Q518" s="11">
        <v>4.2180851063829796E-3</v>
      </c>
      <c r="R518" s="1" t="s">
        <v>840</v>
      </c>
      <c r="S518" s="3">
        <f t="shared" si="8"/>
        <v>1</v>
      </c>
    </row>
    <row r="519" spans="1:19">
      <c r="A519" s="7" t="s">
        <v>20</v>
      </c>
      <c r="B519" s="11">
        <v>0.99999581074420896</v>
      </c>
      <c r="C519" s="11">
        <v>0.88679597218892303</v>
      </c>
      <c r="D519" s="11">
        <v>0.99937676787657004</v>
      </c>
      <c r="E519" s="11">
        <v>0.99361256992807401</v>
      </c>
      <c r="F519" s="11">
        <v>0.75736044657097301</v>
      </c>
      <c r="G519" s="11">
        <v>0.79632665153807403</v>
      </c>
      <c r="H519" s="11">
        <v>0.74069976958525297</v>
      </c>
      <c r="I519" s="11">
        <v>0.58723781426372501</v>
      </c>
      <c r="J519" s="11">
        <v>8.8585237258351802E-3</v>
      </c>
      <c r="K519" s="11">
        <v>5.2105263157481104E-4</v>
      </c>
      <c r="L519" s="11">
        <v>0.94541048689138596</v>
      </c>
      <c r="M519" s="11">
        <v>0.973376569788303</v>
      </c>
      <c r="N519" s="11">
        <v>0.82362414778975201</v>
      </c>
      <c r="O519" s="11">
        <v>0.53505566801619497</v>
      </c>
      <c r="P519" s="11">
        <v>0.32919339622641203</v>
      </c>
      <c r="Q519" s="11">
        <v>2.5000000000000001E-3</v>
      </c>
      <c r="R519" s="1" t="s">
        <v>840</v>
      </c>
      <c r="S519" s="3">
        <f t="shared" si="8"/>
        <v>1</v>
      </c>
    </row>
    <row r="520" spans="1:19">
      <c r="A520" s="7" t="s">
        <v>21</v>
      </c>
      <c r="B520" s="11">
        <v>0.99999581074420896</v>
      </c>
      <c r="C520" s="11">
        <v>0.87396498641714404</v>
      </c>
      <c r="D520" s="11">
        <v>0.99937676787657004</v>
      </c>
      <c r="E520" s="11">
        <v>0.81450527368612502</v>
      </c>
      <c r="F520" s="11">
        <v>0.78009414340448802</v>
      </c>
      <c r="G520" s="11">
        <v>0.79632665153807403</v>
      </c>
      <c r="H520" s="11">
        <v>7.1060293443374695E-2</v>
      </c>
      <c r="I520" s="11">
        <v>0.90745755909023296</v>
      </c>
      <c r="J520" s="11">
        <v>2.28845144356952E-2</v>
      </c>
      <c r="K520" s="11">
        <v>2.27272727270406E-4</v>
      </c>
      <c r="L520" s="11">
        <v>0.99124733700105305</v>
      </c>
      <c r="M520" s="11">
        <v>0.83732833333333301</v>
      </c>
      <c r="N520" s="11">
        <v>0.82362414778975201</v>
      </c>
      <c r="O520" s="11">
        <v>0.53505566801619497</v>
      </c>
      <c r="P520" s="11">
        <v>0.78747595137420701</v>
      </c>
      <c r="Q520" s="11">
        <v>4.3690476190476196E-3</v>
      </c>
      <c r="R520" s="1" t="s">
        <v>840</v>
      </c>
      <c r="S520" s="3">
        <f t="shared" si="8"/>
        <v>1</v>
      </c>
    </row>
    <row r="521" spans="1:19">
      <c r="A521" s="7" t="s">
        <v>23</v>
      </c>
      <c r="B521" s="11">
        <v>0.91572067122067102</v>
      </c>
      <c r="C521" s="11">
        <v>0.94762504986039098</v>
      </c>
      <c r="D521" s="11">
        <v>0.99937676787657004</v>
      </c>
      <c r="E521" s="11">
        <v>0.79896444859038096</v>
      </c>
      <c r="F521" s="11">
        <v>0.75736044657097301</v>
      </c>
      <c r="G521" s="11">
        <v>0.79632665153807403</v>
      </c>
      <c r="H521" s="11">
        <v>7.1060293443374695E-2</v>
      </c>
      <c r="I521" s="11">
        <v>0.99999999989999999</v>
      </c>
      <c r="J521" s="11">
        <v>8.8585237258351802E-3</v>
      </c>
      <c r="K521" s="11">
        <v>2.2321428571452002E-3</v>
      </c>
      <c r="L521" s="11">
        <v>0.94541048689138596</v>
      </c>
      <c r="M521" s="11">
        <v>0.92465087145969505</v>
      </c>
      <c r="N521" s="11">
        <v>0.82362414778975201</v>
      </c>
      <c r="O521" s="11">
        <v>0.53505566801619497</v>
      </c>
      <c r="P521" s="11">
        <v>0.32919339622641203</v>
      </c>
      <c r="Q521" s="11">
        <v>4.3690476190476196E-3</v>
      </c>
      <c r="R521" s="1" t="s">
        <v>840</v>
      </c>
      <c r="S521" s="3">
        <f t="shared" si="8"/>
        <v>1</v>
      </c>
    </row>
    <row r="522" spans="1:19">
      <c r="A522" s="7" t="s">
        <v>26</v>
      </c>
      <c r="B522" s="11">
        <v>0.53154531722054499</v>
      </c>
      <c r="C522" s="11">
        <v>0.99893271046615595</v>
      </c>
      <c r="D522" s="11">
        <v>0.99937676787657004</v>
      </c>
      <c r="E522" s="11">
        <v>0.79896444859038096</v>
      </c>
      <c r="F522" s="11">
        <v>0.75736044657097301</v>
      </c>
      <c r="G522" s="11">
        <v>0.79632665153807403</v>
      </c>
      <c r="H522" s="11">
        <v>0.18108508108108101</v>
      </c>
      <c r="I522" s="11">
        <v>8.6582705535538707E-2</v>
      </c>
      <c r="J522" s="11">
        <v>1.4499194847021E-2</v>
      </c>
      <c r="K522" s="11">
        <v>4.9497041420125997E-3</v>
      </c>
      <c r="L522" s="11">
        <v>0.94957613065326596</v>
      </c>
      <c r="M522" s="11">
        <v>0.99984657466732396</v>
      </c>
      <c r="N522" s="11">
        <v>0.93693840661831396</v>
      </c>
      <c r="O522" s="11">
        <v>0.53505566801619497</v>
      </c>
      <c r="P522" s="11">
        <v>0.35199264705882499</v>
      </c>
      <c r="Q522" s="11">
        <v>4.5775193798449597E-3</v>
      </c>
      <c r="R522" s="1" t="s">
        <v>840</v>
      </c>
      <c r="S522" s="3">
        <f t="shared" si="8"/>
        <v>1</v>
      </c>
    </row>
    <row r="523" spans="1:19">
      <c r="A523" s="7" t="s">
        <v>27</v>
      </c>
      <c r="B523" s="11">
        <v>0.99999581074420896</v>
      </c>
      <c r="C523" s="11">
        <v>0.98122766118563398</v>
      </c>
      <c r="D523" s="11">
        <v>0.99937676787657004</v>
      </c>
      <c r="E523" s="11">
        <v>0.79896444859038096</v>
      </c>
      <c r="F523" s="11">
        <v>0.92748784637822101</v>
      </c>
      <c r="G523" s="11">
        <v>0.89612906560088201</v>
      </c>
      <c r="H523" s="11">
        <v>0.99999999989999999</v>
      </c>
      <c r="I523" s="11">
        <v>0.76774833913318596</v>
      </c>
      <c r="J523" s="11">
        <v>8.8585237258351802E-3</v>
      </c>
      <c r="K523" s="11">
        <v>1.97916666666992E-4</v>
      </c>
      <c r="L523" s="11">
        <v>0.94541048689138596</v>
      </c>
      <c r="M523" s="11">
        <v>0.87348991134209697</v>
      </c>
      <c r="N523" s="11">
        <v>0.99131167323033398</v>
      </c>
      <c r="O523" s="11">
        <v>0.53505566801619497</v>
      </c>
      <c r="P523" s="11">
        <v>0.35161180124223501</v>
      </c>
      <c r="Q523" s="11">
        <v>2.78688524590164E-3</v>
      </c>
      <c r="R523" s="1" t="s">
        <v>840</v>
      </c>
      <c r="S523" s="3">
        <f t="shared" si="8"/>
        <v>1</v>
      </c>
    </row>
    <row r="524" spans="1:19">
      <c r="A524" s="7" t="s">
        <v>29</v>
      </c>
      <c r="B524" s="11">
        <v>0.99999581074420896</v>
      </c>
      <c r="C524" s="11">
        <v>0.84418544752092695</v>
      </c>
      <c r="D524" s="11">
        <v>0.99937676787657004</v>
      </c>
      <c r="E524" s="11">
        <v>0.86990059627690497</v>
      </c>
      <c r="F524" s="11">
        <v>0.77208314132104405</v>
      </c>
      <c r="G524" s="11">
        <v>0.81702010858636698</v>
      </c>
      <c r="H524" s="11">
        <v>7.1060293443374695E-2</v>
      </c>
      <c r="I524" s="11">
        <v>8.7477653631284902E-2</v>
      </c>
      <c r="J524" s="11">
        <v>1.48343974461292E-2</v>
      </c>
      <c r="K524" s="11">
        <v>5.0531914893700005E-4</v>
      </c>
      <c r="L524" s="11">
        <v>0.94541048689138596</v>
      </c>
      <c r="M524" s="11">
        <v>0.83732833333333301</v>
      </c>
      <c r="N524" s="11">
        <v>0.82362414778975201</v>
      </c>
      <c r="O524" s="11">
        <v>0.53505566801619497</v>
      </c>
      <c r="P524" s="11">
        <v>0.35161180124223501</v>
      </c>
      <c r="Q524" s="11">
        <v>4.1931818181818199E-3</v>
      </c>
      <c r="R524" s="1" t="s">
        <v>840</v>
      </c>
      <c r="S524" s="3">
        <f t="shared" si="8"/>
        <v>1</v>
      </c>
    </row>
    <row r="525" spans="1:19">
      <c r="A525" s="7" t="s">
        <v>30</v>
      </c>
      <c r="B525" s="11">
        <v>0.99669185540069705</v>
      </c>
      <c r="C525" s="11">
        <v>0.862178459393517</v>
      </c>
      <c r="D525" s="11">
        <v>0.99937676787657004</v>
      </c>
      <c r="E525" s="11">
        <v>0.79896444859038096</v>
      </c>
      <c r="F525" s="11">
        <v>0.75736044657097301</v>
      </c>
      <c r="G525" s="11">
        <v>0.79632665153807403</v>
      </c>
      <c r="H525" s="11">
        <v>7.1060293443374695E-2</v>
      </c>
      <c r="I525" s="11">
        <v>8.6582705535538707E-2</v>
      </c>
      <c r="J525" s="11">
        <v>0.23526154376292199</v>
      </c>
      <c r="K525" s="11">
        <v>4.9497041420125997E-3</v>
      </c>
      <c r="L525" s="11">
        <v>0.94541048689138596</v>
      </c>
      <c r="M525" s="11">
        <v>0.920410542774179</v>
      </c>
      <c r="N525" s="11">
        <v>0.82362414778975201</v>
      </c>
      <c r="O525" s="11">
        <v>0.53505566801619497</v>
      </c>
      <c r="P525" s="11">
        <v>0.99999999989999999</v>
      </c>
      <c r="Q525" s="11">
        <v>2.5000000000000001E-3</v>
      </c>
      <c r="R525" s="1" t="s">
        <v>840</v>
      </c>
      <c r="S525" s="3">
        <f t="shared" si="8"/>
        <v>1</v>
      </c>
    </row>
    <row r="526" spans="1:19">
      <c r="A526" s="7" t="s">
        <v>36</v>
      </c>
      <c r="B526" s="11">
        <v>0.86035971082454099</v>
      </c>
      <c r="C526" s="11">
        <v>0.89810294422558601</v>
      </c>
      <c r="D526" s="11">
        <v>0.99937676787657004</v>
      </c>
      <c r="E526" s="11">
        <v>0.79896444859038096</v>
      </c>
      <c r="F526" s="11">
        <v>0.75736044657097301</v>
      </c>
      <c r="G526" s="11">
        <v>0.79632665153807403</v>
      </c>
      <c r="H526" s="11">
        <v>0.121561908230153</v>
      </c>
      <c r="I526" s="11">
        <v>0.88217613977204601</v>
      </c>
      <c r="J526" s="11">
        <v>8.8585237258351802E-3</v>
      </c>
      <c r="K526" s="11">
        <v>5.6361111111111098E-18</v>
      </c>
      <c r="L526" s="11">
        <v>0.94687638047737799</v>
      </c>
      <c r="M526" s="11">
        <v>0.94555363946260296</v>
      </c>
      <c r="N526" s="11">
        <v>0.82362414778975201</v>
      </c>
      <c r="O526" s="11">
        <v>0.53505566801619497</v>
      </c>
      <c r="P526" s="11">
        <v>0.32919339622641203</v>
      </c>
      <c r="Q526" s="11">
        <v>2.6874999999999998E-3</v>
      </c>
      <c r="R526" s="1" t="s">
        <v>840</v>
      </c>
      <c r="S526" s="3">
        <f t="shared" si="8"/>
        <v>1</v>
      </c>
    </row>
    <row r="527" spans="1:19">
      <c r="A527" s="7" t="s">
        <v>39</v>
      </c>
      <c r="B527" s="11">
        <v>0.99999581074420896</v>
      </c>
      <c r="C527" s="11">
        <v>0.85950705218617796</v>
      </c>
      <c r="D527" s="11">
        <v>0.99937676787657004</v>
      </c>
      <c r="E527" s="11">
        <v>0.86928271334792095</v>
      </c>
      <c r="F527" s="11">
        <v>0.855394967020361</v>
      </c>
      <c r="G527" s="11">
        <v>0.79632665153807403</v>
      </c>
      <c r="H527" s="11">
        <v>7.1060293443374695E-2</v>
      </c>
      <c r="I527" s="11">
        <v>8.6582705535538707E-2</v>
      </c>
      <c r="J527" s="11">
        <v>0.99999999989999999</v>
      </c>
      <c r="K527" s="11">
        <v>1.2270114942552299E-3</v>
      </c>
      <c r="L527" s="11">
        <v>0.94541048689138596</v>
      </c>
      <c r="M527" s="11">
        <v>0.93517148502495795</v>
      </c>
      <c r="N527" s="11">
        <v>0.82362414778975201</v>
      </c>
      <c r="O527" s="11">
        <v>0.53505566801619497</v>
      </c>
      <c r="P527" s="11">
        <v>0.99999999989999999</v>
      </c>
      <c r="Q527" s="11">
        <v>2.78688524590164E-3</v>
      </c>
      <c r="R527" s="1" t="s">
        <v>840</v>
      </c>
      <c r="S527" s="3">
        <f t="shared" si="8"/>
        <v>1</v>
      </c>
    </row>
    <row r="528" spans="1:19">
      <c r="A528" s="7" t="s">
        <v>40</v>
      </c>
      <c r="B528" s="11">
        <v>0.47333177570093399</v>
      </c>
      <c r="C528" s="11">
        <v>0.84418544752092695</v>
      </c>
      <c r="D528" s="11">
        <v>0.99937676787657004</v>
      </c>
      <c r="E528" s="11">
        <v>0.79896444859038096</v>
      </c>
      <c r="F528" s="11">
        <v>0.65022500000001004</v>
      </c>
      <c r="G528" s="11">
        <v>0.79632665153807403</v>
      </c>
      <c r="H528" s="11">
        <v>7.1060293443374695E-2</v>
      </c>
      <c r="I528" s="11">
        <v>0.10654865125240801</v>
      </c>
      <c r="J528" s="11">
        <v>3.3392117376294397E-2</v>
      </c>
      <c r="K528" s="11">
        <v>2.8154761904747002E-3</v>
      </c>
      <c r="L528" s="11">
        <v>0.94798783372761097</v>
      </c>
      <c r="M528" s="11">
        <v>0.87136130823819802</v>
      </c>
      <c r="N528" s="11">
        <v>0.82362414778975201</v>
      </c>
      <c r="O528" s="11">
        <v>0.53693644488579995</v>
      </c>
      <c r="P528" s="11">
        <v>0.99999999989999999</v>
      </c>
      <c r="Q528" s="11">
        <v>2.78688524590164E-3</v>
      </c>
      <c r="R528" s="1" t="s">
        <v>840</v>
      </c>
      <c r="S528" s="3">
        <f t="shared" si="8"/>
        <v>1</v>
      </c>
    </row>
    <row r="529" spans="1:19">
      <c r="A529" s="7" t="s">
        <v>47</v>
      </c>
      <c r="B529" s="11">
        <v>0.96123639417693196</v>
      </c>
      <c r="C529" s="11">
        <v>0.89989898183270101</v>
      </c>
      <c r="D529" s="11">
        <v>0.99937676787657004</v>
      </c>
      <c r="E529" s="11">
        <v>0.79896444859038096</v>
      </c>
      <c r="F529" s="11">
        <v>0.65022500000001004</v>
      </c>
      <c r="G529" s="11">
        <v>0.79632665153807403</v>
      </c>
      <c r="H529" s="11">
        <v>7.1060293443374695E-2</v>
      </c>
      <c r="I529" s="11">
        <v>8.6582705535538707E-2</v>
      </c>
      <c r="J529" s="11">
        <v>1.1350569259961901E-2</v>
      </c>
      <c r="K529" s="11">
        <v>1.48677248677399E-3</v>
      </c>
      <c r="L529" s="11">
        <v>0.94541048689138596</v>
      </c>
      <c r="M529" s="11">
        <v>0.86947874093605804</v>
      </c>
      <c r="N529" s="11">
        <v>0.82362414778975201</v>
      </c>
      <c r="O529" s="11">
        <v>0.53505566801619497</v>
      </c>
      <c r="P529" s="11">
        <v>0.89740074557315896</v>
      </c>
      <c r="Q529" s="11">
        <v>2E-3</v>
      </c>
      <c r="R529" s="1" t="s">
        <v>840</v>
      </c>
      <c r="S529" s="3">
        <f t="shared" si="8"/>
        <v>1</v>
      </c>
    </row>
    <row r="530" spans="1:19">
      <c r="A530" s="7" t="s">
        <v>48</v>
      </c>
      <c r="B530" s="11">
        <v>0.80813658669574695</v>
      </c>
      <c r="C530" s="11">
        <v>0.96528990724920705</v>
      </c>
      <c r="D530" s="11">
        <v>0.99937676787657004</v>
      </c>
      <c r="E530" s="11">
        <v>0.79896444859038096</v>
      </c>
      <c r="F530" s="11">
        <v>0.78369588821644698</v>
      </c>
      <c r="G530" s="11">
        <v>0.82576681484344805</v>
      </c>
      <c r="H530" s="11">
        <v>7.1060293443374695E-2</v>
      </c>
      <c r="I530" s="11">
        <v>8.6582705535538707E-2</v>
      </c>
      <c r="J530" s="11">
        <v>8.8585237258351802E-3</v>
      </c>
      <c r="K530" s="11">
        <v>1.0683229813667401E-3</v>
      </c>
      <c r="L530" s="11">
        <v>0.94798783372761097</v>
      </c>
      <c r="M530" s="11">
        <v>0.8863814361258</v>
      </c>
      <c r="N530" s="11">
        <v>0.85898863997457897</v>
      </c>
      <c r="O530" s="11">
        <v>0.53505566801619497</v>
      </c>
      <c r="P530" s="11">
        <v>0.40611907983761902</v>
      </c>
      <c r="Q530" s="11">
        <v>3.3866666666666702E-3</v>
      </c>
      <c r="R530" s="1" t="s">
        <v>840</v>
      </c>
      <c r="S530" s="3">
        <f t="shared" si="8"/>
        <v>1</v>
      </c>
    </row>
    <row r="531" spans="1:19">
      <c r="A531" s="7" t="s">
        <v>50</v>
      </c>
      <c r="B531" s="11">
        <v>0.86242904098994599</v>
      </c>
      <c r="C531" s="11">
        <v>0.90692276713799902</v>
      </c>
      <c r="D531" s="11">
        <v>0.99937676787657004</v>
      </c>
      <c r="E531" s="11">
        <v>0.83549861360300104</v>
      </c>
      <c r="F531" s="11">
        <v>0.95324910040626798</v>
      </c>
      <c r="G531" s="11">
        <v>0.92718343051506302</v>
      </c>
      <c r="H531" s="11">
        <v>0.99999999989999999</v>
      </c>
      <c r="I531" s="11">
        <v>8.6582705535538707E-2</v>
      </c>
      <c r="J531" s="11">
        <v>8.8585237258351802E-3</v>
      </c>
      <c r="K531" s="11">
        <v>2.04166666666563E-3</v>
      </c>
      <c r="L531" s="11">
        <v>0.94541048689138596</v>
      </c>
      <c r="M531" s="11">
        <v>0.95732918595678995</v>
      </c>
      <c r="N531" s="11">
        <v>0.82362414778975201</v>
      </c>
      <c r="O531" s="11">
        <v>0.57164058355437597</v>
      </c>
      <c r="P531" s="11">
        <v>0.33210393258427001</v>
      </c>
      <c r="Q531" s="11">
        <v>4.7213740458015296E-3</v>
      </c>
      <c r="R531" s="1" t="s">
        <v>840</v>
      </c>
      <c r="S531" s="3">
        <f t="shared" si="8"/>
        <v>1</v>
      </c>
    </row>
    <row r="532" spans="1:19">
      <c r="A532" s="7" t="s">
        <v>60</v>
      </c>
      <c r="B532" s="11">
        <v>0.99999581074420896</v>
      </c>
      <c r="C532" s="11">
        <v>0.90113365365758002</v>
      </c>
      <c r="D532" s="11">
        <v>0.99937676787657004</v>
      </c>
      <c r="E532" s="11">
        <v>0.79896444859038096</v>
      </c>
      <c r="F532" s="11">
        <v>0.75736044657097301</v>
      </c>
      <c r="G532" s="11">
        <v>0.943402971323275</v>
      </c>
      <c r="H532" s="11">
        <v>0.15613997308210001</v>
      </c>
      <c r="I532" s="11">
        <v>0.94520919338310605</v>
      </c>
      <c r="J532" s="11">
        <v>8.8585237258351802E-3</v>
      </c>
      <c r="K532" s="11">
        <v>5.6361111111111098E-18</v>
      </c>
      <c r="L532" s="11">
        <v>0.94541048689138596</v>
      </c>
      <c r="M532" s="11">
        <v>0.99984657466732396</v>
      </c>
      <c r="N532" s="11">
        <v>0.86447487593052097</v>
      </c>
      <c r="O532" s="11">
        <v>0.53505566801619497</v>
      </c>
      <c r="P532" s="11">
        <v>0.32919339622641203</v>
      </c>
      <c r="Q532" s="11">
        <v>2.78688524590164E-3</v>
      </c>
      <c r="R532" s="1" t="s">
        <v>840</v>
      </c>
      <c r="S532" s="3">
        <f t="shared" si="8"/>
        <v>1</v>
      </c>
    </row>
    <row r="533" spans="1:19">
      <c r="A533" s="7" t="s">
        <v>841</v>
      </c>
      <c r="B533" s="11">
        <v>0.95577651952854203</v>
      </c>
      <c r="C533" s="11">
        <v>0.89926330817866595</v>
      </c>
      <c r="D533" s="11">
        <v>0.99937676787657004</v>
      </c>
      <c r="E533" s="11">
        <v>0.79896444859038096</v>
      </c>
      <c r="F533" s="11">
        <v>0.75736044657097301</v>
      </c>
      <c r="G533" s="11">
        <v>0.81489640108175598</v>
      </c>
      <c r="H533" s="11">
        <v>7.1060293443374695E-2</v>
      </c>
      <c r="I533" s="11">
        <v>8.6582705535538707E-2</v>
      </c>
      <c r="J533" s="11">
        <v>1.14353773584903E-2</v>
      </c>
      <c r="K533" s="11">
        <v>7.4045801526477202E-4</v>
      </c>
      <c r="L533" s="11">
        <v>0.94541048689138596</v>
      </c>
      <c r="M533" s="11">
        <v>0.85545683453237398</v>
      </c>
      <c r="N533" s="11">
        <v>0.82362414778975201</v>
      </c>
      <c r="O533" s="11">
        <v>0.53505566801619497</v>
      </c>
      <c r="P533" s="11">
        <v>0.37743916666666599</v>
      </c>
      <c r="Q533" s="11">
        <v>3.8139534883720899E-3</v>
      </c>
      <c r="R533" s="1" t="s">
        <v>840</v>
      </c>
      <c r="S533" s="3">
        <f t="shared" si="8"/>
        <v>1</v>
      </c>
    </row>
    <row r="534" spans="1:19">
      <c r="A534" s="7" t="s">
        <v>63</v>
      </c>
      <c r="B534" s="11">
        <v>0.99999581074420896</v>
      </c>
      <c r="C534" s="11">
        <v>0.88679597218892303</v>
      </c>
      <c r="D534" s="11">
        <v>0.99937676787657004</v>
      </c>
      <c r="E534" s="11">
        <v>0.79896444859038096</v>
      </c>
      <c r="F534" s="11">
        <v>0.75736044657097301</v>
      </c>
      <c r="G534" s="11">
        <v>0.79632665153807403</v>
      </c>
      <c r="H534" s="11">
        <v>7.1060293443374695E-2</v>
      </c>
      <c r="I534" s="11">
        <v>8.6582705535538707E-2</v>
      </c>
      <c r="J534" s="11">
        <v>5.3255808205635101E-2</v>
      </c>
      <c r="K534" s="11">
        <v>4.1225490196088004E-3</v>
      </c>
      <c r="L534" s="11">
        <v>0.94957613065326596</v>
      </c>
      <c r="M534" s="11">
        <v>0.83732833333333301</v>
      </c>
      <c r="N534" s="11">
        <v>0.82362414778975201</v>
      </c>
      <c r="O534" s="11">
        <v>0.53505566801619497</v>
      </c>
      <c r="P534" s="11">
        <v>0.99999999989999999</v>
      </c>
      <c r="Q534" s="11">
        <v>4.3690476190476196E-3</v>
      </c>
      <c r="R534" s="1" t="s">
        <v>840</v>
      </c>
      <c r="S534" s="3">
        <f t="shared" si="8"/>
        <v>1</v>
      </c>
    </row>
    <row r="535" spans="1:19">
      <c r="A535" s="7" t="s">
        <v>64</v>
      </c>
      <c r="B535" s="11">
        <v>0.78653247143716198</v>
      </c>
      <c r="C535" s="11">
        <v>0.88820286233530199</v>
      </c>
      <c r="D535" s="11">
        <v>0.99937676787657004</v>
      </c>
      <c r="E535" s="11">
        <v>0.84139733991717103</v>
      </c>
      <c r="F535" s="11">
        <v>0.75736044657097301</v>
      </c>
      <c r="G535" s="11">
        <v>0.79632665153807403</v>
      </c>
      <c r="H535" s="11">
        <v>7.1060293443374695E-2</v>
      </c>
      <c r="I535" s="11">
        <v>8.6582705535538707E-2</v>
      </c>
      <c r="J535" s="11">
        <v>0.104927723177723</v>
      </c>
      <c r="K535" s="11">
        <v>5.6060606061057402E-4</v>
      </c>
      <c r="L535" s="11">
        <v>0.94541048689138596</v>
      </c>
      <c r="M535" s="11">
        <v>0.86886148985699996</v>
      </c>
      <c r="N535" s="11">
        <v>0.82362414778975201</v>
      </c>
      <c r="O535" s="11">
        <v>0.53505566801619497</v>
      </c>
      <c r="P535" s="11">
        <v>0.99999999989999999</v>
      </c>
      <c r="Q535" s="11">
        <v>4.3690476190476196E-3</v>
      </c>
      <c r="R535" s="1" t="s">
        <v>840</v>
      </c>
      <c r="S535" s="3">
        <f t="shared" si="8"/>
        <v>1</v>
      </c>
    </row>
    <row r="536" spans="1:19">
      <c r="A536" s="7" t="s">
        <v>66</v>
      </c>
      <c r="B536" s="11">
        <v>0.99999581074420896</v>
      </c>
      <c r="C536" s="11">
        <v>0.84418544752092695</v>
      </c>
      <c r="D536" s="11">
        <v>0.99937676787657004</v>
      </c>
      <c r="E536" s="11">
        <v>0.79896444859038096</v>
      </c>
      <c r="F536" s="11">
        <v>0.75736044657097301</v>
      </c>
      <c r="G536" s="11">
        <v>0.79632665153807403</v>
      </c>
      <c r="H536" s="11">
        <v>7.1060293443374695E-2</v>
      </c>
      <c r="I536" s="11">
        <v>8.6582705535538707E-2</v>
      </c>
      <c r="J536" s="11">
        <v>3.9002194185408699E-2</v>
      </c>
      <c r="K536" s="11">
        <v>2.3134328357804601E-4</v>
      </c>
      <c r="L536" s="11">
        <v>0.97919324766943805</v>
      </c>
      <c r="M536" s="11">
        <v>0.83732833333333301</v>
      </c>
      <c r="N536" s="11">
        <v>0.82362414778975201</v>
      </c>
      <c r="O536" s="11">
        <v>0.53505566801619497</v>
      </c>
      <c r="P536" s="11">
        <v>0.71423386150234802</v>
      </c>
      <c r="Q536" s="11">
        <v>4.3690476190476196E-3</v>
      </c>
      <c r="R536" s="1" t="s">
        <v>840</v>
      </c>
      <c r="S536" s="3">
        <f t="shared" si="8"/>
        <v>1</v>
      </c>
    </row>
    <row r="537" spans="1:19">
      <c r="A537" s="7" t="s">
        <v>72</v>
      </c>
      <c r="B537" s="11">
        <v>0.95349158681934998</v>
      </c>
      <c r="C537" s="11">
        <v>0.88820286233530199</v>
      </c>
      <c r="D537" s="11">
        <v>0.99937676787657004</v>
      </c>
      <c r="E537" s="11">
        <v>0.79896444859038096</v>
      </c>
      <c r="F537" s="11">
        <v>0.75736044657097301</v>
      </c>
      <c r="G537" s="11">
        <v>0.79632665153807403</v>
      </c>
      <c r="H537" s="11">
        <v>7.1060293443374695E-2</v>
      </c>
      <c r="I537" s="11">
        <v>8.6582705535538707E-2</v>
      </c>
      <c r="J537" s="11">
        <v>1.34526184538649E-2</v>
      </c>
      <c r="K537" s="11">
        <v>2.06896551733676E-4</v>
      </c>
      <c r="L537" s="11">
        <v>0.94541048689138596</v>
      </c>
      <c r="M537" s="11">
        <v>0.86104543865781202</v>
      </c>
      <c r="N537" s="11">
        <v>0.82362414778975201</v>
      </c>
      <c r="O537" s="11">
        <v>0.53505566801619497</v>
      </c>
      <c r="P537" s="11">
        <v>0.99999999989999999</v>
      </c>
      <c r="Q537" s="11">
        <v>2.7261904761904801E-3</v>
      </c>
      <c r="R537" s="1" t="s">
        <v>840</v>
      </c>
      <c r="S537" s="3">
        <f t="shared" si="8"/>
        <v>1</v>
      </c>
    </row>
    <row r="538" spans="1:19">
      <c r="A538" s="7" t="s">
        <v>74</v>
      </c>
      <c r="B538" s="11">
        <v>0.67480471204188497</v>
      </c>
      <c r="C538" s="11">
        <v>0.96871057026962504</v>
      </c>
      <c r="D538" s="11">
        <v>0.99937676787657004</v>
      </c>
      <c r="E538" s="11">
        <v>0.80673023658395804</v>
      </c>
      <c r="F538" s="11">
        <v>0.76298401494706203</v>
      </c>
      <c r="G538" s="11">
        <v>0.89824754500818305</v>
      </c>
      <c r="H538" s="11">
        <v>0.19165312632922199</v>
      </c>
      <c r="I538" s="11">
        <v>8.6582705535538707E-2</v>
      </c>
      <c r="J538" s="11">
        <v>8.8585237258351802E-3</v>
      </c>
      <c r="K538" s="11">
        <v>4.0149006622498097E-3</v>
      </c>
      <c r="L538" s="11">
        <v>0.94541048689138596</v>
      </c>
      <c r="M538" s="11">
        <v>0.85303913894324801</v>
      </c>
      <c r="N538" s="11">
        <v>0.87790962036238096</v>
      </c>
      <c r="O538" s="11">
        <v>0.53505566801619497</v>
      </c>
      <c r="P538" s="11">
        <v>0.35161180124223501</v>
      </c>
      <c r="Q538" s="11">
        <v>3.4871794871794899E-3</v>
      </c>
      <c r="R538" s="1" t="s">
        <v>840</v>
      </c>
      <c r="S538" s="3">
        <f t="shared" si="8"/>
        <v>1</v>
      </c>
    </row>
    <row r="539" spans="1:19">
      <c r="A539" s="7" t="s">
        <v>75</v>
      </c>
      <c r="B539" s="11">
        <v>0.838916299559471</v>
      </c>
      <c r="C539" s="11">
        <v>0.94983087363288998</v>
      </c>
      <c r="D539" s="11">
        <v>0.99937676787657004</v>
      </c>
      <c r="E539" s="11">
        <v>0.79896444859038096</v>
      </c>
      <c r="F539" s="11">
        <v>0.89987279220779204</v>
      </c>
      <c r="G539" s="11">
        <v>0.79632665153807403</v>
      </c>
      <c r="H539" s="11">
        <v>7.1060293443374695E-2</v>
      </c>
      <c r="I539" s="11">
        <v>8.6582705535538707E-2</v>
      </c>
      <c r="J539" s="11">
        <v>8.8585237258351802E-3</v>
      </c>
      <c r="K539" s="11">
        <v>1.11111111116234E-4</v>
      </c>
      <c r="L539" s="11">
        <v>0.94541048689138596</v>
      </c>
      <c r="M539" s="11">
        <v>0.83732833333333301</v>
      </c>
      <c r="N539" s="11">
        <v>0.82362414778975201</v>
      </c>
      <c r="O539" s="11">
        <v>0.53505566801619497</v>
      </c>
      <c r="P539" s="11">
        <v>0.32919339622641203</v>
      </c>
      <c r="Q539" s="11">
        <v>2.2499999999999998E-3</v>
      </c>
      <c r="R539" s="1" t="s">
        <v>840</v>
      </c>
      <c r="S539" s="3">
        <f t="shared" si="8"/>
        <v>1</v>
      </c>
    </row>
    <row r="540" spans="1:19">
      <c r="A540" s="7" t="s">
        <v>77</v>
      </c>
      <c r="B540" s="11">
        <v>0.42190322580645201</v>
      </c>
      <c r="C540" s="11">
        <v>0.94762504986039098</v>
      </c>
      <c r="D540" s="11">
        <v>0.99937676787657004</v>
      </c>
      <c r="E540" s="11">
        <v>0.79896444859038096</v>
      </c>
      <c r="F540" s="11">
        <v>0.75736044657097301</v>
      </c>
      <c r="G540" s="11">
        <v>0.79632665153807403</v>
      </c>
      <c r="H540" s="11">
        <v>7.1060293443374695E-2</v>
      </c>
      <c r="I540" s="11">
        <v>8.6582705535538707E-2</v>
      </c>
      <c r="J540" s="11">
        <v>0.15248708348932999</v>
      </c>
      <c r="K540" s="11">
        <v>2.4637681160148098E-4</v>
      </c>
      <c r="L540" s="11">
        <v>0.94541048689138596</v>
      </c>
      <c r="M540" s="11">
        <v>0.90713536359425595</v>
      </c>
      <c r="N540" s="11">
        <v>0.82362414778975201</v>
      </c>
      <c r="O540" s="11">
        <v>0.53505566801619497</v>
      </c>
      <c r="P540" s="11">
        <v>0.99999999989999999</v>
      </c>
      <c r="Q540" s="11">
        <v>2.78688524590164E-3</v>
      </c>
      <c r="R540" s="1" t="s">
        <v>840</v>
      </c>
      <c r="S540" s="3">
        <f t="shared" si="8"/>
        <v>1</v>
      </c>
    </row>
    <row r="541" spans="1:19">
      <c r="A541" s="7" t="s">
        <v>78</v>
      </c>
      <c r="B541" s="11">
        <v>0.87346755865102699</v>
      </c>
      <c r="C541" s="11">
        <v>0.84418544752092695</v>
      </c>
      <c r="D541" s="11">
        <v>0.99937676787657004</v>
      </c>
      <c r="E541" s="11">
        <v>0.79896444859038096</v>
      </c>
      <c r="F541" s="11">
        <v>0.75736044657097301</v>
      </c>
      <c r="G541" s="11">
        <v>0.79632665153807403</v>
      </c>
      <c r="H541" s="11">
        <v>7.1060293443374695E-2</v>
      </c>
      <c r="I541" s="11">
        <v>8.6582705535538707E-2</v>
      </c>
      <c r="J541" s="11">
        <v>0.99999999989999999</v>
      </c>
      <c r="K541" s="11">
        <v>1.2752808988735001E-3</v>
      </c>
      <c r="L541" s="11">
        <v>0.979219304873442</v>
      </c>
      <c r="M541" s="11">
        <v>0.83732833333333301</v>
      </c>
      <c r="N541" s="11">
        <v>0.82362414778975201</v>
      </c>
      <c r="O541" s="11">
        <v>0.53505566801619497</v>
      </c>
      <c r="P541" s="11">
        <v>0.99999999989999999</v>
      </c>
      <c r="Q541" s="11">
        <v>3.8139534883720899E-3</v>
      </c>
      <c r="R541" s="1" t="s">
        <v>840</v>
      </c>
      <c r="S541" s="3">
        <f t="shared" si="8"/>
        <v>1</v>
      </c>
    </row>
    <row r="542" spans="1:19">
      <c r="A542" s="7" t="s">
        <v>79</v>
      </c>
      <c r="B542" s="11">
        <v>0.99999581074420896</v>
      </c>
      <c r="C542" s="11">
        <v>0.97414802556493896</v>
      </c>
      <c r="D542" s="11">
        <v>0.99937676787657004</v>
      </c>
      <c r="E542" s="11">
        <v>0.79896444859038096</v>
      </c>
      <c r="F542" s="11">
        <v>0.75736044657097301</v>
      </c>
      <c r="G542" s="11">
        <v>0.79632665153807403</v>
      </c>
      <c r="H542" s="11">
        <v>7.1060293443374695E-2</v>
      </c>
      <c r="I542" s="11">
        <v>8.6582705535538707E-2</v>
      </c>
      <c r="J542" s="11">
        <v>1.2492524186456E-2</v>
      </c>
      <c r="K542" s="11">
        <v>4.9999999988226102E-5</v>
      </c>
      <c r="L542" s="11">
        <v>0.94541048689138596</v>
      </c>
      <c r="M542" s="11">
        <v>0.90816427745664696</v>
      </c>
      <c r="N542" s="11">
        <v>0.82362414778975201</v>
      </c>
      <c r="O542" s="11">
        <v>0.53505566801619497</v>
      </c>
      <c r="P542" s="11">
        <v>0.32919339622641203</v>
      </c>
      <c r="Q542" s="11">
        <v>4.2180851063829796E-3</v>
      </c>
      <c r="R542" s="1" t="s">
        <v>840</v>
      </c>
      <c r="S542" s="3">
        <f t="shared" si="8"/>
        <v>1</v>
      </c>
    </row>
    <row r="543" spans="1:19">
      <c r="A543" s="7" t="s">
        <v>82</v>
      </c>
      <c r="B543" s="11">
        <v>0.95349158681934998</v>
      </c>
      <c r="C543" s="11">
        <v>0.91047325317999706</v>
      </c>
      <c r="D543" s="11">
        <v>0.99937676787657004</v>
      </c>
      <c r="E543" s="11">
        <v>0.79896444859038096</v>
      </c>
      <c r="F543" s="11">
        <v>0.75736044657097301</v>
      </c>
      <c r="G543" s="11">
        <v>0.79632665153807403</v>
      </c>
      <c r="H543" s="11">
        <v>7.1060293443374695E-2</v>
      </c>
      <c r="I543" s="11">
        <v>8.6582705535538707E-2</v>
      </c>
      <c r="J543" s="11">
        <v>8.8585237258351802E-3</v>
      </c>
      <c r="K543" s="11">
        <v>5.6361111111111098E-18</v>
      </c>
      <c r="L543" s="11">
        <v>0.94541048689138596</v>
      </c>
      <c r="M543" s="11">
        <v>0.83732833333333301</v>
      </c>
      <c r="N543" s="11">
        <v>0.82362414778975201</v>
      </c>
      <c r="O543" s="11">
        <v>0.54197498014297096</v>
      </c>
      <c r="P543" s="11">
        <v>0.39246194824962</v>
      </c>
      <c r="Q543" s="11">
        <v>2.2499999999999998E-3</v>
      </c>
      <c r="R543" s="1" t="s">
        <v>840</v>
      </c>
      <c r="S543" s="3">
        <f t="shared" si="8"/>
        <v>1</v>
      </c>
    </row>
    <row r="544" spans="1:19">
      <c r="A544" s="7" t="s">
        <v>83</v>
      </c>
      <c r="B544" s="11">
        <v>0.99999581074420896</v>
      </c>
      <c r="C544" s="11">
        <v>0.84597624774503899</v>
      </c>
      <c r="D544" s="11">
        <v>0.99937676787657004</v>
      </c>
      <c r="E544" s="11">
        <v>0.99999999989999999</v>
      </c>
      <c r="F544" s="11">
        <v>0.90457730705234896</v>
      </c>
      <c r="G544" s="11">
        <v>0.79632665153807403</v>
      </c>
      <c r="H544" s="11">
        <v>7.1060293443374695E-2</v>
      </c>
      <c r="I544" s="11">
        <v>8.6582705535538707E-2</v>
      </c>
      <c r="J544" s="11">
        <v>9.1624251497012792E-3</v>
      </c>
      <c r="K544" s="11">
        <v>3.4746376811574001E-3</v>
      </c>
      <c r="L544" s="11">
        <v>0.95821441915760897</v>
      </c>
      <c r="M544" s="11">
        <v>0.99984657466732396</v>
      </c>
      <c r="N544" s="11">
        <v>0.82362414778975201</v>
      </c>
      <c r="O544" s="11">
        <v>0.53505566801619497</v>
      </c>
      <c r="P544" s="11">
        <v>0.338522421524666</v>
      </c>
      <c r="Q544" s="11">
        <v>3.0285714285714299E-3</v>
      </c>
      <c r="R544" s="1" t="s">
        <v>840</v>
      </c>
      <c r="S544" s="3">
        <f t="shared" si="8"/>
        <v>1</v>
      </c>
    </row>
    <row r="545" spans="1:19">
      <c r="A545" s="7" t="s">
        <v>84</v>
      </c>
      <c r="B545" s="11">
        <v>0.82540983606557405</v>
      </c>
      <c r="C545" s="11">
        <v>0.88679597218892303</v>
      </c>
      <c r="D545" s="11">
        <v>0.99937676787657004</v>
      </c>
      <c r="E545" s="11">
        <v>0.79896444859038096</v>
      </c>
      <c r="F545" s="11">
        <v>0.75736044657097301</v>
      </c>
      <c r="G545" s="11">
        <v>0.79632665153807403</v>
      </c>
      <c r="H545" s="11">
        <v>8.4829579134558297E-2</v>
      </c>
      <c r="I545" s="11">
        <v>8.6582705535538707E-2</v>
      </c>
      <c r="J545" s="11">
        <v>8.8585237258351802E-3</v>
      </c>
      <c r="K545" s="11">
        <v>5.6361111111111098E-18</v>
      </c>
      <c r="L545" s="11">
        <v>0.94541048689138596</v>
      </c>
      <c r="M545" s="11">
        <v>0.83732833333333301</v>
      </c>
      <c r="N545" s="11">
        <v>0.82362414778975201</v>
      </c>
      <c r="O545" s="11">
        <v>0.53505566801619497</v>
      </c>
      <c r="P545" s="11">
        <v>0.32919339622641203</v>
      </c>
      <c r="Q545" s="11">
        <v>4.3690476190476196E-3</v>
      </c>
      <c r="R545" s="1" t="s">
        <v>840</v>
      </c>
      <c r="S545" s="3">
        <f t="shared" si="8"/>
        <v>1</v>
      </c>
    </row>
    <row r="546" spans="1:19">
      <c r="A546" s="7" t="s">
        <v>90</v>
      </c>
      <c r="B546" s="11">
        <v>0.96136461302345999</v>
      </c>
      <c r="C546" s="11">
        <v>0.89903968577841298</v>
      </c>
      <c r="D546" s="11">
        <v>0.99937676787657004</v>
      </c>
      <c r="E546" s="11">
        <v>0.82512640163098905</v>
      </c>
      <c r="F546" s="11">
        <v>0.76496738910269402</v>
      </c>
      <c r="G546" s="11">
        <v>0.83681382790368297</v>
      </c>
      <c r="H546" s="11">
        <v>7.1060293443374695E-2</v>
      </c>
      <c r="I546" s="11">
        <v>8.6582705535538707E-2</v>
      </c>
      <c r="J546" s="11">
        <v>5.2151046859421901E-2</v>
      </c>
      <c r="K546" s="11">
        <v>4.9497041420125997E-3</v>
      </c>
      <c r="L546" s="11">
        <v>0.94541048689138596</v>
      </c>
      <c r="M546" s="11">
        <v>0.90713536359425595</v>
      </c>
      <c r="N546" s="11">
        <v>0.84639656982849099</v>
      </c>
      <c r="O546" s="11">
        <v>0.53505566801619497</v>
      </c>
      <c r="P546" s="11">
        <v>0.99999999989999999</v>
      </c>
      <c r="Q546" s="11">
        <v>3.75308641975309E-3</v>
      </c>
      <c r="R546" s="1" t="s">
        <v>840</v>
      </c>
      <c r="S546" s="3">
        <f t="shared" si="8"/>
        <v>1</v>
      </c>
    </row>
    <row r="547" spans="1:19">
      <c r="A547" s="7" t="s">
        <v>91</v>
      </c>
      <c r="B547" s="11">
        <v>0.87784630774827199</v>
      </c>
      <c r="C547" s="11">
        <v>0.90222234554198999</v>
      </c>
      <c r="D547" s="11">
        <v>0.99937676787657004</v>
      </c>
      <c r="E547" s="11">
        <v>0.81796209034543799</v>
      </c>
      <c r="F547" s="11">
        <v>0.86499463428410095</v>
      </c>
      <c r="G547" s="11">
        <v>0.79632665153807403</v>
      </c>
      <c r="H547" s="11">
        <v>7.1060293443374695E-2</v>
      </c>
      <c r="I547" s="11">
        <v>8.6582705535538707E-2</v>
      </c>
      <c r="J547" s="11">
        <v>1.151214953271E-2</v>
      </c>
      <c r="K547" s="11">
        <v>1.5360824742250501E-3</v>
      </c>
      <c r="L547" s="11">
        <v>0.94541048689138596</v>
      </c>
      <c r="M547" s="11">
        <v>0.92750053259480203</v>
      </c>
      <c r="N547" s="11">
        <v>0.84930054598191396</v>
      </c>
      <c r="O547" s="11">
        <v>0.53505566801619497</v>
      </c>
      <c r="P547" s="11">
        <v>0.99999999989999999</v>
      </c>
      <c r="Q547" s="11">
        <v>3.3767123287671199E-3</v>
      </c>
      <c r="R547" s="1" t="s">
        <v>840</v>
      </c>
      <c r="S547" s="3">
        <f t="shared" si="8"/>
        <v>1</v>
      </c>
    </row>
    <row r="548" spans="1:19">
      <c r="A548" s="7" t="s">
        <v>92</v>
      </c>
      <c r="B548" s="11">
        <v>0.989019771319676</v>
      </c>
      <c r="C548" s="11">
        <v>0.85329525056095701</v>
      </c>
      <c r="D548" s="11">
        <v>0.99937676787657004</v>
      </c>
      <c r="E548" s="11">
        <v>0.81833513083451204</v>
      </c>
      <c r="F548" s="11">
        <v>0.78009414340448802</v>
      </c>
      <c r="G548" s="11">
        <v>0.79632665153807403</v>
      </c>
      <c r="H548" s="11">
        <v>7.1060293443374695E-2</v>
      </c>
      <c r="I548" s="11">
        <v>8.6582705535538707E-2</v>
      </c>
      <c r="J548" s="11">
        <v>8.8585237258351802E-3</v>
      </c>
      <c r="K548" s="11">
        <v>1.20882352941201E-3</v>
      </c>
      <c r="L548" s="11">
        <v>0.94541048689138596</v>
      </c>
      <c r="M548" s="11">
        <v>0.92564074232997196</v>
      </c>
      <c r="N548" s="11">
        <v>0.82362414778975201</v>
      </c>
      <c r="O548" s="11">
        <v>0.53505566801619497</v>
      </c>
      <c r="P548" s="11">
        <v>0.32919339622641203</v>
      </c>
      <c r="Q548" s="11">
        <v>2.5000000000000001E-3</v>
      </c>
      <c r="R548" s="1" t="s">
        <v>840</v>
      </c>
      <c r="S548" s="3">
        <f t="shared" si="8"/>
        <v>1</v>
      </c>
    </row>
    <row r="549" spans="1:19">
      <c r="A549" s="7" t="s">
        <v>93</v>
      </c>
      <c r="B549" s="11">
        <v>0.90735369921164299</v>
      </c>
      <c r="C549" s="11">
        <v>0.93615120079579395</v>
      </c>
      <c r="D549" s="11">
        <v>0.99937676787657004</v>
      </c>
      <c r="E549" s="11">
        <v>0.92004237957357204</v>
      </c>
      <c r="F549" s="11">
        <v>0.76571032448377596</v>
      </c>
      <c r="G549" s="11">
        <v>0.79632665153807403</v>
      </c>
      <c r="H549" s="11">
        <v>7.8314337034617806E-2</v>
      </c>
      <c r="I549" s="11">
        <v>8.6582705535538707E-2</v>
      </c>
      <c r="J549" s="11">
        <v>8.8585237258351802E-3</v>
      </c>
      <c r="K549" s="11">
        <v>4.5348837209101099E-4</v>
      </c>
      <c r="L549" s="11">
        <v>0.95195254301380205</v>
      </c>
      <c r="M549" s="11">
        <v>0.83732833333333301</v>
      </c>
      <c r="N549" s="11">
        <v>0.82362414778975201</v>
      </c>
      <c r="O549" s="11">
        <v>0.53505566801619497</v>
      </c>
      <c r="P549" s="11">
        <v>0.32919339622641203</v>
      </c>
      <c r="Q549" s="11">
        <v>2.5000000000000001E-3</v>
      </c>
      <c r="R549" s="1" t="s">
        <v>840</v>
      </c>
      <c r="S549" s="3">
        <f t="shared" si="8"/>
        <v>1</v>
      </c>
    </row>
    <row r="550" spans="1:19">
      <c r="A550" s="7" t="s">
        <v>94</v>
      </c>
      <c r="B550" s="11">
        <v>0.74639090909090899</v>
      </c>
      <c r="C550" s="11">
        <v>0.88021970688301499</v>
      </c>
      <c r="D550" s="11">
        <v>0.99937676787657004</v>
      </c>
      <c r="E550" s="11">
        <v>0.82245906132237101</v>
      </c>
      <c r="F550" s="11">
        <v>0.80290666111573705</v>
      </c>
      <c r="G550" s="11">
        <v>0.84827125438450002</v>
      </c>
      <c r="H550" s="11">
        <v>7.1060293443374695E-2</v>
      </c>
      <c r="I550" s="11">
        <v>8.6582705535538707E-2</v>
      </c>
      <c r="J550" s="11">
        <v>8.8585237258351802E-3</v>
      </c>
      <c r="K550" s="11">
        <v>2.7265306122464701E-3</v>
      </c>
      <c r="L550" s="11">
        <v>0.94541048689138596</v>
      </c>
      <c r="M550" s="11">
        <v>0.84794852047020597</v>
      </c>
      <c r="N550" s="11">
        <v>0.83524551656920099</v>
      </c>
      <c r="O550" s="11">
        <v>0.59604019516728601</v>
      </c>
      <c r="P550" s="11">
        <v>0.91906490825688103</v>
      </c>
      <c r="Q550" s="11">
        <v>2.5128205128205098E-3</v>
      </c>
      <c r="R550" s="1" t="s">
        <v>840</v>
      </c>
      <c r="S550" s="3">
        <f t="shared" si="8"/>
        <v>1</v>
      </c>
    </row>
    <row r="551" spans="1:19">
      <c r="A551" s="7" t="s">
        <v>96</v>
      </c>
      <c r="B551" s="11">
        <v>0.99999581074420896</v>
      </c>
      <c r="C551" s="11">
        <v>0.87765175209962298</v>
      </c>
      <c r="D551" s="11">
        <v>0.99937676787657004</v>
      </c>
      <c r="E551" s="11">
        <v>0.79896444859038096</v>
      </c>
      <c r="F551" s="11">
        <v>0.75736044657097301</v>
      </c>
      <c r="G551" s="11">
        <v>0.79632665153807403</v>
      </c>
      <c r="H551" s="11">
        <v>7.1060293443374695E-2</v>
      </c>
      <c r="I551" s="11">
        <v>8.6582705535538707E-2</v>
      </c>
      <c r="J551" s="11">
        <v>8.8585237258351802E-3</v>
      </c>
      <c r="K551" s="11">
        <v>1.6080402010055801E-3</v>
      </c>
      <c r="L551" s="11">
        <v>0.94541048689138596</v>
      </c>
      <c r="M551" s="11">
        <v>0.83732833333333301</v>
      </c>
      <c r="N551" s="11">
        <v>0.82362414778975201</v>
      </c>
      <c r="O551" s="11">
        <v>0.53505566801619497</v>
      </c>
      <c r="P551" s="11">
        <v>0.43521810449574799</v>
      </c>
      <c r="Q551" s="11">
        <v>2.5000000000000001E-3</v>
      </c>
      <c r="R551" s="1" t="s">
        <v>840</v>
      </c>
      <c r="S551" s="3">
        <f t="shared" si="8"/>
        <v>1</v>
      </c>
    </row>
    <row r="552" spans="1:19">
      <c r="A552" s="7" t="s">
        <v>97</v>
      </c>
      <c r="B552" s="11">
        <v>0.98554621390956998</v>
      </c>
      <c r="C552" s="11">
        <v>0.90222234554198999</v>
      </c>
      <c r="D552" s="11">
        <v>0.99937676787657004</v>
      </c>
      <c r="E552" s="11">
        <v>0.89032185981957002</v>
      </c>
      <c r="F552" s="11">
        <v>0.864813225715095</v>
      </c>
      <c r="G552" s="11">
        <v>0.79673306031273305</v>
      </c>
      <c r="H552" s="11">
        <v>7.1060293443374695E-2</v>
      </c>
      <c r="I552" s="11">
        <v>8.6582705535538707E-2</v>
      </c>
      <c r="J552" s="11">
        <v>9.3058583106266496E-3</v>
      </c>
      <c r="K552" s="11">
        <v>3.1999999999973499E-4</v>
      </c>
      <c r="L552" s="11">
        <v>0.94541048689138596</v>
      </c>
      <c r="M552" s="11">
        <v>0.99984657466732396</v>
      </c>
      <c r="N552" s="11">
        <v>0.82362414778975201</v>
      </c>
      <c r="O552" s="11">
        <v>0.53505566801619497</v>
      </c>
      <c r="P552" s="11">
        <v>0.91816620689655204</v>
      </c>
      <c r="Q552" s="11">
        <v>2.78688524590164E-3</v>
      </c>
      <c r="R552" s="1" t="s">
        <v>840</v>
      </c>
      <c r="S552" s="3">
        <f t="shared" si="8"/>
        <v>1</v>
      </c>
    </row>
    <row r="553" spans="1:19">
      <c r="A553" s="7" t="s">
        <v>101</v>
      </c>
      <c r="B553" s="11">
        <v>0.99999581074420896</v>
      </c>
      <c r="C553" s="11">
        <v>0.89384271803556303</v>
      </c>
      <c r="D553" s="11">
        <v>0.99937676787657004</v>
      </c>
      <c r="E553" s="11">
        <v>0.83549861360300104</v>
      </c>
      <c r="F553" s="11">
        <v>0.78750506727240999</v>
      </c>
      <c r="G553" s="11">
        <v>0.88238662919686495</v>
      </c>
      <c r="H553" s="11">
        <v>7.1060293443374695E-2</v>
      </c>
      <c r="I553" s="11">
        <v>8.7110853432282101E-2</v>
      </c>
      <c r="J553" s="11">
        <v>8.8585237258351802E-3</v>
      </c>
      <c r="K553" s="11">
        <v>2.06896551733676E-4</v>
      </c>
      <c r="L553" s="11">
        <v>0.99999999989999999</v>
      </c>
      <c r="M553" s="11">
        <v>0.99984657466732396</v>
      </c>
      <c r="N553" s="11">
        <v>0.82362414778975201</v>
      </c>
      <c r="O553" s="11">
        <v>0.53505566801619497</v>
      </c>
      <c r="P553" s="11">
        <v>0.35161180124223501</v>
      </c>
      <c r="Q553" s="11">
        <v>2.78688524590164E-3</v>
      </c>
      <c r="R553" s="1" t="s">
        <v>840</v>
      </c>
      <c r="S553" s="3">
        <f t="shared" si="8"/>
        <v>1</v>
      </c>
    </row>
    <row r="554" spans="1:19">
      <c r="A554" s="7" t="s">
        <v>102</v>
      </c>
      <c r="B554" s="11">
        <v>0.40268666666666397</v>
      </c>
      <c r="C554" s="11">
        <v>0.99725017628689405</v>
      </c>
      <c r="D554" s="11">
        <v>0.99937676787657004</v>
      </c>
      <c r="E554" s="11">
        <v>0.87864223460494395</v>
      </c>
      <c r="F554" s="11">
        <v>0.75736044657097301</v>
      </c>
      <c r="G554" s="11">
        <v>0.79632665153807403</v>
      </c>
      <c r="H554" s="11">
        <v>7.1060293443374695E-2</v>
      </c>
      <c r="I554" s="11">
        <v>0.596390401633764</v>
      </c>
      <c r="J554" s="11">
        <v>8.8585237258351802E-3</v>
      </c>
      <c r="K554" s="11">
        <v>6.0434782609155799E-4</v>
      </c>
      <c r="L554" s="11">
        <v>0.94957613065326596</v>
      </c>
      <c r="M554" s="11">
        <v>0.99984657466732396</v>
      </c>
      <c r="N554" s="11">
        <v>0.82362414778975201</v>
      </c>
      <c r="O554" s="11">
        <v>0.53505566801619497</v>
      </c>
      <c r="P554" s="11">
        <v>0.33210393258427001</v>
      </c>
      <c r="Q554" s="11">
        <v>2.78688524590164E-3</v>
      </c>
      <c r="R554" s="1" t="s">
        <v>840</v>
      </c>
      <c r="S554" s="3">
        <f t="shared" si="8"/>
        <v>1</v>
      </c>
    </row>
    <row r="555" spans="1:19">
      <c r="A555" s="7" t="s">
        <v>103</v>
      </c>
      <c r="B555" s="11">
        <v>0.99999581074420896</v>
      </c>
      <c r="C555" s="11">
        <v>0.86729593469910404</v>
      </c>
      <c r="D555" s="11">
        <v>0.99937676787657004</v>
      </c>
      <c r="E555" s="11">
        <v>0.79896444859038096</v>
      </c>
      <c r="F555" s="11">
        <v>0.75736044657097301</v>
      </c>
      <c r="G555" s="11">
        <v>0.79632665153807403</v>
      </c>
      <c r="H555" s="11">
        <v>7.1060293443374695E-2</v>
      </c>
      <c r="I555" s="11">
        <v>8.6582705535538707E-2</v>
      </c>
      <c r="J555" s="11">
        <v>8.8585237258351802E-3</v>
      </c>
      <c r="K555" s="11">
        <v>2.27272727270406E-4</v>
      </c>
      <c r="L555" s="11">
        <v>0.95195254301380205</v>
      </c>
      <c r="M555" s="11">
        <v>0.83732833333333301</v>
      </c>
      <c r="N555" s="11">
        <v>0.82897898140662896</v>
      </c>
      <c r="O555" s="11">
        <v>0.53505566801619497</v>
      </c>
      <c r="P555" s="11">
        <v>0.33210393258427001</v>
      </c>
      <c r="Q555" s="11">
        <v>2.78688524590164E-3</v>
      </c>
      <c r="R555" s="1" t="s">
        <v>840</v>
      </c>
      <c r="S555" s="3">
        <f t="shared" si="8"/>
        <v>1</v>
      </c>
    </row>
    <row r="556" spans="1:19">
      <c r="A556" s="7" t="s">
        <v>105</v>
      </c>
      <c r="B556" s="11">
        <v>0.69102316602316605</v>
      </c>
      <c r="C556" s="11">
        <v>0.84418544752092695</v>
      </c>
      <c r="D556" s="11">
        <v>0.99937676787657004</v>
      </c>
      <c r="E556" s="11">
        <v>0.82245906132237101</v>
      </c>
      <c r="F556" s="11">
        <v>0.75736044657097301</v>
      </c>
      <c r="G556" s="11">
        <v>0.81702010858636698</v>
      </c>
      <c r="H556" s="11">
        <v>7.1060293443374695E-2</v>
      </c>
      <c r="I556" s="11">
        <v>0.13688651610017899</v>
      </c>
      <c r="J556" s="11">
        <v>8.8585237258351802E-3</v>
      </c>
      <c r="K556" s="11">
        <v>6.0434782609155799E-4</v>
      </c>
      <c r="L556" s="11">
        <v>0.97919324766943805</v>
      </c>
      <c r="M556" s="11">
        <v>0.99984657466732396</v>
      </c>
      <c r="N556" s="11">
        <v>0.82362414778975201</v>
      </c>
      <c r="O556" s="11">
        <v>0.53505566801619497</v>
      </c>
      <c r="P556" s="11">
        <v>0.32919339622641203</v>
      </c>
      <c r="Q556" s="11">
        <v>2.78688524590164E-3</v>
      </c>
      <c r="R556" s="1" t="s">
        <v>840</v>
      </c>
      <c r="S556" s="3">
        <f t="shared" si="8"/>
        <v>1</v>
      </c>
    </row>
    <row r="557" spans="1:19">
      <c r="A557" s="7" t="s">
        <v>106</v>
      </c>
      <c r="B557" s="11">
        <v>0.72049033613445401</v>
      </c>
      <c r="C557" s="11">
        <v>0.923106020535159</v>
      </c>
      <c r="D557" s="11">
        <v>0.99937676787657004</v>
      </c>
      <c r="E557" s="11">
        <v>0.99359668760708197</v>
      </c>
      <c r="F557" s="11">
        <v>0.88351875252050005</v>
      </c>
      <c r="G557" s="11">
        <v>0.823193274853801</v>
      </c>
      <c r="H557" s="11">
        <v>0.84782036847492304</v>
      </c>
      <c r="I557" s="11">
        <v>8.6582705535538707E-2</v>
      </c>
      <c r="J557" s="11">
        <v>8.8585237258351802E-3</v>
      </c>
      <c r="K557" s="11">
        <v>2.2929515418511101E-3</v>
      </c>
      <c r="L557" s="11">
        <v>0.94541048689138596</v>
      </c>
      <c r="M557" s="11">
        <v>0.85710156806842497</v>
      </c>
      <c r="N557" s="11">
        <v>0.89319882729211098</v>
      </c>
      <c r="O557" s="11">
        <v>0.53505566801619497</v>
      </c>
      <c r="P557" s="11">
        <v>0.32919339622641203</v>
      </c>
      <c r="Q557" s="11">
        <v>4.7213740458015296E-3</v>
      </c>
      <c r="R557" s="1" t="s">
        <v>840</v>
      </c>
      <c r="S557" s="3">
        <f t="shared" si="8"/>
        <v>1</v>
      </c>
    </row>
    <row r="558" spans="1:19">
      <c r="A558" s="7" t="s">
        <v>844</v>
      </c>
      <c r="B558" s="11">
        <v>0.99712503574492395</v>
      </c>
      <c r="C558" s="11">
        <v>0.88021970688301499</v>
      </c>
      <c r="D558" s="11">
        <v>0.99937676787657004</v>
      </c>
      <c r="E558" s="11">
        <v>0.87792570855997698</v>
      </c>
      <c r="F558" s="11">
        <v>0.75736044657097301</v>
      </c>
      <c r="G558" s="11">
        <v>0.79632665153807403</v>
      </c>
      <c r="H558" s="11">
        <v>0.99999999989999999</v>
      </c>
      <c r="I558" s="11">
        <v>8.6582705535538707E-2</v>
      </c>
      <c r="J558" s="11">
        <v>8.8585237258351802E-3</v>
      </c>
      <c r="K558" s="11">
        <v>1.11111111116234E-4</v>
      </c>
      <c r="L558" s="11">
        <v>0.95195254301380205</v>
      </c>
      <c r="M558" s="11">
        <v>0.90713536359425595</v>
      </c>
      <c r="N558" s="11">
        <v>0.82362414778975201</v>
      </c>
      <c r="O558" s="11">
        <v>0.53505566801619497</v>
      </c>
      <c r="P558" s="11">
        <v>0.35161180124223501</v>
      </c>
      <c r="Q558" s="11">
        <v>4.3252427184465999E-3</v>
      </c>
      <c r="R558" s="1" t="s">
        <v>840</v>
      </c>
      <c r="S558" s="3">
        <f t="shared" si="8"/>
        <v>1</v>
      </c>
    </row>
    <row r="559" spans="1:19">
      <c r="A559" s="7" t="s">
        <v>110</v>
      </c>
      <c r="B559" s="11">
        <v>0.99999581074420896</v>
      </c>
      <c r="C559" s="11">
        <v>0.95361350723140503</v>
      </c>
      <c r="D559" s="11">
        <v>0.99937676787657004</v>
      </c>
      <c r="E559" s="11">
        <v>0.86928271334792095</v>
      </c>
      <c r="F559" s="11">
        <v>0.75736044657097301</v>
      </c>
      <c r="G559" s="11">
        <v>0.79632665153807403</v>
      </c>
      <c r="H559" s="11">
        <v>7.1060293443374695E-2</v>
      </c>
      <c r="I559" s="11">
        <v>8.6582705535538707E-2</v>
      </c>
      <c r="J559" s="11">
        <v>0.26458686868686898</v>
      </c>
      <c r="K559" s="11">
        <v>2.4574468085119001E-3</v>
      </c>
      <c r="L559" s="11">
        <v>0.94541048689138596</v>
      </c>
      <c r="M559" s="11">
        <v>0.99984657466732396</v>
      </c>
      <c r="N559" s="11">
        <v>0.82362414778975201</v>
      </c>
      <c r="O559" s="11">
        <v>0.53505566801619497</v>
      </c>
      <c r="P559" s="11">
        <v>0.88174929245282996</v>
      </c>
      <c r="Q559" s="11">
        <v>2.5128205128205098E-3</v>
      </c>
      <c r="R559" s="1" t="s">
        <v>840</v>
      </c>
      <c r="S559" s="3">
        <f t="shared" si="8"/>
        <v>1</v>
      </c>
    </row>
    <row r="560" spans="1:19">
      <c r="A560" s="7" t="s">
        <v>112</v>
      </c>
      <c r="B560" s="11">
        <v>0.99999581074420896</v>
      </c>
      <c r="C560" s="11">
        <v>0.96811093636583601</v>
      </c>
      <c r="D560" s="11">
        <v>0.99937676787657004</v>
      </c>
      <c r="E560" s="11">
        <v>0.79896444859038096</v>
      </c>
      <c r="F560" s="11">
        <v>0.75736044657097301</v>
      </c>
      <c r="G560" s="11">
        <v>0.79632665153807403</v>
      </c>
      <c r="H560" s="11">
        <v>7.1060293443374695E-2</v>
      </c>
      <c r="I560" s="11">
        <v>8.6582705535538707E-2</v>
      </c>
      <c r="J560" s="11">
        <v>6.7316373728029399E-2</v>
      </c>
      <c r="K560" s="11">
        <v>8.8732394365925499E-4</v>
      </c>
      <c r="L560" s="11">
        <v>0.95580927272727301</v>
      </c>
      <c r="M560" s="11">
        <v>0.93901688497748703</v>
      </c>
      <c r="N560" s="11">
        <v>0.89854902474145804</v>
      </c>
      <c r="O560" s="11">
        <v>0.53505566801619497</v>
      </c>
      <c r="P560" s="11">
        <v>0.60276128093158698</v>
      </c>
      <c r="Q560" s="11">
        <v>2.78688524590164E-3</v>
      </c>
      <c r="R560" s="1" t="s">
        <v>840</v>
      </c>
      <c r="S560" s="3">
        <f t="shared" si="8"/>
        <v>1</v>
      </c>
    </row>
    <row r="561" spans="1:19">
      <c r="A561" s="7" t="s">
        <v>115</v>
      </c>
      <c r="B561" s="11">
        <v>0.98779626334519599</v>
      </c>
      <c r="C561" s="11">
        <v>0.97414802556493896</v>
      </c>
      <c r="D561" s="11">
        <v>0.99937676787657004</v>
      </c>
      <c r="E561" s="11">
        <v>0.79896444859038096</v>
      </c>
      <c r="F561" s="11">
        <v>0.75736044657097301</v>
      </c>
      <c r="G561" s="11">
        <v>0.79972448501872695</v>
      </c>
      <c r="H561" s="11">
        <v>7.1060293443374695E-2</v>
      </c>
      <c r="I561" s="11">
        <v>8.6582705535538707E-2</v>
      </c>
      <c r="J561" s="11">
        <v>8.8585237258351802E-3</v>
      </c>
      <c r="K561" s="11">
        <v>6.0096153846081598E-4</v>
      </c>
      <c r="L561" s="11">
        <v>0.94541048689138596</v>
      </c>
      <c r="M561" s="11">
        <v>0.99984657466732396</v>
      </c>
      <c r="N561" s="11">
        <v>0.87613892908827795</v>
      </c>
      <c r="O561" s="11">
        <v>0.53505566801619497</v>
      </c>
      <c r="P561" s="11">
        <v>0.99999999989999999</v>
      </c>
      <c r="Q561" s="11">
        <v>4.2990196078431398E-3</v>
      </c>
      <c r="R561" s="1" t="s">
        <v>840</v>
      </c>
      <c r="S561" s="3">
        <f t="shared" si="8"/>
        <v>1</v>
      </c>
    </row>
    <row r="562" spans="1:19">
      <c r="A562" s="7" t="s">
        <v>845</v>
      </c>
      <c r="B562" s="11">
        <v>0.99999581074420896</v>
      </c>
      <c r="C562" s="11">
        <v>0.89893004493464002</v>
      </c>
      <c r="D562" s="11">
        <v>0.99937676787657004</v>
      </c>
      <c r="E562" s="11">
        <v>0.79896444859038096</v>
      </c>
      <c r="F562" s="11">
        <v>0.75964596407703899</v>
      </c>
      <c r="G562" s="11">
        <v>0.79632665153807403</v>
      </c>
      <c r="H562" s="11">
        <v>7.1060293443374695E-2</v>
      </c>
      <c r="I562" s="11">
        <v>8.6582705535538707E-2</v>
      </c>
      <c r="J562" s="11">
        <v>1.0621443089430801E-2</v>
      </c>
      <c r="K562" s="11">
        <v>1.48677248677399E-3</v>
      </c>
      <c r="L562" s="11">
        <v>0.95195254301380205</v>
      </c>
      <c r="M562" s="11">
        <v>0.83732833333333301</v>
      </c>
      <c r="N562" s="11">
        <v>0.82920395799676905</v>
      </c>
      <c r="O562" s="11">
        <v>0.53505566801619497</v>
      </c>
      <c r="P562" s="11">
        <v>0.99999999989999999</v>
      </c>
      <c r="Q562" s="11">
        <v>4.3690476190476196E-3</v>
      </c>
      <c r="R562" s="1" t="s">
        <v>840</v>
      </c>
      <c r="S562" s="3">
        <f t="shared" si="8"/>
        <v>1</v>
      </c>
    </row>
    <row r="563" spans="1:19">
      <c r="A563" s="7" t="s">
        <v>119</v>
      </c>
      <c r="B563" s="11">
        <v>0.99999581074420896</v>
      </c>
      <c r="C563" s="11">
        <v>0.92580509856232396</v>
      </c>
      <c r="D563" s="11">
        <v>0.99937676787657004</v>
      </c>
      <c r="E563" s="11">
        <v>0.83830422218654699</v>
      </c>
      <c r="F563" s="11">
        <v>0.77208314132104405</v>
      </c>
      <c r="G563" s="11">
        <v>0.83854315032450399</v>
      </c>
      <c r="H563" s="11">
        <v>0.35235779036827197</v>
      </c>
      <c r="I563" s="11">
        <v>8.6582705535538707E-2</v>
      </c>
      <c r="J563" s="11">
        <v>8.8585237258351802E-3</v>
      </c>
      <c r="K563" s="11">
        <v>1.11111111116234E-4</v>
      </c>
      <c r="L563" s="11">
        <v>0.94870382775119599</v>
      </c>
      <c r="M563" s="11">
        <v>0.99404085021587496</v>
      </c>
      <c r="N563" s="11">
        <v>0.84772961114934597</v>
      </c>
      <c r="O563" s="11">
        <v>0.53505566801619497</v>
      </c>
      <c r="P563" s="11">
        <v>0.33210393258427001</v>
      </c>
      <c r="Q563" s="11">
        <v>4.5775193798449597E-3</v>
      </c>
      <c r="R563" s="1" t="s">
        <v>840</v>
      </c>
      <c r="S563" s="3">
        <f t="shared" si="8"/>
        <v>1</v>
      </c>
    </row>
    <row r="564" spans="1:19">
      <c r="A564" s="7" t="s">
        <v>121</v>
      </c>
      <c r="B564" s="11">
        <v>0.99261666412330196</v>
      </c>
      <c r="C564" s="11">
        <v>0.98261213393626201</v>
      </c>
      <c r="D564" s="11">
        <v>0.99937676787657004</v>
      </c>
      <c r="E564" s="11">
        <v>0.60054166666669995</v>
      </c>
      <c r="F564" s="11">
        <v>0.75736044657097301</v>
      </c>
      <c r="G564" s="11">
        <v>0.79632665153807403</v>
      </c>
      <c r="H564" s="11">
        <v>7.1060293443374695E-2</v>
      </c>
      <c r="I564" s="11">
        <v>8.6582705535538707E-2</v>
      </c>
      <c r="J564" s="11">
        <v>1.01409287257016E-2</v>
      </c>
      <c r="K564" s="11">
        <v>2.1451612903209101E-3</v>
      </c>
      <c r="L564" s="11">
        <v>0.94541048689138596</v>
      </c>
      <c r="M564" s="11">
        <v>0.83732833333333301</v>
      </c>
      <c r="N564" s="11">
        <v>0.82362414778975201</v>
      </c>
      <c r="O564" s="11">
        <v>0.53505566801619497</v>
      </c>
      <c r="P564" s="11">
        <v>0.99999999989999999</v>
      </c>
      <c r="Q564" s="11">
        <v>2.5000000000000001E-3</v>
      </c>
      <c r="R564" s="1" t="s">
        <v>840</v>
      </c>
      <c r="S564" s="3">
        <f t="shared" si="8"/>
        <v>1</v>
      </c>
    </row>
    <row r="565" spans="1:19">
      <c r="A565" s="7" t="s">
        <v>122</v>
      </c>
      <c r="B565" s="11">
        <v>0.99669185540069705</v>
      </c>
      <c r="C565" s="11">
        <v>0.86729593469910404</v>
      </c>
      <c r="D565" s="11">
        <v>0.99937676787657004</v>
      </c>
      <c r="E565" s="11">
        <v>0.93152507431821097</v>
      </c>
      <c r="F565" s="11">
        <v>0.75791546924113096</v>
      </c>
      <c r="G565" s="11">
        <v>0.79632665153807403</v>
      </c>
      <c r="H565" s="11">
        <v>7.1060293443374695E-2</v>
      </c>
      <c r="I565" s="11">
        <v>8.6582705535538707E-2</v>
      </c>
      <c r="J565" s="11">
        <v>1.01409287257016E-2</v>
      </c>
      <c r="K565" s="11">
        <v>4.05063291143658E-4</v>
      </c>
      <c r="L565" s="11">
        <v>0.94541048689138596</v>
      </c>
      <c r="M565" s="11">
        <v>0.91757191087103296</v>
      </c>
      <c r="N565" s="11">
        <v>0.82362414778975201</v>
      </c>
      <c r="O565" s="11">
        <v>0.59232198215124499</v>
      </c>
      <c r="P565" s="11">
        <v>0.99999999989999999</v>
      </c>
      <c r="Q565" s="11">
        <v>4.7949640287769796E-3</v>
      </c>
      <c r="R565" s="1" t="s">
        <v>840</v>
      </c>
      <c r="S565" s="3">
        <f t="shared" si="8"/>
        <v>1</v>
      </c>
    </row>
    <row r="566" spans="1:19">
      <c r="A566" s="7" t="s">
        <v>124</v>
      </c>
      <c r="B566" s="11">
        <v>0.98025337331334295</v>
      </c>
      <c r="C566" s="11">
        <v>0.88510248769111199</v>
      </c>
      <c r="D566" s="11">
        <v>0.99937676787657004</v>
      </c>
      <c r="E566" s="11">
        <v>0.89833210834354105</v>
      </c>
      <c r="F566" s="11">
        <v>0.75964596407703899</v>
      </c>
      <c r="G566" s="11">
        <v>0.79632665153807403</v>
      </c>
      <c r="H566" s="11">
        <v>7.1060293443374695E-2</v>
      </c>
      <c r="I566" s="11">
        <v>8.6582705535538707E-2</v>
      </c>
      <c r="J566" s="11">
        <v>8.8585237258351802E-3</v>
      </c>
      <c r="K566" s="11">
        <v>2.1774193548709699E-4</v>
      </c>
      <c r="L566" s="11">
        <v>0.95195254301380205</v>
      </c>
      <c r="M566" s="11">
        <v>0.83732833333333301</v>
      </c>
      <c r="N566" s="11">
        <v>0.82362414778975201</v>
      </c>
      <c r="O566" s="11">
        <v>0.53505566801619497</v>
      </c>
      <c r="P566" s="11">
        <v>0.35161180124223501</v>
      </c>
      <c r="Q566" s="11">
        <v>2.78688524590164E-3</v>
      </c>
      <c r="R566" s="1" t="s">
        <v>840</v>
      </c>
      <c r="S566" s="3">
        <f t="shared" si="8"/>
        <v>1</v>
      </c>
    </row>
    <row r="567" spans="1:19">
      <c r="A567" s="7" t="s">
        <v>126</v>
      </c>
      <c r="B567" s="11">
        <v>0.40268666666666397</v>
      </c>
      <c r="C567" s="11">
        <v>0.93457041648776296</v>
      </c>
      <c r="D567" s="11">
        <v>0.99937676787657004</v>
      </c>
      <c r="E567" s="11">
        <v>0.79896444859038096</v>
      </c>
      <c r="F567" s="11">
        <v>0.90772468274111695</v>
      </c>
      <c r="G567" s="11">
        <v>0.80219605621033496</v>
      </c>
      <c r="H567" s="11">
        <v>0.99999999989999999</v>
      </c>
      <c r="I567" s="11">
        <v>0.99999999989999999</v>
      </c>
      <c r="J567" s="11">
        <v>8.8585237258351802E-3</v>
      </c>
      <c r="K567" s="11">
        <v>1.11111111116234E-4</v>
      </c>
      <c r="L567" s="11">
        <v>0.95951082771896101</v>
      </c>
      <c r="M567" s="11">
        <v>0.99984657466732396</v>
      </c>
      <c r="N567" s="11">
        <v>0.84168941453688595</v>
      </c>
      <c r="O567" s="11">
        <v>0.53505566801619497</v>
      </c>
      <c r="P567" s="11">
        <v>0.32919339622641203</v>
      </c>
      <c r="Q567" s="11">
        <v>3.0285714285714299E-3</v>
      </c>
      <c r="R567" s="1" t="s">
        <v>840</v>
      </c>
      <c r="S567" s="3">
        <f t="shared" si="8"/>
        <v>1</v>
      </c>
    </row>
    <row r="568" spans="1:19">
      <c r="A568" s="7" t="s">
        <v>128</v>
      </c>
      <c r="B568" s="11">
        <v>0.99669185540069705</v>
      </c>
      <c r="C568" s="11">
        <v>0.87283815298507506</v>
      </c>
      <c r="D568" s="11">
        <v>0.99937676787657004</v>
      </c>
      <c r="E568" s="11">
        <v>0.99999999989999999</v>
      </c>
      <c r="F568" s="11">
        <v>0.75736044657097301</v>
      </c>
      <c r="G568" s="11">
        <v>0.79970349929544404</v>
      </c>
      <c r="H568" s="11">
        <v>7.1060293443374695E-2</v>
      </c>
      <c r="I568" s="11">
        <v>0.856195817490494</v>
      </c>
      <c r="J568" s="11">
        <v>8.8585237258351802E-3</v>
      </c>
      <c r="K568" s="11">
        <v>3.9816053511709604E-3</v>
      </c>
      <c r="L568" s="11">
        <v>0.94541048689138596</v>
      </c>
      <c r="M568" s="11">
        <v>0.839818837592745</v>
      </c>
      <c r="N568" s="11">
        <v>0.82362414778975201</v>
      </c>
      <c r="O568" s="11">
        <v>0.53505566801619497</v>
      </c>
      <c r="P568" s="11">
        <v>0.33210393258427001</v>
      </c>
      <c r="Q568" s="11">
        <v>2.5128205128205098E-3</v>
      </c>
      <c r="R568" s="1" t="s">
        <v>840</v>
      </c>
      <c r="S568" s="3">
        <f t="shared" si="8"/>
        <v>1</v>
      </c>
    </row>
    <row r="569" spans="1:19">
      <c r="A569" s="7" t="s">
        <v>129</v>
      </c>
      <c r="B569" s="11">
        <v>0.99999581074420896</v>
      </c>
      <c r="C569" s="11">
        <v>0.89876023150062001</v>
      </c>
      <c r="D569" s="11">
        <v>0.99937676787657004</v>
      </c>
      <c r="E569" s="11">
        <v>0.95869350842418199</v>
      </c>
      <c r="F569" s="11">
        <v>0.78413848888888904</v>
      </c>
      <c r="G569" s="11">
        <v>0.79632665153807403</v>
      </c>
      <c r="H569" s="11">
        <v>7.1060293443374695E-2</v>
      </c>
      <c r="I569" s="11">
        <v>8.6582705535538707E-2</v>
      </c>
      <c r="J569" s="11">
        <v>9.0654205607480602E-3</v>
      </c>
      <c r="K569" s="11">
        <v>6.5873015872700696E-4</v>
      </c>
      <c r="L569" s="11">
        <v>0.94957613065326596</v>
      </c>
      <c r="M569" s="11">
        <v>0.89332735257214502</v>
      </c>
      <c r="N569" s="11">
        <v>0.82362414778975201</v>
      </c>
      <c r="O569" s="11">
        <v>0.53505566801619497</v>
      </c>
      <c r="P569" s="11">
        <v>0.99999999989999999</v>
      </c>
      <c r="Q569" s="11">
        <v>2.5000000000000001E-3</v>
      </c>
      <c r="R569" s="1" t="s">
        <v>840</v>
      </c>
      <c r="S569" s="3">
        <f t="shared" si="8"/>
        <v>1</v>
      </c>
    </row>
    <row r="570" spans="1:19">
      <c r="A570" s="7" t="s">
        <v>130</v>
      </c>
      <c r="B570" s="11">
        <v>0.989019771319676</v>
      </c>
      <c r="C570" s="11">
        <v>0.96528990724920705</v>
      </c>
      <c r="D570" s="11">
        <v>0.99937676787657004</v>
      </c>
      <c r="E570" s="11">
        <v>0.80490040281973796</v>
      </c>
      <c r="F570" s="11">
        <v>0.75736044657097301</v>
      </c>
      <c r="G570" s="11">
        <v>0.79970349929544404</v>
      </c>
      <c r="H570" s="11">
        <v>7.1060293443374695E-2</v>
      </c>
      <c r="I570" s="11">
        <v>8.6582705535538707E-2</v>
      </c>
      <c r="J570" s="11">
        <v>0.99999999989999999</v>
      </c>
      <c r="K570" s="11">
        <v>2.3296943231463801E-3</v>
      </c>
      <c r="L570" s="11">
        <v>0.94541048689138596</v>
      </c>
      <c r="M570" s="11">
        <v>0.99984657466732396</v>
      </c>
      <c r="N570" s="11">
        <v>0.89139179004037705</v>
      </c>
      <c r="O570" s="11">
        <v>0.53505566801619497</v>
      </c>
      <c r="P570" s="11">
        <v>0.35199264705882499</v>
      </c>
      <c r="Q570" s="11">
        <v>3.0285714285714299E-3</v>
      </c>
      <c r="R570" s="1" t="s">
        <v>840</v>
      </c>
      <c r="S570" s="3">
        <f t="shared" si="8"/>
        <v>1</v>
      </c>
    </row>
    <row r="571" spans="1:19">
      <c r="A571" s="7" t="s">
        <v>149</v>
      </c>
      <c r="B571" s="11">
        <v>0.987018550326348</v>
      </c>
      <c r="C571" s="11">
        <v>0.99431819087467599</v>
      </c>
      <c r="D571" s="11">
        <v>0.95776951916210395</v>
      </c>
      <c r="E571" s="11">
        <v>0.98967997898055704</v>
      </c>
      <c r="F571" s="11">
        <v>0.99757220736473995</v>
      </c>
      <c r="G571" s="11">
        <v>0.972354205223113</v>
      </c>
      <c r="H571" s="11">
        <v>7.8274193548387105E-2</v>
      </c>
      <c r="I571" s="11">
        <v>4.6302631578947401E-2</v>
      </c>
      <c r="J571" s="11">
        <v>4.24107142857143E-3</v>
      </c>
      <c r="K571" s="11">
        <v>1.7957198443579799E-3</v>
      </c>
      <c r="L571" s="11">
        <v>0.99691942763360297</v>
      </c>
      <c r="M571" s="11">
        <v>0.87731822183098596</v>
      </c>
      <c r="N571" s="11">
        <v>0.98509478768363901</v>
      </c>
      <c r="O571" s="11">
        <v>0.35928141135972502</v>
      </c>
      <c r="P571" s="11">
        <v>8.6466240875912398E-2</v>
      </c>
      <c r="Q571" s="11">
        <v>7.5980392156862702E-5</v>
      </c>
      <c r="R571" s="1" t="s">
        <v>839</v>
      </c>
      <c r="S571" s="3">
        <f t="shared" si="8"/>
        <v>2</v>
      </c>
    </row>
    <row r="572" spans="1:19">
      <c r="A572" s="7" t="s">
        <v>151</v>
      </c>
      <c r="B572" s="11">
        <v>0.99994656940063098</v>
      </c>
      <c r="C572" s="11">
        <v>0.99431819087467599</v>
      </c>
      <c r="D572" s="11">
        <v>0.89478940835746801</v>
      </c>
      <c r="E572" s="11">
        <v>0.98276968174204304</v>
      </c>
      <c r="F572" s="11">
        <v>0.14355161290322599</v>
      </c>
      <c r="G572" s="11">
        <v>0.1205</v>
      </c>
      <c r="H572" s="11">
        <v>4.9909090909090903E-2</v>
      </c>
      <c r="I572" s="11">
        <v>4.4980392156862697E-2</v>
      </c>
      <c r="J572" s="11">
        <v>4.06686930091185E-3</v>
      </c>
      <c r="K572" s="11">
        <v>5.8982558139534902E-19</v>
      </c>
      <c r="L572" s="11">
        <v>0.74308450704225304</v>
      </c>
      <c r="M572" s="11">
        <v>0.76668760907504396</v>
      </c>
      <c r="N572" s="11">
        <v>0.78510330578512399</v>
      </c>
      <c r="O572" s="11">
        <v>0.24036184210526301</v>
      </c>
      <c r="P572" s="11">
        <v>6.4425781249999994E-2</v>
      </c>
      <c r="Q572" s="11">
        <v>1.8116071428571399E-18</v>
      </c>
      <c r="R572" s="1" t="s">
        <v>839</v>
      </c>
      <c r="S572" s="3">
        <f t="shared" si="8"/>
        <v>2</v>
      </c>
    </row>
    <row r="573" spans="1:19">
      <c r="A573" s="7" t="s">
        <v>154</v>
      </c>
      <c r="B573" s="11">
        <v>0.86693808255659099</v>
      </c>
      <c r="C573" s="11">
        <v>0.99431819087467599</v>
      </c>
      <c r="D573" s="11">
        <v>0.93954918218991401</v>
      </c>
      <c r="E573" s="11">
        <v>0.98967997898055704</v>
      </c>
      <c r="F573" s="11">
        <v>0.99757220736473995</v>
      </c>
      <c r="G573" s="11">
        <v>0.972354205223113</v>
      </c>
      <c r="H573" s="11">
        <v>5.0475409836065598E-2</v>
      </c>
      <c r="I573" s="11">
        <v>4.7809523809523802E-2</v>
      </c>
      <c r="J573" s="11">
        <v>4.1826666666666696E-3</v>
      </c>
      <c r="K573" s="11">
        <v>1.68490153172867E-4</v>
      </c>
      <c r="L573" s="11">
        <v>0.82122582697200996</v>
      </c>
      <c r="M573" s="11">
        <v>0.924305797101449</v>
      </c>
      <c r="N573" s="11">
        <v>0.98480503144654097</v>
      </c>
      <c r="O573" s="11">
        <v>0.24036184210526301</v>
      </c>
      <c r="P573" s="11">
        <v>0.427054791380101</v>
      </c>
      <c r="Q573" s="11">
        <v>7.8740157480314997E-6</v>
      </c>
      <c r="R573" s="1" t="s">
        <v>839</v>
      </c>
      <c r="S573" s="3">
        <f t="shared" si="8"/>
        <v>2</v>
      </c>
    </row>
    <row r="574" spans="1:19">
      <c r="A574" s="7" t="s">
        <v>155</v>
      </c>
      <c r="B574" s="11">
        <v>0.95792068051259405</v>
      </c>
      <c r="C574" s="11">
        <v>0.99431819087467599</v>
      </c>
      <c r="D574" s="11">
        <v>0.93529338942307705</v>
      </c>
      <c r="E574" s="11">
        <v>0.98967997898055704</v>
      </c>
      <c r="F574" s="11">
        <v>0.99757220736473995</v>
      </c>
      <c r="G574" s="11">
        <v>0.972354205223113</v>
      </c>
      <c r="H574" s="11">
        <v>5.4123762376237602E-2</v>
      </c>
      <c r="I574" s="11">
        <v>7.2799392097264506E-2</v>
      </c>
      <c r="J574" s="11">
        <v>3.9216867469879504E-3</v>
      </c>
      <c r="K574" s="11">
        <v>1.0380622837370201E-5</v>
      </c>
      <c r="L574" s="11">
        <v>0.96259360730593602</v>
      </c>
      <c r="M574" s="11">
        <v>0.87548454063604197</v>
      </c>
      <c r="N574" s="11">
        <v>0.98509478768363901</v>
      </c>
      <c r="O574" s="11">
        <v>0.27248709677419403</v>
      </c>
      <c r="P574" s="11">
        <v>0.212239138719512</v>
      </c>
      <c r="Q574" s="11">
        <v>8.2949308755760401E-5</v>
      </c>
      <c r="R574" s="1" t="s">
        <v>839</v>
      </c>
      <c r="S574" s="3">
        <f t="shared" ref="S574:S636" si="9">COUNTIF(B574:P574,"&lt;0.005")</f>
        <v>2</v>
      </c>
    </row>
    <row r="575" spans="1:19">
      <c r="A575" s="7" t="s">
        <v>159</v>
      </c>
      <c r="B575" s="11">
        <v>0.97421448579431802</v>
      </c>
      <c r="C575" s="11">
        <v>0.99431819087467599</v>
      </c>
      <c r="D575" s="11">
        <v>0.91124660766961696</v>
      </c>
      <c r="E575" s="11">
        <v>4.7500000000000001E-2</v>
      </c>
      <c r="F575" s="11">
        <v>5.3499999999999999E-2</v>
      </c>
      <c r="G575" s="11">
        <v>4.4833333333333301E-2</v>
      </c>
      <c r="H575" s="11">
        <v>4.9000000000000002E-2</v>
      </c>
      <c r="I575" s="11">
        <v>4.3999999999999997E-2</v>
      </c>
      <c r="J575" s="11">
        <v>4.06686930091185E-3</v>
      </c>
      <c r="K575" s="11">
        <v>5.8982558139534902E-19</v>
      </c>
      <c r="L575" s="11">
        <v>0.95605607115235902</v>
      </c>
      <c r="M575" s="11">
        <v>0.65520125786163497</v>
      </c>
      <c r="N575" s="11">
        <v>0.13702500000000001</v>
      </c>
      <c r="O575" s="11">
        <v>0.25054787234042603</v>
      </c>
      <c r="P575" s="11">
        <v>7.3189338235294096E-2</v>
      </c>
      <c r="Q575" s="11">
        <v>1.8116071428571399E-18</v>
      </c>
      <c r="R575" s="1" t="s">
        <v>839</v>
      </c>
      <c r="S575" s="3">
        <f t="shared" si="9"/>
        <v>2</v>
      </c>
    </row>
    <row r="576" spans="1:19">
      <c r="A576" s="7" t="s">
        <v>161</v>
      </c>
      <c r="B576" s="11">
        <v>0.80874999999999997</v>
      </c>
      <c r="C576" s="11">
        <v>0.99431819087467599</v>
      </c>
      <c r="D576" s="11">
        <v>0.85769141531322501</v>
      </c>
      <c r="E576" s="11">
        <v>0.15301000000000001</v>
      </c>
      <c r="F576" s="11">
        <v>6.9018987341772198E-2</v>
      </c>
      <c r="G576" s="11">
        <v>0.972354205223113</v>
      </c>
      <c r="H576" s="11">
        <v>0.99968063085263703</v>
      </c>
      <c r="I576" s="11">
        <v>0.99961064563824498</v>
      </c>
      <c r="J576" s="11">
        <v>4.5125994694960201E-3</v>
      </c>
      <c r="K576" s="11">
        <v>1.46212121212121E-3</v>
      </c>
      <c r="L576" s="11">
        <v>0.99691942763360297</v>
      </c>
      <c r="M576" s="11">
        <v>0.94328404952658396</v>
      </c>
      <c r="N576" s="11">
        <v>0.98509478768363901</v>
      </c>
      <c r="O576" s="11">
        <v>0.297698083067093</v>
      </c>
      <c r="P576" s="11">
        <v>0.71371926743602598</v>
      </c>
      <c r="Q576" s="11">
        <v>1.6349809885931601E-3</v>
      </c>
      <c r="R576" s="1" t="s">
        <v>839</v>
      </c>
      <c r="S576" s="3">
        <f t="shared" si="9"/>
        <v>2</v>
      </c>
    </row>
    <row r="577" spans="1:19">
      <c r="A577" s="7" t="s">
        <v>162</v>
      </c>
      <c r="B577" s="11">
        <v>0.99994656940063098</v>
      </c>
      <c r="C577" s="11">
        <v>0.99431819087467599</v>
      </c>
      <c r="D577" s="11">
        <v>0.85769141531322501</v>
      </c>
      <c r="E577" s="11">
        <v>0.23893220338983101</v>
      </c>
      <c r="F577" s="11">
        <v>5.3499999999999999E-2</v>
      </c>
      <c r="G577" s="11">
        <v>5.7562500000000003E-2</v>
      </c>
      <c r="H577" s="11">
        <v>4.9000000000000002E-2</v>
      </c>
      <c r="I577" s="11">
        <v>4.7809523809523802E-2</v>
      </c>
      <c r="J577" s="11">
        <v>3.5689655172413798E-3</v>
      </c>
      <c r="K577" s="11">
        <v>5.8982558139534902E-19</v>
      </c>
      <c r="L577" s="11">
        <v>0.34935795454545499</v>
      </c>
      <c r="M577" s="11">
        <v>0.47846590909090903</v>
      </c>
      <c r="N577" s="11">
        <v>0.616198863636364</v>
      </c>
      <c r="O577" s="11">
        <v>0.23336206896551701</v>
      </c>
      <c r="P577" s="11">
        <v>7.03855140186916E-2</v>
      </c>
      <c r="Q577" s="11">
        <v>1.8116071428571399E-18</v>
      </c>
      <c r="R577" s="1" t="s">
        <v>839</v>
      </c>
      <c r="S577" s="3">
        <f t="shared" si="9"/>
        <v>2</v>
      </c>
    </row>
    <row r="578" spans="1:19">
      <c r="A578" s="7" t="s">
        <v>165</v>
      </c>
      <c r="B578" s="11">
        <v>0.99994656940063098</v>
      </c>
      <c r="C578" s="11">
        <v>0.99431819087467599</v>
      </c>
      <c r="D578" s="11">
        <v>0.95712880777310905</v>
      </c>
      <c r="E578" s="11">
        <v>0.98967997898055704</v>
      </c>
      <c r="F578" s="11">
        <v>0.99757220736473995</v>
      </c>
      <c r="G578" s="11">
        <v>0.972354205223113</v>
      </c>
      <c r="H578" s="11">
        <v>0.99968063085263703</v>
      </c>
      <c r="I578" s="11">
        <v>0.136819798301486</v>
      </c>
      <c r="J578" s="11">
        <v>3.50704225352113E-3</v>
      </c>
      <c r="K578" s="11">
        <v>5.8982558139534902E-19</v>
      </c>
      <c r="L578" s="11">
        <v>0.41174015748031501</v>
      </c>
      <c r="M578" s="11">
        <v>0.95802992044275304</v>
      </c>
      <c r="N578" s="11">
        <v>0.98509478768363901</v>
      </c>
      <c r="O578" s="11">
        <v>0.29961111111111099</v>
      </c>
      <c r="P578" s="11">
        <v>6.3416666666666704E-2</v>
      </c>
      <c r="Q578" s="11">
        <v>1.8204419889502801E-3</v>
      </c>
      <c r="R578" s="1" t="s">
        <v>839</v>
      </c>
      <c r="S578" s="3">
        <f t="shared" si="9"/>
        <v>2</v>
      </c>
    </row>
    <row r="579" spans="1:19">
      <c r="A579" s="7" t="s">
        <v>169</v>
      </c>
      <c r="B579" s="11">
        <v>0.99994656940063098</v>
      </c>
      <c r="C579" s="11">
        <v>0.99431819087467599</v>
      </c>
      <c r="D579" s="11">
        <v>0.85769141531322501</v>
      </c>
      <c r="E579" s="11">
        <v>0.98967997898055704</v>
      </c>
      <c r="F579" s="11">
        <v>0.99757220736473995</v>
      </c>
      <c r="G579" s="11">
        <v>0.972354205223113</v>
      </c>
      <c r="H579" s="11">
        <v>0.99968063085263703</v>
      </c>
      <c r="I579" s="11">
        <v>9.0878680800942302E-2</v>
      </c>
      <c r="J579" s="11">
        <v>4.5125994694960201E-3</v>
      </c>
      <c r="K579" s="11">
        <v>1.4400000000000001E-3</v>
      </c>
      <c r="L579" s="11">
        <v>0.89434086799276702</v>
      </c>
      <c r="M579" s="11">
        <v>0.70359785522788199</v>
      </c>
      <c r="N579" s="11">
        <v>0.98509478768363901</v>
      </c>
      <c r="O579" s="11">
        <v>0.475752680965148</v>
      </c>
      <c r="P579" s="11">
        <v>6.4425781249999994E-2</v>
      </c>
      <c r="Q579" s="11">
        <v>2.0989761092150201E-4</v>
      </c>
      <c r="R579" s="1" t="s">
        <v>839</v>
      </c>
      <c r="S579" s="3">
        <f t="shared" si="9"/>
        <v>2</v>
      </c>
    </row>
    <row r="580" spans="1:19">
      <c r="A580" s="7" t="s">
        <v>170</v>
      </c>
      <c r="B580" s="11">
        <v>0.99994656940063098</v>
      </c>
      <c r="C580" s="11">
        <v>0.99431819087467599</v>
      </c>
      <c r="D580" s="11">
        <v>0.85769141531322501</v>
      </c>
      <c r="E580" s="11">
        <v>0.98967997898055704</v>
      </c>
      <c r="F580" s="11">
        <v>0.81573523622047195</v>
      </c>
      <c r="G580" s="11">
        <v>0.29177272727272702</v>
      </c>
      <c r="H580" s="11">
        <v>6.8077669902912599E-2</v>
      </c>
      <c r="I580" s="11">
        <v>6.5556350626118101E-2</v>
      </c>
      <c r="J580" s="11">
        <v>4.0657894736842101E-3</v>
      </c>
      <c r="K580" s="11">
        <v>5.8982558139534902E-19</v>
      </c>
      <c r="L580" s="11">
        <v>0.325258389261745</v>
      </c>
      <c r="M580" s="11">
        <v>0.51330555555555601</v>
      </c>
      <c r="N580" s="11">
        <v>6.5694444444444403E-2</v>
      </c>
      <c r="O580" s="11">
        <v>0.28625335892514397</v>
      </c>
      <c r="P580" s="11">
        <v>7.4141414141414105E-2</v>
      </c>
      <c r="Q580" s="11">
        <v>7.8740157480314997E-6</v>
      </c>
      <c r="R580" s="1" t="s">
        <v>839</v>
      </c>
      <c r="S580" s="3">
        <f t="shared" si="9"/>
        <v>2</v>
      </c>
    </row>
    <row r="581" spans="1:19">
      <c r="A581" s="7" t="s">
        <v>173</v>
      </c>
      <c r="B581" s="11">
        <v>0.99994656940063098</v>
      </c>
      <c r="C581" s="11">
        <v>0.99431819087467599</v>
      </c>
      <c r="D581" s="11">
        <v>0.96457227171492199</v>
      </c>
      <c r="E581" s="11">
        <v>0.98967997898055704</v>
      </c>
      <c r="F581" s="11">
        <v>0.99757220736473995</v>
      </c>
      <c r="G581" s="11">
        <v>0.972354205223113</v>
      </c>
      <c r="H581" s="11">
        <v>5.6031249999999998E-2</v>
      </c>
      <c r="I581" s="11">
        <v>4.9283018867924501E-2</v>
      </c>
      <c r="J581" s="11">
        <v>3.81147540983607E-3</v>
      </c>
      <c r="K581" s="11">
        <v>1.4356846473029001E-3</v>
      </c>
      <c r="L581" s="11">
        <v>0.99691942763360297</v>
      </c>
      <c r="M581" s="11">
        <v>0.86970405138339901</v>
      </c>
      <c r="N581" s="11">
        <v>0.98509478768363901</v>
      </c>
      <c r="O581" s="11">
        <v>0.25928076923076898</v>
      </c>
      <c r="P581" s="11">
        <v>0.14594189944134101</v>
      </c>
      <c r="Q581" s="11">
        <v>3.1250000000000001E-5</v>
      </c>
      <c r="R581" s="1" t="s">
        <v>839</v>
      </c>
      <c r="S581" s="3">
        <f t="shared" si="9"/>
        <v>2</v>
      </c>
    </row>
    <row r="582" spans="1:19">
      <c r="A582" s="7" t="s">
        <v>177</v>
      </c>
      <c r="B582" s="11">
        <v>0.54034108527131797</v>
      </c>
      <c r="C582" s="11">
        <v>0.99431819087467599</v>
      </c>
      <c r="D582" s="11">
        <v>0.95712880777310905</v>
      </c>
      <c r="E582" s="11">
        <v>0.118702380952381</v>
      </c>
      <c r="F582" s="11">
        <v>6.0508771929824602E-2</v>
      </c>
      <c r="G582" s="11">
        <v>7.1468749999999998E-2</v>
      </c>
      <c r="H582" s="11">
        <v>5.0475409836065598E-2</v>
      </c>
      <c r="I582" s="11">
        <v>4.3999999999999997E-2</v>
      </c>
      <c r="J582" s="11">
        <v>4.62699316628702E-3</v>
      </c>
      <c r="K582" s="11">
        <v>9.1575091575091592E-6</v>
      </c>
      <c r="L582" s="11">
        <v>0.99691942763360297</v>
      </c>
      <c r="M582" s="11">
        <v>0.814127338129496</v>
      </c>
      <c r="N582" s="11">
        <v>0.55071428571428604</v>
      </c>
      <c r="O582" s="11">
        <v>0.48055678370177701</v>
      </c>
      <c r="P582" s="11">
        <v>9.0853766617429804E-2</v>
      </c>
      <c r="Q582" s="11">
        <v>1.8116071428571399E-18</v>
      </c>
      <c r="R582" s="1" t="s">
        <v>839</v>
      </c>
      <c r="S582" s="3">
        <f t="shared" si="9"/>
        <v>2</v>
      </c>
    </row>
    <row r="583" spans="1:19">
      <c r="A583" s="7" t="s">
        <v>178</v>
      </c>
      <c r="B583" s="11">
        <v>0.99994656940063098</v>
      </c>
      <c r="C583" s="11">
        <v>0.99431819087467599</v>
      </c>
      <c r="D583" s="11">
        <v>0.92018528838116498</v>
      </c>
      <c r="E583" s="11">
        <v>0.91966098901098903</v>
      </c>
      <c r="F583" s="11">
        <v>0.59819541778975704</v>
      </c>
      <c r="G583" s="11">
        <v>0.73054651162790696</v>
      </c>
      <c r="H583" s="11">
        <v>0.107691860465116</v>
      </c>
      <c r="I583" s="11">
        <v>7.3632352941176496E-2</v>
      </c>
      <c r="J583" s="11">
        <v>3.81147540983607E-3</v>
      </c>
      <c r="K583" s="11">
        <v>5.8680555555555602E-4</v>
      </c>
      <c r="L583" s="11">
        <v>0.99691942763360297</v>
      </c>
      <c r="M583" s="11">
        <v>0.71099295774647897</v>
      </c>
      <c r="N583" s="11">
        <v>0.98509478768363901</v>
      </c>
      <c r="O583" s="11">
        <v>0.27682280701754403</v>
      </c>
      <c r="P583" s="11">
        <v>0.111857786885246</v>
      </c>
      <c r="Q583" s="11">
        <v>1.3846153846153799E-4</v>
      </c>
      <c r="R583" s="1" t="s">
        <v>839</v>
      </c>
      <c r="S583" s="3">
        <f t="shared" si="9"/>
        <v>2</v>
      </c>
    </row>
    <row r="584" spans="1:19">
      <c r="A584" s="7" t="s">
        <v>183</v>
      </c>
      <c r="B584" s="11">
        <v>0.99994656940063098</v>
      </c>
      <c r="C584" s="11">
        <v>0.99431819087467599</v>
      </c>
      <c r="D584" s="11">
        <v>0.86053197064989495</v>
      </c>
      <c r="E584" s="11">
        <v>0.98967997898055704</v>
      </c>
      <c r="F584" s="11">
        <v>7.2239130434782597E-2</v>
      </c>
      <c r="G584" s="11">
        <v>0.972354205223113</v>
      </c>
      <c r="H584" s="11">
        <v>0.54799023255813994</v>
      </c>
      <c r="I584" s="11">
        <v>0.99961064563824498</v>
      </c>
      <c r="J584" s="11">
        <v>4.2455555555555597E-3</v>
      </c>
      <c r="K584" s="11">
        <v>2.21518987341772E-5</v>
      </c>
      <c r="L584" s="11">
        <v>0.43176666666666702</v>
      </c>
      <c r="M584" s="11">
        <v>0.96202869127516799</v>
      </c>
      <c r="N584" s="11">
        <v>0.98509478768363901</v>
      </c>
      <c r="O584" s="11">
        <v>0.28625335892514397</v>
      </c>
      <c r="P584" s="11">
        <v>9.0233082706766901E-2</v>
      </c>
      <c r="Q584" s="11">
        <v>5.6527415143603097E-4</v>
      </c>
      <c r="R584" s="1" t="s">
        <v>839</v>
      </c>
      <c r="S584" s="3">
        <f t="shared" si="9"/>
        <v>2</v>
      </c>
    </row>
    <row r="585" spans="1:19">
      <c r="A585" s="7" t="s">
        <v>185</v>
      </c>
      <c r="B585" s="11">
        <v>0.89733045977011505</v>
      </c>
      <c r="C585" s="11">
        <v>0.99431819087467599</v>
      </c>
      <c r="D585" s="11">
        <v>0.95712880777310905</v>
      </c>
      <c r="E585" s="11">
        <v>0.98967997898055704</v>
      </c>
      <c r="F585" s="11">
        <v>0.83939716981132095</v>
      </c>
      <c r="G585" s="11">
        <v>0.972354205223113</v>
      </c>
      <c r="H585" s="11">
        <v>0.11395281306715099</v>
      </c>
      <c r="I585" s="11">
        <v>5.14918566775244E-2</v>
      </c>
      <c r="J585" s="11">
        <v>3.9574468085106403E-3</v>
      </c>
      <c r="K585" s="11">
        <v>1.10344827586207E-4</v>
      </c>
      <c r="L585" s="11">
        <v>0.99691942763360297</v>
      </c>
      <c r="M585" s="11">
        <v>0.98718338495354196</v>
      </c>
      <c r="N585" s="11">
        <v>0.98509478768363901</v>
      </c>
      <c r="O585" s="11">
        <v>0.253797413793103</v>
      </c>
      <c r="P585" s="11">
        <v>7.4141414141414105E-2</v>
      </c>
      <c r="Q585" s="11">
        <v>2.3333333333333299E-5</v>
      </c>
      <c r="R585" s="1" t="s">
        <v>839</v>
      </c>
      <c r="S585" s="3">
        <f t="shared" si="9"/>
        <v>2</v>
      </c>
    </row>
    <row r="586" spans="1:19">
      <c r="A586" s="7" t="s">
        <v>852</v>
      </c>
      <c r="B586" s="11">
        <v>0.99994656940063098</v>
      </c>
      <c r="C586" s="11">
        <v>0.99431819087467599</v>
      </c>
      <c r="D586" s="11">
        <v>0.92210380196936503</v>
      </c>
      <c r="E586" s="11">
        <v>0.98967997898055704</v>
      </c>
      <c r="F586" s="11">
        <v>0.99757220736473995</v>
      </c>
      <c r="G586" s="11">
        <v>0.972354205223113</v>
      </c>
      <c r="H586" s="11">
        <v>0.239541489361702</v>
      </c>
      <c r="I586" s="11">
        <v>0.110666666666667</v>
      </c>
      <c r="J586" s="11">
        <v>3.7941176470588202E-3</v>
      </c>
      <c r="K586" s="11">
        <v>1.0465116279069799E-4</v>
      </c>
      <c r="L586" s="11">
        <v>0.887379656160458</v>
      </c>
      <c r="M586" s="11">
        <v>0.98718338495354196</v>
      </c>
      <c r="N586" s="11">
        <v>0.98509478768363901</v>
      </c>
      <c r="O586" s="11">
        <v>0.27558409090909097</v>
      </c>
      <c r="P586" s="11">
        <v>6.4834437086092697E-2</v>
      </c>
      <c r="Q586" s="11">
        <v>7.9127358490566004E-4</v>
      </c>
      <c r="R586" s="1" t="s">
        <v>839</v>
      </c>
      <c r="S586" s="3">
        <f t="shared" si="9"/>
        <v>2</v>
      </c>
    </row>
    <row r="587" spans="1:19">
      <c r="A587" s="7" t="s">
        <v>189</v>
      </c>
      <c r="B587" s="11">
        <v>0.99994656940063098</v>
      </c>
      <c r="C587" s="11">
        <v>0.99431819087467599</v>
      </c>
      <c r="D587" s="11">
        <v>0.912871203271028</v>
      </c>
      <c r="E587" s="11">
        <v>0.98967997898055704</v>
      </c>
      <c r="F587" s="11">
        <v>0.99757220736473995</v>
      </c>
      <c r="G587" s="11">
        <v>0.972354205223113</v>
      </c>
      <c r="H587" s="11">
        <v>0.42249150360453103</v>
      </c>
      <c r="I587" s="11">
        <v>0.99961064563824498</v>
      </c>
      <c r="J587" s="11">
        <v>4.06686930091185E-3</v>
      </c>
      <c r="K587" s="11">
        <v>5.8982558139534902E-19</v>
      </c>
      <c r="L587" s="11">
        <v>0.364387700534759</v>
      </c>
      <c r="M587" s="11">
        <v>0.91215787914691904</v>
      </c>
      <c r="N587" s="11">
        <v>0.98509478768363901</v>
      </c>
      <c r="O587" s="11">
        <v>0.29800314960629898</v>
      </c>
      <c r="P587" s="11">
        <v>7.9316353887399493E-2</v>
      </c>
      <c r="Q587" s="11">
        <v>1.6748120300751901E-3</v>
      </c>
      <c r="R587" s="1" t="s">
        <v>839</v>
      </c>
      <c r="S587" s="3">
        <f t="shared" si="9"/>
        <v>2</v>
      </c>
    </row>
    <row r="588" spans="1:19">
      <c r="A588" s="7" t="s">
        <v>190</v>
      </c>
      <c r="B588" s="11">
        <v>0.99994656940063098</v>
      </c>
      <c r="C588" s="11">
        <v>0.99431819087467599</v>
      </c>
      <c r="D588" s="11">
        <v>0.95712880777310905</v>
      </c>
      <c r="E588" s="11">
        <v>0.98967997898055704</v>
      </c>
      <c r="F588" s="11">
        <v>0.26659745762711901</v>
      </c>
      <c r="G588" s="11">
        <v>0.972354205223113</v>
      </c>
      <c r="H588" s="11">
        <v>0.15921074879227101</v>
      </c>
      <c r="I588" s="11">
        <v>5.0765676567656799E-2</v>
      </c>
      <c r="J588" s="11">
        <v>4.06686930091185E-3</v>
      </c>
      <c r="K588" s="11">
        <v>1.1500742942050499E-3</v>
      </c>
      <c r="L588" s="11">
        <v>0.87694693281402103</v>
      </c>
      <c r="M588" s="11">
        <v>0.94942564194008605</v>
      </c>
      <c r="N588" s="11">
        <v>0.98509478768363901</v>
      </c>
      <c r="O588" s="11">
        <v>0.318560737527115</v>
      </c>
      <c r="P588" s="11">
        <v>9.8310227272727299E-2</v>
      </c>
      <c r="Q588" s="11">
        <v>2.4845679012345699E-4</v>
      </c>
      <c r="R588" s="1" t="s">
        <v>839</v>
      </c>
      <c r="S588" s="3">
        <f t="shared" si="9"/>
        <v>2</v>
      </c>
    </row>
    <row r="589" spans="1:19">
      <c r="A589" s="7" t="s">
        <v>192</v>
      </c>
      <c r="B589" s="11">
        <v>0.99994656940063098</v>
      </c>
      <c r="C589" s="11">
        <v>0.99431819087467599</v>
      </c>
      <c r="D589" s="11">
        <v>0.99924659360189605</v>
      </c>
      <c r="E589" s="11">
        <v>0.98967997898055704</v>
      </c>
      <c r="F589" s="11">
        <v>0.592251366120219</v>
      </c>
      <c r="G589" s="11">
        <v>0.972354205223113</v>
      </c>
      <c r="H589" s="11">
        <v>0.35881593406593398</v>
      </c>
      <c r="I589" s="11">
        <v>0.99961064563824498</v>
      </c>
      <c r="J589" s="11">
        <v>4.4021035598705502E-3</v>
      </c>
      <c r="K589" s="11">
        <v>5.8982558139534902E-19</v>
      </c>
      <c r="L589" s="11">
        <v>0.32264552238805999</v>
      </c>
      <c r="M589" s="11">
        <v>0.87548454063604197</v>
      </c>
      <c r="N589" s="11">
        <v>0.98509478768363901</v>
      </c>
      <c r="O589" s="11">
        <v>0.37190038314176199</v>
      </c>
      <c r="P589" s="11">
        <v>6.4425781249999994E-2</v>
      </c>
      <c r="Q589" s="11">
        <v>2.3605442176870702E-3</v>
      </c>
      <c r="R589" s="1" t="s">
        <v>839</v>
      </c>
      <c r="S589" s="3">
        <f t="shared" si="9"/>
        <v>2</v>
      </c>
    </row>
    <row r="590" spans="1:19">
      <c r="A590" s="7" t="s">
        <v>193</v>
      </c>
      <c r="B590" s="11">
        <v>0.94938866189989801</v>
      </c>
      <c r="C590" s="11">
        <v>0.99431819087467599</v>
      </c>
      <c r="D590" s="11">
        <v>0.95712880777310905</v>
      </c>
      <c r="E590" s="11">
        <v>0.98967997898055704</v>
      </c>
      <c r="F590" s="11">
        <v>0.99757220736473995</v>
      </c>
      <c r="G590" s="11">
        <v>0.972354205223113</v>
      </c>
      <c r="H590" s="11">
        <v>7.9238095238095205E-2</v>
      </c>
      <c r="I590" s="11">
        <v>5.8876957494407203E-2</v>
      </c>
      <c r="J590" s="11">
        <v>4.4842896174863396E-3</v>
      </c>
      <c r="K590" s="11">
        <v>2.9278466741826398E-3</v>
      </c>
      <c r="L590" s="11">
        <v>0.99691942763360297</v>
      </c>
      <c r="M590" s="11">
        <v>0.98541990646009903</v>
      </c>
      <c r="N590" s="11">
        <v>0.98509478768363901</v>
      </c>
      <c r="O590" s="11">
        <v>0.342208806818182</v>
      </c>
      <c r="P590" s="11">
        <v>0.12211801016703</v>
      </c>
      <c r="Q590" s="11">
        <v>1.3077709611451899E-3</v>
      </c>
      <c r="R590" s="1" t="s">
        <v>839</v>
      </c>
      <c r="S590" s="3">
        <f t="shared" si="9"/>
        <v>2</v>
      </c>
    </row>
    <row r="591" spans="1:19">
      <c r="A591" s="7" t="s">
        <v>195</v>
      </c>
      <c r="B591" s="11">
        <v>0.99994656940063098</v>
      </c>
      <c r="C591" s="11">
        <v>0.99431819087467599</v>
      </c>
      <c r="D591" s="11">
        <v>0.85769141531322501</v>
      </c>
      <c r="E591" s="11">
        <v>0.98967997898055704</v>
      </c>
      <c r="F591" s="11">
        <v>7.1039325842696593E-2</v>
      </c>
      <c r="G591" s="11">
        <v>0.87225250836120405</v>
      </c>
      <c r="H591" s="11">
        <v>9.1218543046357597E-2</v>
      </c>
      <c r="I591" s="11">
        <v>5.45555555555556E-2</v>
      </c>
      <c r="J591" s="11">
        <v>3.50704225352113E-3</v>
      </c>
      <c r="K591" s="11">
        <v>2.3584905660377398E-6</v>
      </c>
      <c r="L591" s="11">
        <v>0.99691942763360297</v>
      </c>
      <c r="M591" s="11">
        <v>0.85106361724500501</v>
      </c>
      <c r="N591" s="11">
        <v>0.98509478768363901</v>
      </c>
      <c r="O591" s="11">
        <v>0.23336206896551701</v>
      </c>
      <c r="P591" s="11">
        <v>5.8000000000000003E-2</v>
      </c>
      <c r="Q591" s="11">
        <v>1.8116071428571399E-18</v>
      </c>
      <c r="R591" s="1" t="s">
        <v>839</v>
      </c>
      <c r="S591" s="3">
        <f t="shared" si="9"/>
        <v>2</v>
      </c>
    </row>
    <row r="592" spans="1:19">
      <c r="A592" s="7" t="s">
        <v>201</v>
      </c>
      <c r="B592" s="11">
        <v>0.99994656940063098</v>
      </c>
      <c r="C592" s="11">
        <v>0.99431819087467599</v>
      </c>
      <c r="D592" s="11">
        <v>0.86556074380165304</v>
      </c>
      <c r="E592" s="11">
        <v>0.89147792998477904</v>
      </c>
      <c r="F592" s="11">
        <v>0.13721523178807901</v>
      </c>
      <c r="G592" s="11">
        <v>0.972354205223113</v>
      </c>
      <c r="H592" s="11">
        <v>0.99968063085263703</v>
      </c>
      <c r="I592" s="11">
        <v>0.99961064563824498</v>
      </c>
      <c r="J592" s="11">
        <v>4.47129909365559E-3</v>
      </c>
      <c r="K592" s="11">
        <v>5.3867403314917099E-5</v>
      </c>
      <c r="L592" s="11">
        <v>0.99691942763360297</v>
      </c>
      <c r="M592" s="11">
        <v>0.98092639975918094</v>
      </c>
      <c r="N592" s="11">
        <v>0.98509478768363901</v>
      </c>
      <c r="O592" s="11">
        <v>0.31492770419426003</v>
      </c>
      <c r="P592" s="11">
        <v>0.123718619246862</v>
      </c>
      <c r="Q592" s="11">
        <v>4.40890125173853E-3</v>
      </c>
      <c r="R592" s="1" t="s">
        <v>839</v>
      </c>
      <c r="S592" s="3">
        <f t="shared" si="9"/>
        <v>2</v>
      </c>
    </row>
    <row r="593" spans="1:19">
      <c r="A593" s="7" t="s">
        <v>205</v>
      </c>
      <c r="B593" s="11">
        <v>0.87786802030456901</v>
      </c>
      <c r="C593" s="11">
        <v>0.99431819087467599</v>
      </c>
      <c r="D593" s="11">
        <v>0.94705688497061302</v>
      </c>
      <c r="E593" s="11">
        <v>0.98967997898055704</v>
      </c>
      <c r="F593" s="11">
        <v>5.5655555555555597E-2</v>
      </c>
      <c r="G593" s="11">
        <v>0.39464341085271298</v>
      </c>
      <c r="H593" s="11">
        <v>5.5728971962616801E-2</v>
      </c>
      <c r="I593" s="11">
        <v>4.7809523809523802E-2</v>
      </c>
      <c r="J593" s="11">
        <v>3.9301675977653598E-3</v>
      </c>
      <c r="K593" s="11">
        <v>1.0380622837370201E-5</v>
      </c>
      <c r="L593" s="11">
        <v>0.99691942763360297</v>
      </c>
      <c r="M593" s="11">
        <v>0.91215787914691904</v>
      </c>
      <c r="N593" s="11">
        <v>0.98509478768363901</v>
      </c>
      <c r="O593" s="11">
        <v>0.27682280701754403</v>
      </c>
      <c r="P593" s="11">
        <v>0.50741805469874601</v>
      </c>
      <c r="Q593" s="11">
        <v>7.8740157480314997E-6</v>
      </c>
      <c r="R593" s="1" t="s">
        <v>839</v>
      </c>
      <c r="S593" s="3">
        <f t="shared" si="9"/>
        <v>2</v>
      </c>
    </row>
    <row r="594" spans="1:19">
      <c r="A594" s="7" t="s">
        <v>206</v>
      </c>
      <c r="B594" s="11">
        <v>0.99994656940063098</v>
      </c>
      <c r="C594" s="11">
        <v>0.99431819087467599</v>
      </c>
      <c r="D594" s="11">
        <v>0.86678773875539095</v>
      </c>
      <c r="E594" s="11">
        <v>0.98967997898055704</v>
      </c>
      <c r="F594" s="11">
        <v>0.99757220736473995</v>
      </c>
      <c r="G594" s="11">
        <v>0.972354205223113</v>
      </c>
      <c r="H594" s="11">
        <v>0.99968063085263703</v>
      </c>
      <c r="I594" s="11">
        <v>0.139102873268343</v>
      </c>
      <c r="J594" s="11">
        <v>4.4021035598705502E-3</v>
      </c>
      <c r="K594" s="11">
        <v>1.8991416309012901E-4</v>
      </c>
      <c r="L594" s="11">
        <v>0.99691942763360297</v>
      </c>
      <c r="M594" s="11">
        <v>0.88755415019762895</v>
      </c>
      <c r="N594" s="11">
        <v>0.98509478768363901</v>
      </c>
      <c r="O594" s="11">
        <v>0.277730769230769</v>
      </c>
      <c r="P594" s="11">
        <v>0.123718619246862</v>
      </c>
      <c r="Q594" s="11">
        <v>4.08261494252874E-3</v>
      </c>
      <c r="R594" s="1" t="s">
        <v>839</v>
      </c>
      <c r="S594" s="3">
        <f t="shared" si="9"/>
        <v>2</v>
      </c>
    </row>
    <row r="595" spans="1:19">
      <c r="A595" s="7" t="s">
        <v>210</v>
      </c>
      <c r="B595" s="11">
        <v>0.99994656940063098</v>
      </c>
      <c r="C595" s="11">
        <v>0.99431819087467599</v>
      </c>
      <c r="D595" s="11">
        <v>0.86678773875539095</v>
      </c>
      <c r="E595" s="11">
        <v>0.81273913043478296</v>
      </c>
      <c r="F595" s="11">
        <v>5.3499999999999999E-2</v>
      </c>
      <c r="G595" s="11">
        <v>4.9152777777777802E-2</v>
      </c>
      <c r="H595" s="11">
        <v>4.9000000000000002E-2</v>
      </c>
      <c r="I595" s="11">
        <v>4.5304347826086999E-2</v>
      </c>
      <c r="J595" s="11">
        <v>4.4021035598705502E-3</v>
      </c>
      <c r="K595" s="11">
        <v>3.2012195121951201E-5</v>
      </c>
      <c r="L595" s="11">
        <v>0.22657236842105299</v>
      </c>
      <c r="M595" s="11">
        <v>0.394104838709677</v>
      </c>
      <c r="N595" s="11">
        <v>0.41186956521739099</v>
      </c>
      <c r="O595" s="11">
        <v>0.34231091251175899</v>
      </c>
      <c r="P595" s="11">
        <v>9.6464720194647205E-2</v>
      </c>
      <c r="Q595" s="11">
        <v>1.8116071428571399E-18</v>
      </c>
      <c r="R595" s="1" t="s">
        <v>839</v>
      </c>
      <c r="S595" s="3">
        <f t="shared" si="9"/>
        <v>2</v>
      </c>
    </row>
    <row r="596" spans="1:19">
      <c r="A596" s="7" t="s">
        <v>212</v>
      </c>
      <c r="B596" s="11">
        <v>0.99994656940063098</v>
      </c>
      <c r="C596" s="11">
        <v>0.99431819087467599</v>
      </c>
      <c r="D596" s="11">
        <v>0.85769141531322501</v>
      </c>
      <c r="E596" s="11">
        <v>0.98967997898055704</v>
      </c>
      <c r="F596" s="11">
        <v>0.99757220736473995</v>
      </c>
      <c r="G596" s="11">
        <v>0.972354205223113</v>
      </c>
      <c r="H596" s="11">
        <v>0.68047062634989197</v>
      </c>
      <c r="I596" s="11">
        <v>0.140172343670564</v>
      </c>
      <c r="J596" s="11">
        <v>4.8464991023339302E-3</v>
      </c>
      <c r="K596" s="11">
        <v>1.49321266968326E-4</v>
      </c>
      <c r="L596" s="11">
        <v>0.92097951176983395</v>
      </c>
      <c r="M596" s="11">
        <v>0.94936277319956996</v>
      </c>
      <c r="N596" s="11">
        <v>0.98509478768363901</v>
      </c>
      <c r="O596" s="11">
        <v>0.27558409090909097</v>
      </c>
      <c r="P596" s="11">
        <v>7.3407272727272696E-2</v>
      </c>
      <c r="Q596" s="11">
        <v>1.6266666666666699E-3</v>
      </c>
      <c r="R596" s="1" t="s">
        <v>839</v>
      </c>
      <c r="S596" s="3">
        <f t="shared" si="9"/>
        <v>2</v>
      </c>
    </row>
    <row r="597" spans="1:19">
      <c r="A597" s="7" t="s">
        <v>213</v>
      </c>
      <c r="B597" s="11">
        <v>0.99994656940063098</v>
      </c>
      <c r="C597" s="11">
        <v>0.99431819087467599</v>
      </c>
      <c r="D597" s="11">
        <v>0.89497282174260595</v>
      </c>
      <c r="E597" s="11">
        <v>0.98967997898055704</v>
      </c>
      <c r="F597" s="11">
        <v>0.82742553191489399</v>
      </c>
      <c r="G597" s="11">
        <v>0.972354205223113</v>
      </c>
      <c r="H597" s="11">
        <v>0.14241848617176101</v>
      </c>
      <c r="I597" s="11">
        <v>6.39255121042831E-2</v>
      </c>
      <c r="J597" s="11">
        <v>3.4921875000000001E-3</v>
      </c>
      <c r="K597" s="11">
        <v>5.0827205882352899E-4</v>
      </c>
      <c r="L597" s="11">
        <v>0.87621365422396802</v>
      </c>
      <c r="M597" s="11">
        <v>0.91215787914691904</v>
      </c>
      <c r="N597" s="11">
        <v>0.98509478768363901</v>
      </c>
      <c r="O597" s="11">
        <v>0.24036184210526301</v>
      </c>
      <c r="P597" s="11">
        <v>8.7898305084745706E-2</v>
      </c>
      <c r="Q597" s="11">
        <v>9.5982142857142894E-5</v>
      </c>
      <c r="R597" s="1" t="s">
        <v>839</v>
      </c>
      <c r="S597" s="3">
        <f t="shared" si="9"/>
        <v>2</v>
      </c>
    </row>
    <row r="598" spans="1:19">
      <c r="A598" s="7" t="s">
        <v>214</v>
      </c>
      <c r="B598" s="11">
        <v>0.92725191048034905</v>
      </c>
      <c r="C598" s="11">
        <v>0.99431819087467599</v>
      </c>
      <c r="D598" s="11">
        <v>0.85769141531322501</v>
      </c>
      <c r="E598" s="11">
        <v>0.89056117455138695</v>
      </c>
      <c r="F598" s="11">
        <v>0.99757220736473995</v>
      </c>
      <c r="G598" s="11">
        <v>0.972354205223113</v>
      </c>
      <c r="H598" s="11">
        <v>9.1450980392156905E-2</v>
      </c>
      <c r="I598" s="11">
        <v>4.8337899543378998E-2</v>
      </c>
      <c r="J598" s="11">
        <v>3.9216867469879504E-3</v>
      </c>
      <c r="K598" s="11">
        <v>7.4307304785894201E-5</v>
      </c>
      <c r="L598" s="11">
        <v>0.99691942763360297</v>
      </c>
      <c r="M598" s="11">
        <v>0.83158915662650601</v>
      </c>
      <c r="N598" s="11">
        <v>0.98509478768363901</v>
      </c>
      <c r="O598" s="11">
        <v>0.277730769230769</v>
      </c>
      <c r="P598" s="11">
        <v>6.6767647058823501E-2</v>
      </c>
      <c r="Q598" s="11">
        <v>6.5104166666666706E-5</v>
      </c>
      <c r="R598" s="1" t="s">
        <v>839</v>
      </c>
      <c r="S598" s="3">
        <f t="shared" si="9"/>
        <v>2</v>
      </c>
    </row>
    <row r="599" spans="1:19">
      <c r="A599" s="7" t="s">
        <v>902</v>
      </c>
      <c r="B599" s="11">
        <v>0.99994656940063098</v>
      </c>
      <c r="C599" s="11">
        <v>0.99431819087467599</v>
      </c>
      <c r="D599" s="11">
        <v>0.95712880777310905</v>
      </c>
      <c r="E599" s="11">
        <v>0.98967997898055704</v>
      </c>
      <c r="F599" s="11">
        <v>0.37725645756457599</v>
      </c>
      <c r="G599" s="11">
        <v>0.972354205223113</v>
      </c>
      <c r="H599" s="11">
        <v>0.99968063085263703</v>
      </c>
      <c r="I599" s="11">
        <v>0.99961064563824498</v>
      </c>
      <c r="J599" s="11">
        <v>4.62699316628702E-3</v>
      </c>
      <c r="K599" s="11">
        <v>1.7755991285403001E-4</v>
      </c>
      <c r="L599" s="11">
        <v>0.34935795454545499</v>
      </c>
      <c r="M599" s="11">
        <v>0.91294965075669399</v>
      </c>
      <c r="N599" s="11">
        <v>0.98509478768363901</v>
      </c>
      <c r="O599" s="11">
        <v>0.23336206896551701</v>
      </c>
      <c r="P599" s="11">
        <v>0.50827047834120298</v>
      </c>
      <c r="Q599" s="11">
        <v>4.3208092485549102E-4</v>
      </c>
      <c r="R599" s="1" t="s">
        <v>839</v>
      </c>
      <c r="S599" s="3">
        <f t="shared" si="9"/>
        <v>2</v>
      </c>
    </row>
    <row r="600" spans="1:19">
      <c r="A600" s="7" t="s">
        <v>222</v>
      </c>
      <c r="B600" s="11">
        <v>0.99994656940063098</v>
      </c>
      <c r="C600" s="11">
        <v>0.99431819087467599</v>
      </c>
      <c r="D600" s="11">
        <v>0.92018528838116498</v>
      </c>
      <c r="E600" s="11">
        <v>0.98967997898055704</v>
      </c>
      <c r="F600" s="11">
        <v>0.99757220736473995</v>
      </c>
      <c r="G600" s="11">
        <v>0.972354205223113</v>
      </c>
      <c r="H600" s="11">
        <v>0.26182290980908501</v>
      </c>
      <c r="I600" s="11">
        <v>0.13272918948521401</v>
      </c>
      <c r="J600" s="11">
        <v>4.12827988338192E-3</v>
      </c>
      <c r="K600" s="11">
        <v>6.5616797900262493E-5</v>
      </c>
      <c r="L600" s="11">
        <v>0.99691942763360297</v>
      </c>
      <c r="M600" s="11">
        <v>0.814127338129496</v>
      </c>
      <c r="N600" s="11">
        <v>0.98509478768363901</v>
      </c>
      <c r="O600" s="11">
        <v>0.277730769230769</v>
      </c>
      <c r="P600" s="11">
        <v>7.42600671140939E-2</v>
      </c>
      <c r="Q600" s="11">
        <v>6.5703517587939702E-4</v>
      </c>
      <c r="R600" s="1" t="s">
        <v>839</v>
      </c>
      <c r="S600" s="3">
        <f t="shared" si="9"/>
        <v>2</v>
      </c>
    </row>
    <row r="601" spans="1:19">
      <c r="A601" s="7" t="s">
        <v>224</v>
      </c>
      <c r="B601" s="11">
        <v>0.99994656940063098</v>
      </c>
      <c r="C601" s="11">
        <v>0.99431819087467599</v>
      </c>
      <c r="D601" s="11">
        <v>0.85769141531322501</v>
      </c>
      <c r="E601" s="11">
        <v>0.97702694610778396</v>
      </c>
      <c r="F601" s="11">
        <v>0.99757220736473995</v>
      </c>
      <c r="G601" s="11">
        <v>0.972354205223113</v>
      </c>
      <c r="H601" s="11">
        <v>9.1236842105263199E-2</v>
      </c>
      <c r="I601" s="11">
        <v>6.2039215686274497E-2</v>
      </c>
      <c r="J601" s="11">
        <v>4.33050847457627E-3</v>
      </c>
      <c r="K601" s="11">
        <v>2.79276693455798E-3</v>
      </c>
      <c r="L601" s="11">
        <v>0.99691942763360297</v>
      </c>
      <c r="M601" s="11">
        <v>0.57990869565217396</v>
      </c>
      <c r="N601" s="11">
        <v>0.98509478768363901</v>
      </c>
      <c r="O601" s="11">
        <v>0.47948257839721298</v>
      </c>
      <c r="P601" s="11">
        <v>0.122275090252708</v>
      </c>
      <c r="Q601" s="11">
        <v>2.5999999999999998E-4</v>
      </c>
      <c r="R601" s="1" t="s">
        <v>839</v>
      </c>
      <c r="S601" s="3">
        <f t="shared" si="9"/>
        <v>2</v>
      </c>
    </row>
    <row r="602" spans="1:19">
      <c r="A602" s="7" t="s">
        <v>225</v>
      </c>
      <c r="B602" s="11">
        <v>0.87747839831401497</v>
      </c>
      <c r="C602" s="11">
        <v>0.99431819087467599</v>
      </c>
      <c r="D602" s="11">
        <v>0.95712880777310905</v>
      </c>
      <c r="E602" s="11">
        <v>0.98967997898055704</v>
      </c>
      <c r="F602" s="11">
        <v>0.27518749999999997</v>
      </c>
      <c r="G602" s="11">
        <v>0.57425471698113195</v>
      </c>
      <c r="H602" s="11">
        <v>8.3134146341463405E-2</v>
      </c>
      <c r="I602" s="11">
        <v>0.99961064563824498</v>
      </c>
      <c r="J602" s="11">
        <v>4.06686930091185E-3</v>
      </c>
      <c r="K602" s="11">
        <v>6.7445742904841404E-4</v>
      </c>
      <c r="L602" s="11">
        <v>0.99691942763360297</v>
      </c>
      <c r="M602" s="11">
        <v>0.83158915662650601</v>
      </c>
      <c r="N602" s="11">
        <v>0.98509478768363901</v>
      </c>
      <c r="O602" s="11">
        <v>0.380727173913044</v>
      </c>
      <c r="P602" s="11">
        <v>8.9928571428571399E-2</v>
      </c>
      <c r="Q602" s="11">
        <v>1.56716417910448E-4</v>
      </c>
      <c r="R602" s="1" t="s">
        <v>839</v>
      </c>
      <c r="S602" s="3">
        <f t="shared" si="9"/>
        <v>2</v>
      </c>
    </row>
    <row r="603" spans="1:19">
      <c r="A603" s="7" t="s">
        <v>226</v>
      </c>
      <c r="B603" s="11">
        <v>0.24410000000000001</v>
      </c>
      <c r="C603" s="11">
        <v>0.99431819087467599</v>
      </c>
      <c r="D603" s="11">
        <v>0.95712880777310905</v>
      </c>
      <c r="E603" s="11">
        <v>0.10717500000000001</v>
      </c>
      <c r="F603" s="11">
        <v>0.99757220736473995</v>
      </c>
      <c r="G603" s="11">
        <v>0.972354205223113</v>
      </c>
      <c r="H603" s="11">
        <v>0.12526105442176899</v>
      </c>
      <c r="I603" s="11">
        <v>5.5989795918367301E-2</v>
      </c>
      <c r="J603" s="11">
        <v>4.06686930091185E-3</v>
      </c>
      <c r="K603" s="11">
        <v>3.9473684210526303E-5</v>
      </c>
      <c r="L603" s="11">
        <v>0.99691942763360297</v>
      </c>
      <c r="M603" s="11">
        <v>0.93835213643178395</v>
      </c>
      <c r="N603" s="11">
        <v>0.98509478768363901</v>
      </c>
      <c r="O603" s="11">
        <v>0.31492770419426003</v>
      </c>
      <c r="P603" s="11">
        <v>0.27924969325153398</v>
      </c>
      <c r="Q603" s="11">
        <v>7.8740157480314997E-6</v>
      </c>
      <c r="R603" s="1" t="s">
        <v>839</v>
      </c>
      <c r="S603" s="3">
        <f t="shared" si="9"/>
        <v>2</v>
      </c>
    </row>
    <row r="604" spans="1:19">
      <c r="A604" s="7" t="s">
        <v>227</v>
      </c>
      <c r="B604" s="11">
        <v>0.99994656940063098</v>
      </c>
      <c r="C604" s="11">
        <v>0.99431819087467599</v>
      </c>
      <c r="D604" s="11">
        <v>0.95712880777310905</v>
      </c>
      <c r="E604" s="11">
        <v>0.98967997898055704</v>
      </c>
      <c r="F604" s="11">
        <v>0.63069689119171002</v>
      </c>
      <c r="G604" s="11">
        <v>0.972354205223113</v>
      </c>
      <c r="H604" s="11">
        <v>0.168529147982063</v>
      </c>
      <c r="I604" s="11">
        <v>0.12670341047503</v>
      </c>
      <c r="J604" s="11">
        <v>4.4021035598705502E-3</v>
      </c>
      <c r="K604" s="11">
        <v>4.2735042735042701E-5</v>
      </c>
      <c r="L604" s="11">
        <v>0.99691942763360297</v>
      </c>
      <c r="M604" s="11">
        <v>0.92082852165256401</v>
      </c>
      <c r="N604" s="11">
        <v>0.98509478768363901</v>
      </c>
      <c r="O604" s="11">
        <v>0.277730769230769</v>
      </c>
      <c r="P604" s="11">
        <v>8.2098152424942297E-2</v>
      </c>
      <c r="Q604" s="11">
        <v>1.0044742729306501E-3</v>
      </c>
      <c r="R604" s="1" t="s">
        <v>839</v>
      </c>
      <c r="S604" s="3">
        <f t="shared" si="9"/>
        <v>2</v>
      </c>
    </row>
    <row r="605" spans="1:19">
      <c r="A605" s="7" t="s">
        <v>228</v>
      </c>
      <c r="B605" s="11">
        <v>0.99994656940063098</v>
      </c>
      <c r="C605" s="11">
        <v>0.99431819087467599</v>
      </c>
      <c r="D605" s="11">
        <v>0.95712880777310905</v>
      </c>
      <c r="E605" s="11">
        <v>0.98967997898055704</v>
      </c>
      <c r="F605" s="11">
        <v>0.97348482549317195</v>
      </c>
      <c r="G605" s="11">
        <v>0.972354205223113</v>
      </c>
      <c r="H605" s="11">
        <v>0.14061684370258001</v>
      </c>
      <c r="I605" s="11">
        <v>5.9553235908142002E-2</v>
      </c>
      <c r="J605" s="11">
        <v>4.6588683351468999E-3</v>
      </c>
      <c r="K605" s="11">
        <v>1.7174770039421799E-3</v>
      </c>
      <c r="L605" s="11">
        <v>0.99691942763360297</v>
      </c>
      <c r="M605" s="11">
        <v>0.61976148409894005</v>
      </c>
      <c r="N605" s="11">
        <v>0.98509478768363901</v>
      </c>
      <c r="O605" s="11">
        <v>0.490370464135021</v>
      </c>
      <c r="P605" s="11">
        <v>0.10609840674789101</v>
      </c>
      <c r="Q605" s="11">
        <v>5.2822580645161296E-4</v>
      </c>
      <c r="R605" s="1" t="s">
        <v>839</v>
      </c>
      <c r="S605" s="3">
        <f t="shared" si="9"/>
        <v>2</v>
      </c>
    </row>
    <row r="606" spans="1:19">
      <c r="A606" s="7" t="s">
        <v>229</v>
      </c>
      <c r="B606" s="11">
        <v>0.99994656940063098</v>
      </c>
      <c r="C606" s="11">
        <v>0.99431819087467599</v>
      </c>
      <c r="D606" s="11">
        <v>0.97725389165628895</v>
      </c>
      <c r="E606" s="11">
        <v>0.98967997898055704</v>
      </c>
      <c r="F606" s="11">
        <v>0.45868387096774199</v>
      </c>
      <c r="G606" s="11">
        <v>0.972354205223113</v>
      </c>
      <c r="H606" s="11">
        <v>5.6907949790794998E-2</v>
      </c>
      <c r="I606" s="11">
        <v>6.3791666666666705E-2</v>
      </c>
      <c r="J606" s="11">
        <v>4.06686930091185E-3</v>
      </c>
      <c r="K606" s="11">
        <v>1.5730563002681001E-3</v>
      </c>
      <c r="L606" s="11">
        <v>0.99691942763360297</v>
      </c>
      <c r="M606" s="11">
        <v>0.98718338495354196</v>
      </c>
      <c r="N606" s="11">
        <v>0.98509478768363901</v>
      </c>
      <c r="O606" s="11">
        <v>0.30802770270270302</v>
      </c>
      <c r="P606" s="11">
        <v>8.9327419354838705E-2</v>
      </c>
      <c r="Q606" s="11">
        <v>1.1063829787234E-4</v>
      </c>
      <c r="R606" s="1" t="s">
        <v>839</v>
      </c>
      <c r="S606" s="3">
        <f t="shared" si="9"/>
        <v>2</v>
      </c>
    </row>
    <row r="607" spans="1:19">
      <c r="A607" s="7" t="s">
        <v>230</v>
      </c>
      <c r="B607" s="11">
        <v>0.99994656940063098</v>
      </c>
      <c r="C607" s="11">
        <v>0.99431819087467599</v>
      </c>
      <c r="D607" s="11">
        <v>0.85769141531322501</v>
      </c>
      <c r="E607" s="11">
        <v>4.7500000000000001E-2</v>
      </c>
      <c r="F607" s="11">
        <v>5.3499999999999999E-2</v>
      </c>
      <c r="G607" s="11">
        <v>4.2999999999999997E-2</v>
      </c>
      <c r="H607" s="11">
        <v>4.9000000000000002E-2</v>
      </c>
      <c r="I607" s="11">
        <v>4.3999999999999997E-2</v>
      </c>
      <c r="J607" s="11">
        <v>4.8686291739894498E-3</v>
      </c>
      <c r="K607" s="11">
        <v>1.0380622837370201E-5</v>
      </c>
      <c r="L607" s="11">
        <v>0.22657236842105299</v>
      </c>
      <c r="M607" s="11">
        <v>0.394104838709677</v>
      </c>
      <c r="N607" s="11">
        <v>5.6000000000000001E-2</v>
      </c>
      <c r="O607" s="11">
        <v>0.262636363636364</v>
      </c>
      <c r="P607" s="11">
        <v>8.3950431034482798E-2</v>
      </c>
      <c r="Q607" s="11">
        <v>1.8116071428571399E-18</v>
      </c>
      <c r="R607" s="1" t="s">
        <v>839</v>
      </c>
      <c r="S607" s="3">
        <f t="shared" si="9"/>
        <v>2</v>
      </c>
    </row>
    <row r="608" spans="1:19">
      <c r="A608" s="7" t="s">
        <v>236</v>
      </c>
      <c r="B608" s="11">
        <v>0.87747839831401497</v>
      </c>
      <c r="C608" s="11">
        <v>0.99431819087467599</v>
      </c>
      <c r="D608" s="11">
        <v>0.888660338635197</v>
      </c>
      <c r="E608" s="11">
        <v>0.98967997898055704</v>
      </c>
      <c r="F608" s="11">
        <v>0.99757220736473995</v>
      </c>
      <c r="G608" s="11">
        <v>0.972354205223113</v>
      </c>
      <c r="H608" s="11">
        <v>5.0475409836065598E-2</v>
      </c>
      <c r="I608" s="11">
        <v>5.4474860335195503E-2</v>
      </c>
      <c r="J608" s="11">
        <v>3.4426229508196702E-3</v>
      </c>
      <c r="K608" s="11">
        <v>5.4367201426024905E-4</v>
      </c>
      <c r="L608" s="11">
        <v>0.99691942763360297</v>
      </c>
      <c r="M608" s="11">
        <v>0.394104838709677</v>
      </c>
      <c r="N608" s="11">
        <v>0.98509478768363901</v>
      </c>
      <c r="O608" s="11">
        <v>0.27682280701754403</v>
      </c>
      <c r="P608" s="11">
        <v>6.4256097560975597E-2</v>
      </c>
      <c r="Q608" s="11">
        <v>7.8740157480314997E-6</v>
      </c>
      <c r="R608" s="1" t="s">
        <v>839</v>
      </c>
      <c r="S608" s="3">
        <f t="shared" si="9"/>
        <v>2</v>
      </c>
    </row>
    <row r="609" spans="1:19">
      <c r="A609" s="7" t="s">
        <v>237</v>
      </c>
      <c r="B609" s="11">
        <v>0.99994656940063098</v>
      </c>
      <c r="C609" s="11">
        <v>0.99431819087467599</v>
      </c>
      <c r="D609" s="11">
        <v>0.87464541088580605</v>
      </c>
      <c r="E609" s="11">
        <v>0.99479257773319996</v>
      </c>
      <c r="F609" s="11">
        <v>0.37049812030075202</v>
      </c>
      <c r="G609" s="11">
        <v>0.972354205223113</v>
      </c>
      <c r="H609" s="11">
        <v>0.21811492890995299</v>
      </c>
      <c r="I609" s="11">
        <v>7.9000000000000001E-2</v>
      </c>
      <c r="J609" s="11">
        <v>4.06686930091185E-3</v>
      </c>
      <c r="K609" s="11">
        <v>5.8982558139534902E-19</v>
      </c>
      <c r="L609" s="11">
        <v>0.89236258124419698</v>
      </c>
      <c r="M609" s="11">
        <v>0.98718338495354196</v>
      </c>
      <c r="N609" s="11">
        <v>0.98509478768363901</v>
      </c>
      <c r="O609" s="11">
        <v>0.277730769230769</v>
      </c>
      <c r="P609" s="11">
        <v>8.4447257383966204E-2</v>
      </c>
      <c r="Q609" s="11">
        <v>2.4767801857585102E-4</v>
      </c>
      <c r="R609" s="1" t="s">
        <v>839</v>
      </c>
      <c r="S609" s="3">
        <f t="shared" si="9"/>
        <v>2</v>
      </c>
    </row>
    <row r="610" spans="1:19">
      <c r="A610" s="7" t="s">
        <v>238</v>
      </c>
      <c r="B610" s="11">
        <v>0.89733045977011505</v>
      </c>
      <c r="C610" s="11">
        <v>0.99431819087467599</v>
      </c>
      <c r="D610" s="11">
        <v>0.89478940835746801</v>
      </c>
      <c r="E610" s="11">
        <v>0.98967997898055704</v>
      </c>
      <c r="F610" s="11">
        <v>0.99757220736473995</v>
      </c>
      <c r="G610" s="11">
        <v>0.972354205223113</v>
      </c>
      <c r="H610" s="11">
        <v>0.99968063085263703</v>
      </c>
      <c r="I610" s="11">
        <v>0.12738551682692301</v>
      </c>
      <c r="J610" s="11">
        <v>4.8464991023339302E-3</v>
      </c>
      <c r="K610" s="11">
        <v>5.7752613240418102E-4</v>
      </c>
      <c r="L610" s="11">
        <v>0.99691942763360297</v>
      </c>
      <c r="M610" s="11">
        <v>0.90182619557458998</v>
      </c>
      <c r="N610" s="11">
        <v>0.98509478768363901</v>
      </c>
      <c r="O610" s="11">
        <v>0.29020913884006999</v>
      </c>
      <c r="P610" s="11">
        <v>0.14126165803108801</v>
      </c>
      <c r="Q610" s="11">
        <v>3.0923076923076902E-3</v>
      </c>
      <c r="R610" s="1" t="s">
        <v>839</v>
      </c>
      <c r="S610" s="3">
        <f t="shared" si="9"/>
        <v>2</v>
      </c>
    </row>
    <row r="611" spans="1:19">
      <c r="A611" s="7" t="s">
        <v>239</v>
      </c>
      <c r="B611" s="11">
        <v>0.99994656940063098</v>
      </c>
      <c r="C611" s="11">
        <v>0.99431819087467599</v>
      </c>
      <c r="D611" s="11">
        <v>0.93392164449818604</v>
      </c>
      <c r="E611" s="11">
        <v>0.98967997898055704</v>
      </c>
      <c r="F611" s="11">
        <v>0.86653727272727299</v>
      </c>
      <c r="G611" s="11">
        <v>0.972354205223113</v>
      </c>
      <c r="H611" s="11">
        <v>0.99968063085263703</v>
      </c>
      <c r="I611" s="11">
        <v>0.99961064563824498</v>
      </c>
      <c r="J611" s="11">
        <v>3.81147540983607E-3</v>
      </c>
      <c r="K611" s="11">
        <v>5.8982558139534902E-19</v>
      </c>
      <c r="L611" s="11">
        <v>0.37501546391752599</v>
      </c>
      <c r="M611" s="11">
        <v>0.98718338495354196</v>
      </c>
      <c r="N611" s="11">
        <v>0.98509478768363901</v>
      </c>
      <c r="O611" s="11">
        <v>0.31492770419426003</v>
      </c>
      <c r="P611" s="11">
        <v>9.2526027397260305E-2</v>
      </c>
      <c r="Q611" s="11">
        <v>4.4571823204419903E-3</v>
      </c>
      <c r="R611" s="1" t="s">
        <v>839</v>
      </c>
      <c r="S611" s="3">
        <f t="shared" si="9"/>
        <v>2</v>
      </c>
    </row>
    <row r="612" spans="1:19">
      <c r="A612" s="7" t="s">
        <v>242</v>
      </c>
      <c r="B612" s="11">
        <v>0.99994656940063098</v>
      </c>
      <c r="C612" s="11">
        <v>0.99431819087467599</v>
      </c>
      <c r="D612" s="11">
        <v>0.85769141531322501</v>
      </c>
      <c r="E612" s="11">
        <v>0.98967997898055704</v>
      </c>
      <c r="F612" s="11">
        <v>0.99757220736473995</v>
      </c>
      <c r="G612" s="11">
        <v>0.972354205223113</v>
      </c>
      <c r="H612" s="11">
        <v>0.20648513169073901</v>
      </c>
      <c r="I612" s="11">
        <v>7.1848101265822806E-2</v>
      </c>
      <c r="J612" s="11">
        <v>4.62699316628702E-3</v>
      </c>
      <c r="K612" s="11">
        <v>4.46907216494845E-3</v>
      </c>
      <c r="L612" s="11">
        <v>0.99691942763360297</v>
      </c>
      <c r="M612" s="11">
        <v>0.88236248912097504</v>
      </c>
      <c r="N612" s="11">
        <v>0.98509478768363901</v>
      </c>
      <c r="O612" s="11">
        <v>0.512283353010626</v>
      </c>
      <c r="P612" s="11">
        <v>0.12230222541277801</v>
      </c>
      <c r="Q612" s="11">
        <v>3.0627906976744201E-3</v>
      </c>
      <c r="R612" s="1" t="s">
        <v>839</v>
      </c>
      <c r="S612" s="3">
        <f t="shared" si="9"/>
        <v>2</v>
      </c>
    </row>
    <row r="613" spans="1:19">
      <c r="A613" s="7" t="s">
        <v>243</v>
      </c>
      <c r="B613" s="11">
        <v>0.96878153526971</v>
      </c>
      <c r="C613" s="11">
        <v>0.99431819087467599</v>
      </c>
      <c r="D613" s="11">
        <v>0.95712880777310905</v>
      </c>
      <c r="E613" s="11">
        <v>0.98967997898055704</v>
      </c>
      <c r="F613" s="11">
        <v>0.99757220736473995</v>
      </c>
      <c r="G613" s="11">
        <v>0.972354205223113</v>
      </c>
      <c r="H613" s="11">
        <v>0.68359381708887901</v>
      </c>
      <c r="I613" s="11">
        <v>0.129034662045061</v>
      </c>
      <c r="J613" s="11">
        <v>3.4426229508196702E-3</v>
      </c>
      <c r="K613" s="11">
        <v>5.8982558139534902E-19</v>
      </c>
      <c r="L613" s="11">
        <v>0.23998749999999999</v>
      </c>
      <c r="M613" s="11">
        <v>0.98718338495354196</v>
      </c>
      <c r="N613" s="11">
        <v>0.98509478768363901</v>
      </c>
      <c r="O613" s="11">
        <v>0.28625335892514397</v>
      </c>
      <c r="P613" s="11">
        <v>6.4256097560975597E-2</v>
      </c>
      <c r="Q613" s="11">
        <v>1.0133928571428601E-3</v>
      </c>
      <c r="R613" s="1" t="s">
        <v>839</v>
      </c>
      <c r="S613" s="3">
        <f t="shared" si="9"/>
        <v>2</v>
      </c>
    </row>
    <row r="614" spans="1:19">
      <c r="A614" s="7" t="s">
        <v>244</v>
      </c>
      <c r="B614" s="11">
        <v>0.99994656940063098</v>
      </c>
      <c r="C614" s="11">
        <v>0.99431819087467599</v>
      </c>
      <c r="D614" s="11">
        <v>0.86678773875539095</v>
      </c>
      <c r="E614" s="11">
        <v>0.98967997898055704</v>
      </c>
      <c r="F614" s="11">
        <v>0.99757220736473995</v>
      </c>
      <c r="G614" s="11">
        <v>0.972354205223113</v>
      </c>
      <c r="H614" s="11">
        <v>0.67391220043572997</v>
      </c>
      <c r="I614" s="11">
        <v>0.99961064563824498</v>
      </c>
      <c r="J614" s="11">
        <v>3.4426229508196702E-3</v>
      </c>
      <c r="K614" s="11">
        <v>4.2194092827004202E-6</v>
      </c>
      <c r="L614" s="11">
        <v>0.315241803278689</v>
      </c>
      <c r="M614" s="11">
        <v>0.98648456875172197</v>
      </c>
      <c r="N614" s="11">
        <v>0.98509478768363901</v>
      </c>
      <c r="O614" s="11">
        <v>0.27962688821752302</v>
      </c>
      <c r="P614" s="11">
        <v>7.0862222222222201E-2</v>
      </c>
      <c r="Q614" s="11">
        <v>2.8484848484848502E-4</v>
      </c>
      <c r="R614" s="1" t="s">
        <v>839</v>
      </c>
      <c r="S614" s="3">
        <f t="shared" si="9"/>
        <v>2</v>
      </c>
    </row>
    <row r="615" spans="1:19">
      <c r="A615" s="7" t="s">
        <v>246</v>
      </c>
      <c r="B615" s="11">
        <v>0.99994656940063098</v>
      </c>
      <c r="C615" s="11">
        <v>0.99431819087467599</v>
      </c>
      <c r="D615" s="11">
        <v>0.95712880777310905</v>
      </c>
      <c r="E615" s="11">
        <v>0.98967997898055704</v>
      </c>
      <c r="F615" s="11">
        <v>0.58783149171270699</v>
      </c>
      <c r="G615" s="11">
        <v>0.44436423841059602</v>
      </c>
      <c r="H615" s="11">
        <v>5.1903225806451597E-2</v>
      </c>
      <c r="I615" s="11">
        <v>4.9283018867924501E-2</v>
      </c>
      <c r="J615" s="11">
        <v>4.3745059288537603E-3</v>
      </c>
      <c r="K615" s="11">
        <v>5.4495912806539501E-5</v>
      </c>
      <c r="L615" s="11">
        <v>0.34798780487804898</v>
      </c>
      <c r="M615" s="11">
        <v>0.65518196202531598</v>
      </c>
      <c r="N615" s="11">
        <v>0.98509478768363901</v>
      </c>
      <c r="O615" s="11">
        <v>0.23336206896551701</v>
      </c>
      <c r="P615" s="11">
        <v>0.13779676258992801</v>
      </c>
      <c r="Q615" s="11">
        <v>7.8740157480314997E-6</v>
      </c>
      <c r="R615" s="1" t="s">
        <v>839</v>
      </c>
      <c r="S615" s="3">
        <f t="shared" si="9"/>
        <v>2</v>
      </c>
    </row>
    <row r="616" spans="1:19">
      <c r="A616" s="7" t="s">
        <v>251</v>
      </c>
      <c r="B616" s="11">
        <v>0.99994656940063098</v>
      </c>
      <c r="C616" s="11">
        <v>0.99431819087467599</v>
      </c>
      <c r="D616" s="11">
        <v>0.96497221008953904</v>
      </c>
      <c r="E616" s="11">
        <v>0.98967997898055704</v>
      </c>
      <c r="F616" s="11">
        <v>0.99757220736473995</v>
      </c>
      <c r="G616" s="11">
        <v>0.972354205223113</v>
      </c>
      <c r="H616" s="11">
        <v>0.115150722021661</v>
      </c>
      <c r="I616" s="11">
        <v>5.6891566265060201E-2</v>
      </c>
      <c r="J616" s="11">
        <v>4.4021035598705502E-3</v>
      </c>
      <c r="K616" s="11">
        <v>5.8982558139534902E-19</v>
      </c>
      <c r="L616" s="11">
        <v>0.799246110325318</v>
      </c>
      <c r="M616" s="11">
        <v>0.94942564194008605</v>
      </c>
      <c r="N616" s="11">
        <v>0.98509478768363901</v>
      </c>
      <c r="O616" s="11">
        <v>0.277730769230769</v>
      </c>
      <c r="P616" s="11">
        <v>0.19115472657905899</v>
      </c>
      <c r="Q616" s="11">
        <v>2.1521035598705499E-4</v>
      </c>
      <c r="R616" s="1" t="s">
        <v>839</v>
      </c>
      <c r="S616" s="3">
        <f t="shared" si="9"/>
        <v>2</v>
      </c>
    </row>
    <row r="617" spans="1:19">
      <c r="A617" s="7" t="s">
        <v>253</v>
      </c>
      <c r="B617" s="11">
        <v>0.99994656940063098</v>
      </c>
      <c r="C617" s="11">
        <v>0.99431819087467599</v>
      </c>
      <c r="D617" s="11">
        <v>0.95712880777310905</v>
      </c>
      <c r="E617" s="11">
        <v>0.98967997898055704</v>
      </c>
      <c r="F617" s="11">
        <v>0.99757220736473995</v>
      </c>
      <c r="G617" s="11">
        <v>0.972354205223113</v>
      </c>
      <c r="H617" s="11">
        <v>0.99968063085263703</v>
      </c>
      <c r="I617" s="11">
        <v>0.12987492893689601</v>
      </c>
      <c r="J617" s="11">
        <v>3.6990291262135899E-3</v>
      </c>
      <c r="K617" s="11">
        <v>5.8982558139534902E-19</v>
      </c>
      <c r="L617" s="11">
        <v>0.38621707317073201</v>
      </c>
      <c r="M617" s="11">
        <v>0.98718338495354196</v>
      </c>
      <c r="N617" s="11">
        <v>0.98509478768363901</v>
      </c>
      <c r="O617" s="11">
        <v>0.23336206896551701</v>
      </c>
      <c r="P617" s="11">
        <v>6.3416666666666704E-2</v>
      </c>
      <c r="Q617" s="11">
        <v>2.13815789473684E-4</v>
      </c>
      <c r="R617" s="1" t="s">
        <v>839</v>
      </c>
      <c r="S617" s="3">
        <f t="shared" si="9"/>
        <v>2</v>
      </c>
    </row>
    <row r="618" spans="1:19">
      <c r="A618" s="7" t="s">
        <v>256</v>
      </c>
      <c r="B618" s="11">
        <v>0.99994656940063098</v>
      </c>
      <c r="C618" s="11">
        <v>0.99431819087467599</v>
      </c>
      <c r="D618" s="11">
        <v>0.89478940835746801</v>
      </c>
      <c r="E618" s="11">
        <v>0.98967997898055704</v>
      </c>
      <c r="F618" s="11">
        <v>0.88597672413793105</v>
      </c>
      <c r="G618" s="11">
        <v>0.69526024590163904</v>
      </c>
      <c r="H618" s="11">
        <v>5.6136563876652001E-2</v>
      </c>
      <c r="I618" s="11">
        <v>5.0440677966101702E-2</v>
      </c>
      <c r="J618" s="11">
        <v>4.3745059288537603E-3</v>
      </c>
      <c r="K618" s="11">
        <v>4.8983364140480596E-4</v>
      </c>
      <c r="L618" s="11">
        <v>0.99691942763360297</v>
      </c>
      <c r="M618" s="11">
        <v>0.394104838709677</v>
      </c>
      <c r="N618" s="11">
        <v>0.98509478768363901</v>
      </c>
      <c r="O618" s="11">
        <v>0.36287345932621201</v>
      </c>
      <c r="P618" s="11">
        <v>8.1219424460431594E-2</v>
      </c>
      <c r="Q618" s="11">
        <v>7.8740157480314997E-6</v>
      </c>
      <c r="R618" s="1" t="s">
        <v>839</v>
      </c>
      <c r="S618" s="3">
        <f t="shared" si="9"/>
        <v>2</v>
      </c>
    </row>
    <row r="619" spans="1:19">
      <c r="A619" s="7" t="s">
        <v>257</v>
      </c>
      <c r="B619" s="11">
        <v>0.99994656940063098</v>
      </c>
      <c r="C619" s="11">
        <v>0.99431819087467599</v>
      </c>
      <c r="D619" s="11">
        <v>0.95712880777310905</v>
      </c>
      <c r="E619" s="11">
        <v>0.98967997898055704</v>
      </c>
      <c r="F619" s="11">
        <v>0.99757220736473995</v>
      </c>
      <c r="G619" s="11">
        <v>0.972354205223113</v>
      </c>
      <c r="H619" s="11">
        <v>0.99968063085263703</v>
      </c>
      <c r="I619" s="11">
        <v>0.99961064563824498</v>
      </c>
      <c r="J619" s="11">
        <v>4.4021035598705502E-3</v>
      </c>
      <c r="K619" s="11">
        <v>5.8982558139534902E-19</v>
      </c>
      <c r="L619" s="11">
        <v>0.18491379310344799</v>
      </c>
      <c r="M619" s="11">
        <v>0.98718338495354196</v>
      </c>
      <c r="N619" s="11">
        <v>0.98509478768363901</v>
      </c>
      <c r="O619" s="11">
        <v>0.30802770270270302</v>
      </c>
      <c r="P619" s="11">
        <v>6.4425781249999994E-2</v>
      </c>
      <c r="Q619" s="11">
        <v>2.61129296235679E-3</v>
      </c>
      <c r="R619" s="1" t="s">
        <v>839</v>
      </c>
      <c r="S619" s="3">
        <f t="shared" si="9"/>
        <v>2</v>
      </c>
    </row>
    <row r="620" spans="1:19">
      <c r="A620" s="7" t="s">
        <v>259</v>
      </c>
      <c r="B620" s="11">
        <v>0.72285446009389698</v>
      </c>
      <c r="C620" s="11">
        <v>0.99431819087467599</v>
      </c>
      <c r="D620" s="11">
        <v>0.95712880777310905</v>
      </c>
      <c r="E620" s="11">
        <v>0.98967997898055704</v>
      </c>
      <c r="F620" s="11">
        <v>0.99757220736473995</v>
      </c>
      <c r="G620" s="11">
        <v>0.972354205223113</v>
      </c>
      <c r="H620" s="11">
        <v>0.99968063085263703</v>
      </c>
      <c r="I620" s="11">
        <v>0.99961064563824498</v>
      </c>
      <c r="J620" s="11">
        <v>4.2544052863436096E-3</v>
      </c>
      <c r="K620" s="11">
        <v>1.78571428571429E-4</v>
      </c>
      <c r="L620" s="11">
        <v>0.70061335676625702</v>
      </c>
      <c r="M620" s="11">
        <v>0.92082852165256401</v>
      </c>
      <c r="N620" s="11">
        <v>0.98509478768363901</v>
      </c>
      <c r="O620" s="11">
        <v>0.27682280701754403</v>
      </c>
      <c r="P620" s="11">
        <v>7.4141414141414105E-2</v>
      </c>
      <c r="Q620" s="11">
        <v>1.08662280701754E-3</v>
      </c>
      <c r="R620" s="1" t="s">
        <v>839</v>
      </c>
      <c r="S620" s="3">
        <f t="shared" si="9"/>
        <v>2</v>
      </c>
    </row>
    <row r="621" spans="1:19">
      <c r="A621" s="7" t="s">
        <v>270</v>
      </c>
      <c r="B621" s="11">
        <v>0.84956633380884405</v>
      </c>
      <c r="C621" s="11">
        <v>0.99431819087467599</v>
      </c>
      <c r="D621" s="11">
        <v>0.92063239746765801</v>
      </c>
      <c r="E621" s="11">
        <v>0.81273913043478296</v>
      </c>
      <c r="F621" s="11">
        <v>0.99757220736473995</v>
      </c>
      <c r="G621" s="11">
        <v>0.972354205223113</v>
      </c>
      <c r="H621" s="11">
        <v>0.99968063085263703</v>
      </c>
      <c r="I621" s="11">
        <v>0.99961064563824498</v>
      </c>
      <c r="J621" s="11">
        <v>3.9574468085106403E-3</v>
      </c>
      <c r="K621" s="11">
        <v>5.9288537549407104E-6</v>
      </c>
      <c r="L621" s="11">
        <v>0.99691942763360297</v>
      </c>
      <c r="M621" s="11">
        <v>0.93835213643178395</v>
      </c>
      <c r="N621" s="11">
        <v>0.98509478768363901</v>
      </c>
      <c r="O621" s="11">
        <v>0.24036184210526301</v>
      </c>
      <c r="P621" s="11">
        <v>7.4141414141414105E-2</v>
      </c>
      <c r="Q621" s="11">
        <v>2.5495867768594999E-3</v>
      </c>
      <c r="R621" s="1" t="s">
        <v>839</v>
      </c>
      <c r="S621" s="3">
        <f t="shared" si="9"/>
        <v>2</v>
      </c>
    </row>
    <row r="622" spans="1:19">
      <c r="A622" s="7" t="s">
        <v>271</v>
      </c>
      <c r="B622" s="11">
        <v>0.99994656940063098</v>
      </c>
      <c r="C622" s="11">
        <v>0.99431819087467599</v>
      </c>
      <c r="D622" s="11">
        <v>0.89497282174260595</v>
      </c>
      <c r="E622" s="11">
        <v>0.98967997898055704</v>
      </c>
      <c r="F622" s="11">
        <v>0.99757220736473995</v>
      </c>
      <c r="G622" s="11">
        <v>0.972354205223113</v>
      </c>
      <c r="H622" s="11">
        <v>0.14073318385650199</v>
      </c>
      <c r="I622" s="11">
        <v>0.756832317073171</v>
      </c>
      <c r="J622" s="11">
        <v>3.0000000000000001E-3</v>
      </c>
      <c r="K622" s="11">
        <v>5.8982558139534902E-19</v>
      </c>
      <c r="L622" s="11">
        <v>0.488955445544554</v>
      </c>
      <c r="M622" s="11">
        <v>0.98718338495354196</v>
      </c>
      <c r="N622" s="11">
        <v>0.98509478768363901</v>
      </c>
      <c r="O622" s="11">
        <v>0.29664170692431602</v>
      </c>
      <c r="P622" s="11">
        <v>6.3379310344827605E-2</v>
      </c>
      <c r="Q622" s="11">
        <v>1.00226244343891E-3</v>
      </c>
      <c r="R622" s="1" t="s">
        <v>839</v>
      </c>
      <c r="S622" s="3">
        <f t="shared" si="9"/>
        <v>2</v>
      </c>
    </row>
    <row r="623" spans="1:19">
      <c r="A623" s="7" t="s">
        <v>275</v>
      </c>
      <c r="B623" s="11">
        <v>0.97739200154559502</v>
      </c>
      <c r="C623" s="11">
        <v>0.99431819087467599</v>
      </c>
      <c r="D623" s="11">
        <v>0.95712880777310905</v>
      </c>
      <c r="E623" s="11">
        <v>0.98967997898055704</v>
      </c>
      <c r="F623" s="11">
        <v>0.99757220736473995</v>
      </c>
      <c r="G623" s="11">
        <v>0.972354205223113</v>
      </c>
      <c r="H623" s="11">
        <v>0.18186991869918701</v>
      </c>
      <c r="I623" s="11">
        <v>0.43142244897959198</v>
      </c>
      <c r="J623" s="11">
        <v>4.4021035598705502E-3</v>
      </c>
      <c r="K623" s="11">
        <v>7.2944078947368405E-4</v>
      </c>
      <c r="L623" s="11">
        <v>0.41292996108949398</v>
      </c>
      <c r="M623" s="11">
        <v>0.85921103238866403</v>
      </c>
      <c r="N623" s="11">
        <v>0.98509478768363901</v>
      </c>
      <c r="O623" s="11">
        <v>0.27962688821752302</v>
      </c>
      <c r="P623" s="11">
        <v>9.3013404825737306E-2</v>
      </c>
      <c r="Q623" s="11">
        <v>4.6610169491525399E-4</v>
      </c>
      <c r="R623" s="1" t="s">
        <v>839</v>
      </c>
      <c r="S623" s="3">
        <f t="shared" si="9"/>
        <v>2</v>
      </c>
    </row>
    <row r="624" spans="1:19">
      <c r="A624" s="7" t="s">
        <v>278</v>
      </c>
      <c r="B624" s="11">
        <v>0.99994656940063098</v>
      </c>
      <c r="C624" s="11">
        <v>0.99431819087467599</v>
      </c>
      <c r="D624" s="11">
        <v>0.89497282174260595</v>
      </c>
      <c r="E624" s="11">
        <v>0.97301890034364302</v>
      </c>
      <c r="F624" s="11">
        <v>5.3499999999999999E-2</v>
      </c>
      <c r="G624" s="11">
        <v>4.2999999999999997E-2</v>
      </c>
      <c r="H624" s="11">
        <v>4.9000000000000002E-2</v>
      </c>
      <c r="I624" s="11">
        <v>4.4980392156862697E-2</v>
      </c>
      <c r="J624" s="11">
        <v>3.9301675977653598E-3</v>
      </c>
      <c r="K624" s="11">
        <v>2.3584905660377398E-6</v>
      </c>
      <c r="L624" s="11">
        <v>0.40189347826087002</v>
      </c>
      <c r="M624" s="11">
        <v>0.54223888888888905</v>
      </c>
      <c r="N624" s="11">
        <v>5.6000000000000001E-2</v>
      </c>
      <c r="O624" s="11">
        <v>0.41800742857142897</v>
      </c>
      <c r="P624" s="11">
        <v>0.13372583701832</v>
      </c>
      <c r="Q624" s="11">
        <v>1.8116071428571399E-18</v>
      </c>
      <c r="R624" s="1" t="s">
        <v>839</v>
      </c>
      <c r="S624" s="3">
        <f t="shared" si="9"/>
        <v>2</v>
      </c>
    </row>
    <row r="625" spans="1:19">
      <c r="A625" s="7" t="s">
        <v>280</v>
      </c>
      <c r="B625" s="11">
        <v>0.86174866666666705</v>
      </c>
      <c r="C625" s="11">
        <v>0.99431819087467599</v>
      </c>
      <c r="D625" s="11">
        <v>0.95712880777310905</v>
      </c>
      <c r="E625" s="11">
        <v>0.98967997898055704</v>
      </c>
      <c r="F625" s="11">
        <v>0.83939716981132095</v>
      </c>
      <c r="G625" s="11">
        <v>0.77832051282051296</v>
      </c>
      <c r="H625" s="11">
        <v>8.6534562211981594E-2</v>
      </c>
      <c r="I625" s="11">
        <v>5.6561576354679802E-2</v>
      </c>
      <c r="J625" s="11">
        <v>3.5689655172413798E-3</v>
      </c>
      <c r="K625" s="11">
        <v>9.1575091575091592E-6</v>
      </c>
      <c r="L625" s="11">
        <v>1.00909090909091E-2</v>
      </c>
      <c r="M625" s="11">
        <v>0.93835213643178395</v>
      </c>
      <c r="N625" s="11">
        <v>0.98509478768363901</v>
      </c>
      <c r="O625" s="11">
        <v>0.24036184210526301</v>
      </c>
      <c r="P625" s="11">
        <v>0.141533064979873</v>
      </c>
      <c r="Q625" s="11">
        <v>7.8740157480314997E-6</v>
      </c>
      <c r="R625" s="1" t="s">
        <v>839</v>
      </c>
      <c r="S625" s="3">
        <f t="shared" si="9"/>
        <v>2</v>
      </c>
    </row>
    <row r="626" spans="1:19">
      <c r="A626" s="7" t="s">
        <v>281</v>
      </c>
      <c r="B626" s="11">
        <v>0.99994656940063098</v>
      </c>
      <c r="C626" s="11">
        <v>0.99431819087467599</v>
      </c>
      <c r="D626" s="11">
        <v>0.85769141531322501</v>
      </c>
      <c r="E626" s="11">
        <v>0.98967997898055704</v>
      </c>
      <c r="F626" s="11">
        <v>0.38174456521739097</v>
      </c>
      <c r="G626" s="11">
        <v>0.972354205223113</v>
      </c>
      <c r="H626" s="11">
        <v>9.5960580912863094E-2</v>
      </c>
      <c r="I626" s="11">
        <v>7.7583106267029994E-2</v>
      </c>
      <c r="J626" s="11">
        <v>4.06686930091185E-3</v>
      </c>
      <c r="K626" s="11">
        <v>5.1651376146788996E-4</v>
      </c>
      <c r="L626" s="11">
        <v>0.94041159539473695</v>
      </c>
      <c r="M626" s="11">
        <v>0.90934177215189904</v>
      </c>
      <c r="N626" s="11">
        <v>0.98509478768363901</v>
      </c>
      <c r="O626" s="11">
        <v>0.27682280701754403</v>
      </c>
      <c r="P626" s="11">
        <v>7.9284552845528405E-2</v>
      </c>
      <c r="Q626" s="11">
        <v>1.2295081967213101E-4</v>
      </c>
      <c r="R626" s="1" t="s">
        <v>839</v>
      </c>
      <c r="S626" s="3">
        <f t="shared" si="9"/>
        <v>2</v>
      </c>
    </row>
    <row r="627" spans="1:19">
      <c r="A627" s="7" t="s">
        <v>282</v>
      </c>
      <c r="B627" s="11">
        <v>0.97739200154559502</v>
      </c>
      <c r="C627" s="11">
        <v>0.99431819087467599</v>
      </c>
      <c r="D627" s="11">
        <v>0.96503170279986905</v>
      </c>
      <c r="E627" s="11">
        <v>0.98967997898055704</v>
      </c>
      <c r="F627" s="11">
        <v>0.70963009049773795</v>
      </c>
      <c r="G627" s="11">
        <v>0.972354205223113</v>
      </c>
      <c r="H627" s="11">
        <v>0.31581615518239697</v>
      </c>
      <c r="I627" s="11">
        <v>8.7215158924205394E-2</v>
      </c>
      <c r="J627" s="11">
        <v>4.24107142857143E-3</v>
      </c>
      <c r="K627" s="11">
        <v>5.8982558139534902E-19</v>
      </c>
      <c r="L627" s="11">
        <v>0.61505281690140801</v>
      </c>
      <c r="M627" s="11">
        <v>0.93835213643178395</v>
      </c>
      <c r="N627" s="11">
        <v>0.98509478768363901</v>
      </c>
      <c r="O627" s="11">
        <v>0.27682280701754403</v>
      </c>
      <c r="P627" s="11">
        <v>6.4425781249999994E-2</v>
      </c>
      <c r="Q627" s="11">
        <v>2.1333333333333301E-4</v>
      </c>
      <c r="R627" s="1" t="s">
        <v>839</v>
      </c>
      <c r="S627" s="3">
        <f t="shared" si="9"/>
        <v>2</v>
      </c>
    </row>
    <row r="628" spans="1:19">
      <c r="A628" s="7" t="s">
        <v>284</v>
      </c>
      <c r="B628" s="11">
        <v>0.86839258312020495</v>
      </c>
      <c r="C628" s="11">
        <v>0.99431819087467599</v>
      </c>
      <c r="D628" s="11">
        <v>0.98222919641036099</v>
      </c>
      <c r="E628" s="11">
        <v>0.98967997898055704</v>
      </c>
      <c r="F628" s="11">
        <v>0.99757220736473995</v>
      </c>
      <c r="G628" s="11">
        <v>0.972354205223113</v>
      </c>
      <c r="H628" s="11">
        <v>0.23348020911127701</v>
      </c>
      <c r="I628" s="11">
        <v>0.110666666666667</v>
      </c>
      <c r="J628" s="11">
        <v>3.68877551020408E-3</v>
      </c>
      <c r="K628" s="11">
        <v>5.8982558139534902E-19</v>
      </c>
      <c r="L628" s="11">
        <v>0.598542997542998</v>
      </c>
      <c r="M628" s="11">
        <v>0.88596051537822096</v>
      </c>
      <c r="N628" s="11">
        <v>0.98509478768363901</v>
      </c>
      <c r="O628" s="11">
        <v>0.28625335892514397</v>
      </c>
      <c r="P628" s="11">
        <v>8.9649277688603493E-2</v>
      </c>
      <c r="Q628" s="11">
        <v>7.8622327790973901E-4</v>
      </c>
      <c r="R628" s="1" t="s">
        <v>839</v>
      </c>
      <c r="S628" s="3">
        <f t="shared" si="9"/>
        <v>2</v>
      </c>
    </row>
    <row r="629" spans="1:19">
      <c r="A629" s="7" t="s">
        <v>292</v>
      </c>
      <c r="B629" s="11">
        <v>0.99994656940063098</v>
      </c>
      <c r="C629" s="11">
        <v>0.99431819087467599</v>
      </c>
      <c r="D629" s="11">
        <v>0.95712880777310905</v>
      </c>
      <c r="E629" s="11">
        <v>0.98967997898055704</v>
      </c>
      <c r="F629" s="11">
        <v>0.69785796766743602</v>
      </c>
      <c r="G629" s="11">
        <v>0.972354205223113</v>
      </c>
      <c r="H629" s="11">
        <v>5.3114285714285697E-2</v>
      </c>
      <c r="I629" s="11">
        <v>4.9597014925373099E-2</v>
      </c>
      <c r="J629" s="11">
        <v>4.8764192139738004E-3</v>
      </c>
      <c r="K629" s="11">
        <v>7.3316912972085405E-4</v>
      </c>
      <c r="L629" s="11">
        <v>0.99691942763360297</v>
      </c>
      <c r="M629" s="11">
        <v>0.93835213643178395</v>
      </c>
      <c r="N629" s="11">
        <v>0.98509478768363901</v>
      </c>
      <c r="O629" s="11">
        <v>0.28625335892514397</v>
      </c>
      <c r="P629" s="11">
        <v>9.8310227272727299E-2</v>
      </c>
      <c r="Q629" s="11">
        <v>2.4767801857585102E-4</v>
      </c>
      <c r="R629" s="1" t="s">
        <v>839</v>
      </c>
      <c r="S629" s="3">
        <f t="shared" si="9"/>
        <v>2</v>
      </c>
    </row>
    <row r="630" spans="1:19">
      <c r="A630" s="7" t="s">
        <v>293</v>
      </c>
      <c r="B630" s="11">
        <v>0.99994656940063098</v>
      </c>
      <c r="C630" s="11">
        <v>0.99431819087467599</v>
      </c>
      <c r="D630" s="11">
        <v>0.86556074380165304</v>
      </c>
      <c r="E630" s="11">
        <v>0.59942796610169502</v>
      </c>
      <c r="F630" s="11">
        <v>5.3499999999999999E-2</v>
      </c>
      <c r="G630" s="11">
        <v>4.4833333333333301E-2</v>
      </c>
      <c r="H630" s="11">
        <v>4.9000000000000002E-2</v>
      </c>
      <c r="I630" s="11">
        <v>4.3999999999999997E-2</v>
      </c>
      <c r="J630" s="11">
        <v>4.1621621621621601E-3</v>
      </c>
      <c r="K630" s="11">
        <v>5.8982558139534902E-19</v>
      </c>
      <c r="L630" s="11">
        <v>0.41174015748031501</v>
      </c>
      <c r="M630" s="11">
        <v>0.532494219653179</v>
      </c>
      <c r="N630" s="11">
        <v>8.0240740740740807E-2</v>
      </c>
      <c r="O630" s="11">
        <v>0.27682280701754403</v>
      </c>
      <c r="P630" s="11">
        <v>9.9922091782283895E-2</v>
      </c>
      <c r="Q630" s="11">
        <v>1.8116071428571399E-18</v>
      </c>
      <c r="R630" s="1" t="s">
        <v>839</v>
      </c>
      <c r="S630" s="3">
        <f t="shared" si="9"/>
        <v>2</v>
      </c>
    </row>
    <row r="631" spans="1:19">
      <c r="A631" s="7" t="s">
        <v>295</v>
      </c>
      <c r="B631" s="11">
        <v>0.86174866666666705</v>
      </c>
      <c r="C631" s="11">
        <v>0.99431819087467599</v>
      </c>
      <c r="D631" s="11">
        <v>0.95712880777310905</v>
      </c>
      <c r="E631" s="11">
        <v>0.98967997898055704</v>
      </c>
      <c r="F631" s="11">
        <v>0.99757220736473995</v>
      </c>
      <c r="G631" s="11">
        <v>0.972354205223113</v>
      </c>
      <c r="H631" s="11">
        <v>0.50888736791546596</v>
      </c>
      <c r="I631" s="11">
        <v>0.131966261061947</v>
      </c>
      <c r="J631" s="11">
        <v>3.9574468085106403E-3</v>
      </c>
      <c r="K631" s="11">
        <v>2.3584905660377398E-6</v>
      </c>
      <c r="L631" s="11">
        <v>0.37645897435897402</v>
      </c>
      <c r="M631" s="11">
        <v>0.95752878945542796</v>
      </c>
      <c r="N631" s="11">
        <v>0.98509478768363901</v>
      </c>
      <c r="O631" s="11">
        <v>0.27255722891566297</v>
      </c>
      <c r="P631" s="11">
        <v>9.4264138817480705E-2</v>
      </c>
      <c r="Q631" s="11">
        <v>1.8617021276595699E-4</v>
      </c>
      <c r="R631" s="1" t="s">
        <v>839</v>
      </c>
      <c r="S631" s="3">
        <f t="shared" si="9"/>
        <v>2</v>
      </c>
    </row>
    <row r="632" spans="1:19">
      <c r="A632" s="7" t="s">
        <v>297</v>
      </c>
      <c r="B632" s="11">
        <v>0.99994656940063098</v>
      </c>
      <c r="C632" s="11">
        <v>0.99431819087467599</v>
      </c>
      <c r="D632" s="11">
        <v>0.85769141531322501</v>
      </c>
      <c r="E632" s="11">
        <v>0.74514450867051996</v>
      </c>
      <c r="F632" s="11">
        <v>0.99757220736473995</v>
      </c>
      <c r="G632" s="11">
        <v>0.972354205223113</v>
      </c>
      <c r="H632" s="11">
        <v>0.74798966515088905</v>
      </c>
      <c r="I632" s="11">
        <v>0.99961064563824498</v>
      </c>
      <c r="J632" s="11">
        <v>3.4426229508196702E-3</v>
      </c>
      <c r="K632" s="11">
        <v>5.8982558139534902E-19</v>
      </c>
      <c r="L632" s="11">
        <v>0.94843656422379796</v>
      </c>
      <c r="M632" s="11">
        <v>0.91878213077790305</v>
      </c>
      <c r="N632" s="11">
        <v>0.98509478768363901</v>
      </c>
      <c r="O632" s="11">
        <v>0.28885428051001799</v>
      </c>
      <c r="P632" s="11">
        <v>7.0862222222222201E-2</v>
      </c>
      <c r="Q632" s="11">
        <v>1.16132478632479E-3</v>
      </c>
      <c r="R632" s="1" t="s">
        <v>839</v>
      </c>
      <c r="S632" s="3">
        <f t="shared" si="9"/>
        <v>2</v>
      </c>
    </row>
    <row r="633" spans="1:19">
      <c r="A633" s="7" t="s">
        <v>298</v>
      </c>
      <c r="B633" s="11">
        <v>0.99994656940063098</v>
      </c>
      <c r="C633" s="11">
        <v>0.99431819087467599</v>
      </c>
      <c r="D633" s="11">
        <v>0.95712880777310905</v>
      </c>
      <c r="E633" s="11">
        <v>0.98967997898055704</v>
      </c>
      <c r="F633" s="11">
        <v>0.78123657024793403</v>
      </c>
      <c r="G633" s="11">
        <v>0.31837500000000002</v>
      </c>
      <c r="H633" s="11">
        <v>5.3572192513368998E-2</v>
      </c>
      <c r="I633" s="11">
        <v>9.5941747572815497E-2</v>
      </c>
      <c r="J633" s="11">
        <v>3.24324324324324E-3</v>
      </c>
      <c r="K633" s="11">
        <v>5.8982558139534902E-19</v>
      </c>
      <c r="L633" s="11">
        <v>0.65835955056179796</v>
      </c>
      <c r="M633" s="11">
        <v>0.98718338495354196</v>
      </c>
      <c r="N633" s="11">
        <v>0.63115384615384595</v>
      </c>
      <c r="O633" s="11">
        <v>0.277730769230769</v>
      </c>
      <c r="P633" s="11">
        <v>9.2526027397260305E-2</v>
      </c>
      <c r="Q633" s="11">
        <v>1.2295081967213101E-4</v>
      </c>
      <c r="R633" s="1" t="s">
        <v>839</v>
      </c>
      <c r="S633" s="3">
        <f t="shared" si="9"/>
        <v>2</v>
      </c>
    </row>
    <row r="634" spans="1:19">
      <c r="A634" s="7" t="s">
        <v>299</v>
      </c>
      <c r="B634" s="11">
        <v>0.99994656940063098</v>
      </c>
      <c r="C634" s="11">
        <v>0.99431819087467599</v>
      </c>
      <c r="D634" s="11">
        <v>0.85769141531322501</v>
      </c>
      <c r="E634" s="11">
        <v>0.98967997898055704</v>
      </c>
      <c r="F634" s="11">
        <v>0.99757220736473995</v>
      </c>
      <c r="G634" s="11">
        <v>0.972354205223113</v>
      </c>
      <c r="H634" s="11">
        <v>0.99968063085263703</v>
      </c>
      <c r="I634" s="11">
        <v>0.13849636741048299</v>
      </c>
      <c r="J634" s="11">
        <v>4.24107142857143E-3</v>
      </c>
      <c r="K634" s="11">
        <v>5.8982558139534902E-19</v>
      </c>
      <c r="L634" s="11">
        <v>0.14581395348837201</v>
      </c>
      <c r="M634" s="11">
        <v>0.40502027027026999</v>
      </c>
      <c r="N634" s="11">
        <v>0.98509478768363901</v>
      </c>
      <c r="O634" s="11">
        <v>0.253797413793103</v>
      </c>
      <c r="P634" s="11">
        <v>0.19914941837144001</v>
      </c>
      <c r="Q634" s="11">
        <v>2.3333333333333299E-5</v>
      </c>
      <c r="R634" s="1" t="s">
        <v>839</v>
      </c>
      <c r="S634" s="3">
        <f t="shared" si="9"/>
        <v>2</v>
      </c>
    </row>
    <row r="635" spans="1:19">
      <c r="A635" s="7" t="s">
        <v>300</v>
      </c>
      <c r="B635" s="11">
        <v>0.99994656940063098</v>
      </c>
      <c r="C635" s="11">
        <v>0.99431819087467599</v>
      </c>
      <c r="D635" s="11">
        <v>0.99945314657723405</v>
      </c>
      <c r="E635" s="11">
        <v>0.89056117455138695</v>
      </c>
      <c r="F635" s="11">
        <v>0.17640624999999999</v>
      </c>
      <c r="G635" s="11">
        <v>0.972354205223113</v>
      </c>
      <c r="H635" s="11">
        <v>0.99968063085263703</v>
      </c>
      <c r="I635" s="11">
        <v>0.99961064563824498</v>
      </c>
      <c r="J635" s="11">
        <v>3.5689655172413798E-3</v>
      </c>
      <c r="K635" s="11">
        <v>4.27631578947368E-4</v>
      </c>
      <c r="L635" s="11">
        <v>0.99691942763360297</v>
      </c>
      <c r="M635" s="11">
        <v>0.99833968034727705</v>
      </c>
      <c r="N635" s="11">
        <v>0.98509478768363901</v>
      </c>
      <c r="O635" s="11">
        <v>0.251463157894737</v>
      </c>
      <c r="P635" s="11">
        <v>8.6485585585585598E-2</v>
      </c>
      <c r="Q635" s="11">
        <v>8.2949308755760401E-5</v>
      </c>
      <c r="R635" s="1" t="s">
        <v>839</v>
      </c>
      <c r="S635" s="3">
        <f t="shared" si="9"/>
        <v>2</v>
      </c>
    </row>
    <row r="636" spans="1:19">
      <c r="A636" s="7" t="s">
        <v>301</v>
      </c>
      <c r="B636" s="11">
        <v>0.987018550326348</v>
      </c>
      <c r="C636" s="11">
        <v>0.99431819087467599</v>
      </c>
      <c r="D636" s="11">
        <v>0.96497221008953904</v>
      </c>
      <c r="E636" s="11">
        <v>0.98967997898055704</v>
      </c>
      <c r="F636" s="11">
        <v>0.69785796766743602</v>
      </c>
      <c r="G636" s="11">
        <v>0.88494499999999998</v>
      </c>
      <c r="H636" s="11">
        <v>5.21952662721894E-2</v>
      </c>
      <c r="I636" s="11">
        <v>4.9283018867924501E-2</v>
      </c>
      <c r="J636" s="11">
        <v>3.9216867469879504E-3</v>
      </c>
      <c r="K636" s="11">
        <v>5.8982558139534902E-19</v>
      </c>
      <c r="L636" s="11">
        <v>0.22657236842105299</v>
      </c>
      <c r="M636" s="11">
        <v>0.98718338495354196</v>
      </c>
      <c r="N636" s="11">
        <v>0.98509478768363901</v>
      </c>
      <c r="O636" s="11">
        <v>0.296190476190476</v>
      </c>
      <c r="P636" s="11">
        <v>6.0600000000000001E-2</v>
      </c>
      <c r="Q636" s="11">
        <v>7.8740157480314997E-6</v>
      </c>
      <c r="R636" s="1" t="s">
        <v>839</v>
      </c>
      <c r="S636" s="3">
        <f t="shared" si="9"/>
        <v>2</v>
      </c>
    </row>
    <row r="637" spans="1:19">
      <c r="A637" s="7" t="s">
        <v>308</v>
      </c>
      <c r="B637" s="11">
        <v>0.99994656940063098</v>
      </c>
      <c r="C637" s="11">
        <v>0.99431819087467599</v>
      </c>
      <c r="D637" s="11">
        <v>0.89574097087378601</v>
      </c>
      <c r="E637" s="11">
        <v>0.98967997898055704</v>
      </c>
      <c r="F637" s="11">
        <v>0.99757220736473995</v>
      </c>
      <c r="G637" s="11">
        <v>0.972354205223113</v>
      </c>
      <c r="H637" s="11">
        <v>8.9078124999999994E-2</v>
      </c>
      <c r="I637" s="11">
        <v>5.9433403805496797E-2</v>
      </c>
      <c r="J637" s="11">
        <v>4.4021035598705502E-3</v>
      </c>
      <c r="K637" s="11">
        <v>8.0480000000000005E-4</v>
      </c>
      <c r="L637" s="11">
        <v>0.99691942763360297</v>
      </c>
      <c r="M637" s="11">
        <v>0.64419508196721298</v>
      </c>
      <c r="N637" s="11">
        <v>0.98509478768363901</v>
      </c>
      <c r="O637" s="11">
        <v>0.32704540763673901</v>
      </c>
      <c r="P637" s="11">
        <v>0.135806084818685</v>
      </c>
      <c r="Q637" s="11">
        <v>1.86131386861314E-3</v>
      </c>
      <c r="R637" s="1" t="s">
        <v>839</v>
      </c>
      <c r="S637" s="3">
        <f t="shared" ref="S637:S700" si="10">COUNTIF(B637:P637,"&lt;0.005")</f>
        <v>2</v>
      </c>
    </row>
    <row r="638" spans="1:19">
      <c r="A638" s="7" t="s">
        <v>311</v>
      </c>
      <c r="B638" s="11">
        <v>0.92725191048034905</v>
      </c>
      <c r="C638" s="11">
        <v>0.99431819087467599</v>
      </c>
      <c r="D638" s="11">
        <v>0.93392164449818604</v>
      </c>
      <c r="E638" s="11">
        <v>0.98967997898055704</v>
      </c>
      <c r="F638" s="11">
        <v>0.237230941704036</v>
      </c>
      <c r="G638" s="11">
        <v>0.972354205223113</v>
      </c>
      <c r="H638" s="11">
        <v>0.110108030592734</v>
      </c>
      <c r="I638" s="11">
        <v>5.9161290322580599E-2</v>
      </c>
      <c r="J638" s="11">
        <v>4.24107142857143E-3</v>
      </c>
      <c r="K638" s="11">
        <v>2.1701732673267298E-3</v>
      </c>
      <c r="L638" s="11">
        <v>0.99691942763360297</v>
      </c>
      <c r="M638" s="11">
        <v>0.70931751824817502</v>
      </c>
      <c r="N638" s="11">
        <v>0.98509478768363901</v>
      </c>
      <c r="O638" s="11">
        <v>0.39227519893899199</v>
      </c>
      <c r="P638" s="11">
        <v>0.63671449041733796</v>
      </c>
      <c r="Q638" s="11">
        <v>1.2295081967213101E-4</v>
      </c>
      <c r="R638" s="1" t="s">
        <v>839</v>
      </c>
      <c r="S638" s="3">
        <f t="shared" si="10"/>
        <v>2</v>
      </c>
    </row>
    <row r="639" spans="1:19">
      <c r="A639" s="7" t="s">
        <v>312</v>
      </c>
      <c r="B639" s="11">
        <v>0.94938866189989801</v>
      </c>
      <c r="C639" s="11">
        <v>0.99431819087467599</v>
      </c>
      <c r="D639" s="11">
        <v>0.86556074380165304</v>
      </c>
      <c r="E639" s="11">
        <v>0.98967997898055704</v>
      </c>
      <c r="F639" s="11">
        <v>0.87216274864376098</v>
      </c>
      <c r="G639" s="11">
        <v>0.972354205223113</v>
      </c>
      <c r="H639" s="11">
        <v>0.168529147982063</v>
      </c>
      <c r="I639" s="11">
        <v>6.01522633744856E-2</v>
      </c>
      <c r="J639" s="11">
        <v>3.50704225352113E-3</v>
      </c>
      <c r="K639" s="11">
        <v>2.3584905660377398E-6</v>
      </c>
      <c r="L639" s="11">
        <v>0.99691942763360297</v>
      </c>
      <c r="M639" s="11">
        <v>0.70931751824817502</v>
      </c>
      <c r="N639" s="11">
        <v>0.98509478768363901</v>
      </c>
      <c r="O639" s="11">
        <v>0.27682280701754403</v>
      </c>
      <c r="P639" s="11">
        <v>8.9427536231884097E-2</v>
      </c>
      <c r="Q639" s="11">
        <v>1.5682656826568301E-4</v>
      </c>
      <c r="R639" s="1" t="s">
        <v>839</v>
      </c>
      <c r="S639" s="3">
        <f t="shared" si="10"/>
        <v>2</v>
      </c>
    </row>
    <row r="640" spans="1:19">
      <c r="A640" s="7" t="s">
        <v>322</v>
      </c>
      <c r="B640" s="11">
        <v>0.49801562500000002</v>
      </c>
      <c r="C640" s="11">
        <v>0.99431819087467599</v>
      </c>
      <c r="D640" s="11">
        <v>0.93499819189971101</v>
      </c>
      <c r="E640" s="11">
        <v>0.98967997898055704</v>
      </c>
      <c r="F640" s="11">
        <v>0.90041625615763499</v>
      </c>
      <c r="G640" s="11">
        <v>0.83299479166666701</v>
      </c>
      <c r="H640" s="11">
        <v>5.0184210526315803E-2</v>
      </c>
      <c r="I640" s="11">
        <v>4.5304347826086999E-2</v>
      </c>
      <c r="J640" s="11">
        <v>4.06686930091185E-3</v>
      </c>
      <c r="K640" s="11">
        <v>9.8315467075038294E-4</v>
      </c>
      <c r="L640" s="11">
        <v>0.99691942763360297</v>
      </c>
      <c r="M640" s="11">
        <v>0.42025000000000001</v>
      </c>
      <c r="N640" s="11">
        <v>0.98509478768363901</v>
      </c>
      <c r="O640" s="11">
        <v>0.31492770419426003</v>
      </c>
      <c r="P640" s="11">
        <v>0.19300270045699999</v>
      </c>
      <c r="Q640" s="11">
        <v>4.4378698224852103E-5</v>
      </c>
      <c r="R640" s="1" t="s">
        <v>839</v>
      </c>
      <c r="S640" s="3">
        <f t="shared" si="10"/>
        <v>2</v>
      </c>
    </row>
    <row r="641" spans="1:19">
      <c r="A641" s="7" t="s">
        <v>896</v>
      </c>
      <c r="B641" s="11">
        <v>0.99994656940063098</v>
      </c>
      <c r="C641" s="11">
        <v>0.99431819087467599</v>
      </c>
      <c r="D641" s="11">
        <v>0.95712880777310905</v>
      </c>
      <c r="E641" s="11">
        <v>0.98967997898055704</v>
      </c>
      <c r="F641" s="11">
        <v>0.99757220736473995</v>
      </c>
      <c r="G641" s="11">
        <v>0.972354205223113</v>
      </c>
      <c r="H641" s="11">
        <v>5.6907949790794998E-2</v>
      </c>
      <c r="I641" s="11">
        <v>5.2064516129032297E-2</v>
      </c>
      <c r="J641" s="11">
        <v>4.4842896174863396E-3</v>
      </c>
      <c r="K641" s="11">
        <v>1.75195822454308E-3</v>
      </c>
      <c r="L641" s="11">
        <v>0.99691942763360297</v>
      </c>
      <c r="M641" s="11">
        <v>0.82480987821380203</v>
      </c>
      <c r="N641" s="11">
        <v>0.98509478768363901</v>
      </c>
      <c r="O641" s="11">
        <v>0.34989555555555601</v>
      </c>
      <c r="P641" s="11">
        <v>8.9928571428571399E-2</v>
      </c>
      <c r="Q641" s="11">
        <v>1.2295081967213101E-4</v>
      </c>
      <c r="R641" s="1" t="s">
        <v>839</v>
      </c>
      <c r="S641" s="3">
        <f t="shared" si="10"/>
        <v>2</v>
      </c>
    </row>
    <row r="642" spans="1:19">
      <c r="A642" s="7" t="s">
        <v>324</v>
      </c>
      <c r="B642" s="11">
        <v>0.99994656940063098</v>
      </c>
      <c r="C642" s="11">
        <v>0.99431819087467599</v>
      </c>
      <c r="D642" s="11">
        <v>0.85769141531322501</v>
      </c>
      <c r="E642" s="11">
        <v>0.98967997898055704</v>
      </c>
      <c r="F642" s="11">
        <v>0.81946990291262101</v>
      </c>
      <c r="G642" s="11">
        <v>0.92943492063492095</v>
      </c>
      <c r="H642" s="11">
        <v>0.23472189781021899</v>
      </c>
      <c r="I642" s="11">
        <v>7.5489361702127694E-2</v>
      </c>
      <c r="J642" s="11">
        <v>4.07840236686391E-3</v>
      </c>
      <c r="K642" s="11">
        <v>1.6039823008849599E-4</v>
      </c>
      <c r="L642" s="11">
        <v>0.72440145395799704</v>
      </c>
      <c r="M642" s="11">
        <v>0.85106361724500501</v>
      </c>
      <c r="N642" s="11">
        <v>0.37492307692307703</v>
      </c>
      <c r="O642" s="11">
        <v>0.31415212121212099</v>
      </c>
      <c r="P642" s="11">
        <v>0.106650786308973</v>
      </c>
      <c r="Q642" s="11">
        <v>5.4787234042553198E-4</v>
      </c>
      <c r="R642" s="1" t="s">
        <v>839</v>
      </c>
      <c r="S642" s="3">
        <f t="shared" si="10"/>
        <v>2</v>
      </c>
    </row>
    <row r="643" spans="1:19">
      <c r="A643" s="7" t="s">
        <v>325</v>
      </c>
      <c r="B643" s="11">
        <v>0.99994656940063098</v>
      </c>
      <c r="C643" s="11">
        <v>0.99431819087467599</v>
      </c>
      <c r="D643" s="11">
        <v>0.86556074380165304</v>
      </c>
      <c r="E643" s="11">
        <v>0.98967997898055704</v>
      </c>
      <c r="F643" s="11">
        <v>0.131721830985916</v>
      </c>
      <c r="G643" s="11">
        <v>0.972354205223113</v>
      </c>
      <c r="H643" s="11">
        <v>0.99968063085263703</v>
      </c>
      <c r="I643" s="11">
        <v>0.107084532374101</v>
      </c>
      <c r="J643" s="11">
        <v>4.3745059288537603E-3</v>
      </c>
      <c r="K643" s="11">
        <v>5.8982558139534902E-19</v>
      </c>
      <c r="L643" s="11">
        <v>0.91374580759046797</v>
      </c>
      <c r="M643" s="11">
        <v>0.92755684870188004</v>
      </c>
      <c r="N643" s="11">
        <v>0.98509478768363901</v>
      </c>
      <c r="O643" s="11">
        <v>0.27255722891566297</v>
      </c>
      <c r="P643" s="11">
        <v>6.5084967320261394E-2</v>
      </c>
      <c r="Q643" s="11">
        <v>7.5980392156862702E-5</v>
      </c>
      <c r="R643" s="1" t="s">
        <v>839</v>
      </c>
      <c r="S643" s="3">
        <f t="shared" si="10"/>
        <v>2</v>
      </c>
    </row>
    <row r="644" spans="1:19">
      <c r="A644" s="7" t="s">
        <v>326</v>
      </c>
      <c r="B644" s="11">
        <v>0.99994656940063098</v>
      </c>
      <c r="C644" s="11">
        <v>0.99431819087467599</v>
      </c>
      <c r="D644" s="11">
        <v>0.91257157464212701</v>
      </c>
      <c r="E644" s="11">
        <v>0.98967997898055704</v>
      </c>
      <c r="F644" s="11">
        <v>0.44219000000000003</v>
      </c>
      <c r="G644" s="11">
        <v>0.972354205223113</v>
      </c>
      <c r="H644" s="11">
        <v>0.56481874427131096</v>
      </c>
      <c r="I644" s="11">
        <v>0.14181277971158601</v>
      </c>
      <c r="J644" s="11">
        <v>3.6990291262135899E-3</v>
      </c>
      <c r="K644" s="11">
        <v>6.36604774535809E-5</v>
      </c>
      <c r="L644" s="11">
        <v>0.99691942763360297</v>
      </c>
      <c r="M644" s="11">
        <v>0.677524926686217</v>
      </c>
      <c r="N644" s="11">
        <v>0.98509478768363901</v>
      </c>
      <c r="O644" s="11">
        <v>0.37468096313017302</v>
      </c>
      <c r="P644" s="11">
        <v>6.4834437086092697E-2</v>
      </c>
      <c r="Q644" s="11">
        <v>2.7167207792207801E-3</v>
      </c>
      <c r="R644" s="1" t="s">
        <v>839</v>
      </c>
      <c r="S644" s="3">
        <f t="shared" si="10"/>
        <v>2</v>
      </c>
    </row>
    <row r="645" spans="1:19">
      <c r="A645" s="7" t="s">
        <v>895</v>
      </c>
      <c r="B645" s="11">
        <v>0.99994656940063098</v>
      </c>
      <c r="C645" s="11">
        <v>0.99431819087467599</v>
      </c>
      <c r="D645" s="11">
        <v>0.99945314657723405</v>
      </c>
      <c r="E645" s="11">
        <v>0.99479257773319996</v>
      </c>
      <c r="F645" s="11">
        <v>0.99757220736473995</v>
      </c>
      <c r="G645" s="11">
        <v>0.972354205223113</v>
      </c>
      <c r="H645" s="11">
        <v>0.99968063085263703</v>
      </c>
      <c r="I645" s="11">
        <v>0.11436894696387399</v>
      </c>
      <c r="J645" s="11">
        <v>4.06686930091185E-3</v>
      </c>
      <c r="K645" s="11">
        <v>3.4660194174757297E-4</v>
      </c>
      <c r="L645" s="11">
        <v>0.94843656422379796</v>
      </c>
      <c r="M645" s="11">
        <v>0.93835213643178395</v>
      </c>
      <c r="N645" s="11">
        <v>0.98509478768363901</v>
      </c>
      <c r="O645" s="11">
        <v>0.27558409090909097</v>
      </c>
      <c r="P645" s="11">
        <v>8.2963470319634705E-2</v>
      </c>
      <c r="Q645" s="11">
        <v>1.0044742729306501E-3</v>
      </c>
      <c r="R645" s="1" t="s">
        <v>839</v>
      </c>
      <c r="S645" s="3">
        <f t="shared" si="10"/>
        <v>2</v>
      </c>
    </row>
    <row r="646" spans="1:19">
      <c r="A646" s="7" t="s">
        <v>328</v>
      </c>
      <c r="B646" s="11">
        <v>0.99994656940063098</v>
      </c>
      <c r="C646" s="11">
        <v>0.99431819087467599</v>
      </c>
      <c r="D646" s="11">
        <v>0.94705688497061302</v>
      </c>
      <c r="E646" s="11">
        <v>0.98967997898055704</v>
      </c>
      <c r="F646" s="11">
        <v>0.99757220736473995</v>
      </c>
      <c r="G646" s="11">
        <v>0.972354205223113</v>
      </c>
      <c r="H646" s="11">
        <v>0.99968063085263703</v>
      </c>
      <c r="I646" s="11">
        <v>0.99961064563824498</v>
      </c>
      <c r="J646" s="11">
        <v>3.24324324324324E-3</v>
      </c>
      <c r="K646" s="11">
        <v>5.8982558139534902E-19</v>
      </c>
      <c r="L646" s="11">
        <v>1.7656249999999998E-2</v>
      </c>
      <c r="M646" s="11">
        <v>0.98718338495354196</v>
      </c>
      <c r="N646" s="11">
        <v>0.98509478768363901</v>
      </c>
      <c r="O646" s="11">
        <v>0.262636363636364</v>
      </c>
      <c r="P646" s="11">
        <v>6.9309045226130697E-2</v>
      </c>
      <c r="Q646" s="11">
        <v>5.4285714285714302E-5</v>
      </c>
      <c r="R646" s="1" t="s">
        <v>839</v>
      </c>
      <c r="S646" s="3">
        <f t="shared" si="10"/>
        <v>2</v>
      </c>
    </row>
    <row r="647" spans="1:19">
      <c r="A647" s="7" t="s">
        <v>330</v>
      </c>
      <c r="B647" s="11">
        <v>0.99994656940063098</v>
      </c>
      <c r="C647" s="11">
        <v>0.99431819087467599</v>
      </c>
      <c r="D647" s="11">
        <v>0.92018528838116498</v>
      </c>
      <c r="E647" s="11">
        <v>0.98967997898055704</v>
      </c>
      <c r="F647" s="11">
        <v>0.99757220736473995</v>
      </c>
      <c r="G647" s="11">
        <v>0.972354205223113</v>
      </c>
      <c r="H647" s="11">
        <v>8.9078124999999994E-2</v>
      </c>
      <c r="I647" s="11">
        <v>5.3402985074626902E-2</v>
      </c>
      <c r="J647" s="11">
        <v>4.06686930091185E-3</v>
      </c>
      <c r="K647" s="11">
        <v>7.6823338735818503E-4</v>
      </c>
      <c r="L647" s="11">
        <v>0.99691942763360297</v>
      </c>
      <c r="M647" s="11">
        <v>0.76304114490161001</v>
      </c>
      <c r="N647" s="11">
        <v>0.82559022556391004</v>
      </c>
      <c r="O647" s="11">
        <v>0.28538184079602003</v>
      </c>
      <c r="P647" s="11">
        <v>0.32931161825726102</v>
      </c>
      <c r="Q647" s="11">
        <v>4.8767123287671201E-4</v>
      </c>
      <c r="R647" s="1" t="s">
        <v>839</v>
      </c>
      <c r="S647" s="3">
        <f t="shared" si="10"/>
        <v>2</v>
      </c>
    </row>
    <row r="648" spans="1:19">
      <c r="A648" s="7" t="s">
        <v>332</v>
      </c>
      <c r="B648" s="11">
        <v>0.99994656940063098</v>
      </c>
      <c r="C648" s="11">
        <v>0.99431819087467599</v>
      </c>
      <c r="D648" s="11">
        <v>0.95712880777310905</v>
      </c>
      <c r="E648" s="11">
        <v>0.98967997898055704</v>
      </c>
      <c r="F648" s="11">
        <v>0.17745762711864399</v>
      </c>
      <c r="G648" s="11">
        <v>0.972354205223113</v>
      </c>
      <c r="H648" s="11">
        <v>5.7265306122448997E-2</v>
      </c>
      <c r="I648" s="11">
        <v>4.5652892561983502E-2</v>
      </c>
      <c r="J648" s="11">
        <v>4.7759481037924203E-3</v>
      </c>
      <c r="K648" s="11">
        <v>3.8687299893276402E-3</v>
      </c>
      <c r="L648" s="11">
        <v>0.87440690690690703</v>
      </c>
      <c r="M648" s="11">
        <v>0.93835213643178395</v>
      </c>
      <c r="N648" s="11">
        <v>0.98509478768363901</v>
      </c>
      <c r="O648" s="11">
        <v>0.42521826280623598</v>
      </c>
      <c r="P648" s="11">
        <v>0.13022050290135401</v>
      </c>
      <c r="Q648" s="11">
        <v>2.8662420382165599E-5</v>
      </c>
      <c r="R648" s="1" t="s">
        <v>839</v>
      </c>
      <c r="S648" s="3">
        <f t="shared" si="10"/>
        <v>2</v>
      </c>
    </row>
    <row r="649" spans="1:19">
      <c r="A649" s="7" t="s">
        <v>334</v>
      </c>
      <c r="B649" s="11">
        <v>0.99994656940063098</v>
      </c>
      <c r="C649" s="11">
        <v>0.99431819087467599</v>
      </c>
      <c r="D649" s="11">
        <v>0.86053197064989495</v>
      </c>
      <c r="E649" s="11">
        <v>0.98967997898055704</v>
      </c>
      <c r="F649" s="11">
        <v>0.99757220736473995</v>
      </c>
      <c r="G649" s="11">
        <v>0.972354205223113</v>
      </c>
      <c r="H649" s="11">
        <v>0.18132796257796299</v>
      </c>
      <c r="I649" s="11">
        <v>0.11892729226361</v>
      </c>
      <c r="J649" s="11">
        <v>4.06686930091185E-3</v>
      </c>
      <c r="K649" s="11">
        <v>7.6923076923076902E-6</v>
      </c>
      <c r="L649" s="11">
        <v>0.99691942763360297</v>
      </c>
      <c r="M649" s="11">
        <v>0.69882880434782602</v>
      </c>
      <c r="N649" s="11">
        <v>0.98509478768363901</v>
      </c>
      <c r="O649" s="11">
        <v>0.27558409090909097</v>
      </c>
      <c r="P649" s="11">
        <v>0.109594209161625</v>
      </c>
      <c r="Q649" s="11">
        <v>1.28215767634855E-3</v>
      </c>
      <c r="R649" s="1" t="s">
        <v>839</v>
      </c>
      <c r="S649" s="3">
        <f t="shared" si="10"/>
        <v>2</v>
      </c>
    </row>
    <row r="650" spans="1:19">
      <c r="A650" s="7" t="s">
        <v>335</v>
      </c>
      <c r="B650" s="11">
        <v>0.99994656940063098</v>
      </c>
      <c r="C650" s="11">
        <v>0.99431819087467599</v>
      </c>
      <c r="D650" s="11">
        <v>0.97742148887973601</v>
      </c>
      <c r="E650" s="11">
        <v>0.98967997898055704</v>
      </c>
      <c r="F650" s="11">
        <v>0.99757220736473995</v>
      </c>
      <c r="G650" s="11">
        <v>0.972354205223113</v>
      </c>
      <c r="H650" s="11">
        <v>0.26298821218074703</v>
      </c>
      <c r="I650" s="11">
        <v>0.99961064563824498</v>
      </c>
      <c r="J650" s="11">
        <v>3.4426229508196702E-3</v>
      </c>
      <c r="K650" s="11">
        <v>5.8982558139534902E-19</v>
      </c>
      <c r="L650" s="11">
        <v>0.46350513698630103</v>
      </c>
      <c r="M650" s="11">
        <v>0.98718338495354196</v>
      </c>
      <c r="N650" s="11">
        <v>0.98509478768363901</v>
      </c>
      <c r="O650" s="11">
        <v>0.28538184079602003</v>
      </c>
      <c r="P650" s="11">
        <v>6.4256097560975597E-2</v>
      </c>
      <c r="Q650" s="11">
        <v>7.9411764705882395E-4</v>
      </c>
      <c r="R650" s="1" t="s">
        <v>839</v>
      </c>
      <c r="S650" s="3">
        <f t="shared" si="10"/>
        <v>2</v>
      </c>
    </row>
    <row r="651" spans="1:19">
      <c r="A651" s="7" t="s">
        <v>336</v>
      </c>
      <c r="B651" s="11">
        <v>0.99994656940063098</v>
      </c>
      <c r="C651" s="11">
        <v>0.99431819087467599</v>
      </c>
      <c r="D651" s="11">
        <v>0.85769141531322501</v>
      </c>
      <c r="E651" s="11">
        <v>0.98967997898055704</v>
      </c>
      <c r="F651" s="11">
        <v>0.99757220736473995</v>
      </c>
      <c r="G651" s="11">
        <v>0.972354205223113</v>
      </c>
      <c r="H651" s="11">
        <v>0.99968063085263703</v>
      </c>
      <c r="I651" s="11">
        <v>0.99961064563824498</v>
      </c>
      <c r="J651" s="11">
        <v>4.24107142857143E-3</v>
      </c>
      <c r="K651" s="11">
        <v>5.87521663778163E-4</v>
      </c>
      <c r="L651" s="11">
        <v>0.99691942763360297</v>
      </c>
      <c r="M651" s="11">
        <v>0.76304114490161001</v>
      </c>
      <c r="N651" s="11">
        <v>0.98509478768363901</v>
      </c>
      <c r="O651" s="11">
        <v>0.28812803738317799</v>
      </c>
      <c r="P651" s="11">
        <v>7.3642086330935302E-2</v>
      </c>
      <c r="Q651" s="11">
        <v>1.0958605664487999E-3</v>
      </c>
      <c r="R651" s="1" t="s">
        <v>839</v>
      </c>
      <c r="S651" s="3">
        <f t="shared" si="10"/>
        <v>2</v>
      </c>
    </row>
    <row r="652" spans="1:19">
      <c r="A652" s="7" t="s">
        <v>340</v>
      </c>
      <c r="B652" s="11">
        <v>0.99994656940063098</v>
      </c>
      <c r="C652" s="11">
        <v>0.99431819087467599</v>
      </c>
      <c r="D652" s="11">
        <v>0.944007464324918</v>
      </c>
      <c r="E652" s="11">
        <v>0.98967997898055704</v>
      </c>
      <c r="F652" s="11">
        <v>0.99757220736473995</v>
      </c>
      <c r="G652" s="11">
        <v>0.972354205223113</v>
      </c>
      <c r="H652" s="11">
        <v>0.17040984513274299</v>
      </c>
      <c r="I652" s="11">
        <v>0.82652652519893899</v>
      </c>
      <c r="J652" s="11">
        <v>4.06686930091185E-3</v>
      </c>
      <c r="K652" s="11">
        <v>2.3584905660377398E-6</v>
      </c>
      <c r="L652" s="11">
        <v>0.99691942763360297</v>
      </c>
      <c r="M652" s="11">
        <v>0.98718338495354196</v>
      </c>
      <c r="N652" s="11">
        <v>0.98509478768363901</v>
      </c>
      <c r="O652" s="11">
        <v>0.28625335892514397</v>
      </c>
      <c r="P652" s="11">
        <v>7.4520504731861198E-2</v>
      </c>
      <c r="Q652" s="11">
        <v>1.0958605664487999E-3</v>
      </c>
      <c r="R652" s="1" t="s">
        <v>839</v>
      </c>
      <c r="S652" s="3">
        <f t="shared" si="10"/>
        <v>2</v>
      </c>
    </row>
    <row r="653" spans="1:19">
      <c r="A653" s="7" t="s">
        <v>341</v>
      </c>
      <c r="B653" s="11">
        <v>0.99994656940063098</v>
      </c>
      <c r="C653" s="11">
        <v>0.99431819087467599</v>
      </c>
      <c r="D653" s="11">
        <v>0.88212376237623802</v>
      </c>
      <c r="E653" s="11">
        <v>0.81273913043478296</v>
      </c>
      <c r="F653" s="11">
        <v>5.3499999999999999E-2</v>
      </c>
      <c r="G653" s="11">
        <v>4.2999999999999997E-2</v>
      </c>
      <c r="H653" s="11">
        <v>4.9000000000000002E-2</v>
      </c>
      <c r="I653" s="11">
        <v>4.3999999999999997E-2</v>
      </c>
      <c r="J653" s="11">
        <v>3.24324324324324E-3</v>
      </c>
      <c r="K653" s="11">
        <v>3.7786259541984702E-4</v>
      </c>
      <c r="L653" s="11">
        <v>0.32264552238805999</v>
      </c>
      <c r="M653" s="11">
        <v>0.51503896103896096</v>
      </c>
      <c r="N653" s="11">
        <v>6.2214285714285701E-2</v>
      </c>
      <c r="O653" s="11">
        <v>0.262636363636364</v>
      </c>
      <c r="P653" s="11">
        <v>7.5357798165137602E-2</v>
      </c>
      <c r="Q653" s="11">
        <v>1.8116071428571399E-18</v>
      </c>
      <c r="R653" s="1" t="s">
        <v>839</v>
      </c>
      <c r="S653" s="3">
        <f t="shared" si="10"/>
        <v>2</v>
      </c>
    </row>
    <row r="654" spans="1:19">
      <c r="A654" s="7" t="s">
        <v>343</v>
      </c>
      <c r="B654" s="11">
        <v>0.99994656940063098</v>
      </c>
      <c r="C654" s="11">
        <v>0.99431819087467599</v>
      </c>
      <c r="D654" s="11">
        <v>0.91124660766961696</v>
      </c>
      <c r="E654" s="11">
        <v>0.98967997898055704</v>
      </c>
      <c r="F654" s="11">
        <v>0.99757220736473995</v>
      </c>
      <c r="G654" s="11">
        <v>0.972354205223113</v>
      </c>
      <c r="H654" s="11">
        <v>0.13395241935483901</v>
      </c>
      <c r="I654" s="11">
        <v>5.6252475247524802E-2</v>
      </c>
      <c r="J654" s="11">
        <v>4.07840236686391E-3</v>
      </c>
      <c r="K654" s="11">
        <v>1.2416058394160601E-3</v>
      </c>
      <c r="L654" s="11">
        <v>0.99691942763360297</v>
      </c>
      <c r="M654" s="11">
        <v>0.98718338495354196</v>
      </c>
      <c r="N654" s="11">
        <v>0.98509478768363901</v>
      </c>
      <c r="O654" s="11">
        <v>0.38310962754743499</v>
      </c>
      <c r="P654" s="11">
        <v>8.4227956989247302E-2</v>
      </c>
      <c r="Q654" s="11">
        <v>2.3259493670886101E-4</v>
      </c>
      <c r="R654" s="1" t="s">
        <v>839</v>
      </c>
      <c r="S654" s="3">
        <f t="shared" si="10"/>
        <v>2</v>
      </c>
    </row>
    <row r="655" spans="1:19">
      <c r="A655" s="7" t="s">
        <v>352</v>
      </c>
      <c r="B655" s="11">
        <v>0.99994656940063098</v>
      </c>
      <c r="C655" s="11">
        <v>0.99431819087467599</v>
      </c>
      <c r="D655" s="11">
        <v>0.95776951916210395</v>
      </c>
      <c r="E655" s="11">
        <v>0.98967997898055704</v>
      </c>
      <c r="F655" s="11">
        <v>0.99757220736473995</v>
      </c>
      <c r="G655" s="11">
        <v>0.972354205223113</v>
      </c>
      <c r="H655" s="11">
        <v>0.99968063085263703</v>
      </c>
      <c r="I655" s="11">
        <v>0.99961064563824498</v>
      </c>
      <c r="J655" s="11">
        <v>3.9216867469879504E-3</v>
      </c>
      <c r="K655" s="11">
        <v>5.8982558139534902E-19</v>
      </c>
      <c r="L655" s="11">
        <v>0.175394230769231</v>
      </c>
      <c r="M655" s="11">
        <v>0.98718338495354196</v>
      </c>
      <c r="N655" s="11">
        <v>0.98509478768363901</v>
      </c>
      <c r="O655" s="11">
        <v>0.30578581661891102</v>
      </c>
      <c r="P655" s="11">
        <v>6.3416666666666704E-2</v>
      </c>
      <c r="Q655" s="11">
        <v>2.2653583617747398E-3</v>
      </c>
      <c r="R655" s="1" t="s">
        <v>839</v>
      </c>
      <c r="S655" s="3">
        <f t="shared" si="10"/>
        <v>2</v>
      </c>
    </row>
    <row r="656" spans="1:19">
      <c r="A656" s="7" t="s">
        <v>354</v>
      </c>
      <c r="B656" s="11">
        <v>0.97739200154559502</v>
      </c>
      <c r="C656" s="11">
        <v>0.99431819087467599</v>
      </c>
      <c r="D656" s="11">
        <v>0.95712880777310905</v>
      </c>
      <c r="E656" s="11">
        <v>0.98967997898055704</v>
      </c>
      <c r="F656" s="11">
        <v>0.20815533980582501</v>
      </c>
      <c r="G656" s="11">
        <v>0.27042222222222201</v>
      </c>
      <c r="H656" s="11">
        <v>5.21952662721894E-2</v>
      </c>
      <c r="I656" s="11">
        <v>4.6958579881656803E-2</v>
      </c>
      <c r="J656" s="11">
        <v>3.6990291262135899E-3</v>
      </c>
      <c r="K656" s="11">
        <v>5.8982558139534902E-19</v>
      </c>
      <c r="L656" s="11">
        <v>0.99691942763360297</v>
      </c>
      <c r="M656" s="11">
        <v>0.394104838709677</v>
      </c>
      <c r="N656" s="11">
        <v>0.41186956521739099</v>
      </c>
      <c r="O656" s="11">
        <v>0.23336206896551701</v>
      </c>
      <c r="P656" s="11">
        <v>6.6767647058823501E-2</v>
      </c>
      <c r="Q656" s="11">
        <v>6.7567567567567601E-6</v>
      </c>
      <c r="R656" s="1" t="s">
        <v>839</v>
      </c>
      <c r="S656" s="3">
        <f t="shared" si="10"/>
        <v>2</v>
      </c>
    </row>
    <row r="657" spans="1:19">
      <c r="A657" s="7" t="s">
        <v>356</v>
      </c>
      <c r="B657" s="11">
        <v>0.98734634718498704</v>
      </c>
      <c r="C657" s="11">
        <v>0.99431819087467599</v>
      </c>
      <c r="D657" s="11">
        <v>0.97268729573010004</v>
      </c>
      <c r="E657" s="11">
        <v>0.98967997898055704</v>
      </c>
      <c r="F657" s="11">
        <v>0.803029352226721</v>
      </c>
      <c r="G657" s="11">
        <v>0.897236842105263</v>
      </c>
      <c r="H657" s="11">
        <v>4.9909090909090903E-2</v>
      </c>
      <c r="I657" s="11">
        <v>4.3999999999999997E-2</v>
      </c>
      <c r="J657" s="11">
        <v>4.2135416666666701E-3</v>
      </c>
      <c r="K657" s="11">
        <v>5.8982558139534902E-19</v>
      </c>
      <c r="L657" s="11">
        <v>0.99691942763360297</v>
      </c>
      <c r="M657" s="11">
        <v>0.51685454545454501</v>
      </c>
      <c r="N657" s="11">
        <v>0.98509478768363901</v>
      </c>
      <c r="O657" s="11">
        <v>0.25928076923076898</v>
      </c>
      <c r="P657" s="11">
        <v>6.4425781249999994E-2</v>
      </c>
      <c r="Q657" s="11">
        <v>1.8116071428571399E-18</v>
      </c>
      <c r="R657" s="1" t="s">
        <v>839</v>
      </c>
      <c r="S657" s="3">
        <f t="shared" si="10"/>
        <v>2</v>
      </c>
    </row>
    <row r="658" spans="1:19">
      <c r="A658" s="7" t="s">
        <v>360</v>
      </c>
      <c r="B658" s="11">
        <v>0.99994656940063098</v>
      </c>
      <c r="C658" s="11">
        <v>0.99431819087467599</v>
      </c>
      <c r="D658" s="11">
        <v>0.908902492668622</v>
      </c>
      <c r="E658" s="11">
        <v>0.98967997898055704</v>
      </c>
      <c r="F658" s="11">
        <v>0.99757220736473995</v>
      </c>
      <c r="G658" s="11">
        <v>0.972354205223113</v>
      </c>
      <c r="H658" s="11">
        <v>7.8678284182305602E-2</v>
      </c>
      <c r="I658" s="11">
        <v>4.6958579881656803E-2</v>
      </c>
      <c r="J658" s="11">
        <v>4.24107142857143E-3</v>
      </c>
      <c r="K658" s="11">
        <v>4.89814814814815E-4</v>
      </c>
      <c r="L658" s="11">
        <v>0.99691942763360297</v>
      </c>
      <c r="M658" s="11">
        <v>0.88755415019762895</v>
      </c>
      <c r="N658" s="11">
        <v>0.98509478768363901</v>
      </c>
      <c r="O658" s="11">
        <v>0.31492770419426003</v>
      </c>
      <c r="P658" s="11">
        <v>0.27193419818693298</v>
      </c>
      <c r="Q658" s="11">
        <v>4.4848693259972499E-3</v>
      </c>
      <c r="R658" s="1" t="s">
        <v>839</v>
      </c>
      <c r="S658" s="3">
        <f t="shared" si="10"/>
        <v>2</v>
      </c>
    </row>
    <row r="659" spans="1:19">
      <c r="A659" s="7" t="s">
        <v>362</v>
      </c>
      <c r="B659" s="11">
        <v>0.95792068051259405</v>
      </c>
      <c r="C659" s="11">
        <v>0.99431819087467599</v>
      </c>
      <c r="D659" s="11">
        <v>0.91124660766961696</v>
      </c>
      <c r="E659" s="11">
        <v>0.98967997898055704</v>
      </c>
      <c r="F659" s="11">
        <v>0.99757220736473995</v>
      </c>
      <c r="G659" s="11">
        <v>0.90731433224755698</v>
      </c>
      <c r="H659" s="11">
        <v>6.5816608996539794E-2</v>
      </c>
      <c r="I659" s="11">
        <v>4.9283018867924501E-2</v>
      </c>
      <c r="J659" s="11">
        <v>4.0476190476190499E-3</v>
      </c>
      <c r="K659" s="11">
        <v>4.6505102040816301E-3</v>
      </c>
      <c r="L659" s="11">
        <v>0.99691942763360297</v>
      </c>
      <c r="M659" s="11">
        <v>0.83158915662650601</v>
      </c>
      <c r="N659" s="11">
        <v>0.98509478768363901</v>
      </c>
      <c r="O659" s="11">
        <v>0.24122499999999999</v>
      </c>
      <c r="P659" s="11">
        <v>6.4155172413793093E-2</v>
      </c>
      <c r="Q659" s="11">
        <v>7.8740157480314997E-6</v>
      </c>
      <c r="R659" s="1" t="s">
        <v>839</v>
      </c>
      <c r="S659" s="3">
        <f t="shared" si="10"/>
        <v>2</v>
      </c>
    </row>
    <row r="660" spans="1:19">
      <c r="A660" s="7" t="s">
        <v>363</v>
      </c>
      <c r="B660" s="11">
        <v>0.84956633380884405</v>
      </c>
      <c r="C660" s="11">
        <v>0.99431819087467599</v>
      </c>
      <c r="D660" s="11">
        <v>0.91124660766961696</v>
      </c>
      <c r="E660" s="11">
        <v>0.98967997898055704</v>
      </c>
      <c r="F660" s="11">
        <v>0.99757220736473995</v>
      </c>
      <c r="G660" s="11">
        <v>0.972354205223113</v>
      </c>
      <c r="H660" s="11">
        <v>0.15341203703703701</v>
      </c>
      <c r="I660" s="11">
        <v>0.99961064563824498</v>
      </c>
      <c r="J660" s="11">
        <v>3.3999999999999998E-3</v>
      </c>
      <c r="K660" s="11">
        <v>5.8982558139534902E-19</v>
      </c>
      <c r="L660" s="11">
        <v>0.507556402439024</v>
      </c>
      <c r="M660" s="11">
        <v>0.95814834977883601</v>
      </c>
      <c r="N660" s="11">
        <v>0.98509478768363901</v>
      </c>
      <c r="O660" s="11">
        <v>0.34989555555555601</v>
      </c>
      <c r="P660" s="11">
        <v>8.6382121807465601E-2</v>
      </c>
      <c r="Q660" s="11">
        <v>1.27035490605428E-3</v>
      </c>
      <c r="R660" s="1" t="s">
        <v>839</v>
      </c>
      <c r="S660" s="3">
        <f t="shared" si="10"/>
        <v>2</v>
      </c>
    </row>
    <row r="661" spans="1:19">
      <c r="A661" s="7" t="s">
        <v>893</v>
      </c>
      <c r="B661" s="11">
        <v>0.99994656940063098</v>
      </c>
      <c r="C661" s="11">
        <v>0.99431819087467599</v>
      </c>
      <c r="D661" s="11">
        <v>0.85769141531322501</v>
      </c>
      <c r="E661" s="11">
        <v>0.98967997898055704</v>
      </c>
      <c r="F661" s="11">
        <v>0.99757220736473995</v>
      </c>
      <c r="G661" s="11">
        <v>0.972354205223113</v>
      </c>
      <c r="H661" s="11">
        <v>0.168529147982063</v>
      </c>
      <c r="I661" s="11">
        <v>6.8916107382550301E-2</v>
      </c>
      <c r="J661" s="11">
        <v>4.7413441955193496E-3</v>
      </c>
      <c r="K661" s="11">
        <v>4.2194092827004202E-6</v>
      </c>
      <c r="L661" s="11">
        <v>0.99691942763360297</v>
      </c>
      <c r="M661" s="11">
        <v>0.91215787914691904</v>
      </c>
      <c r="N661" s="11">
        <v>0.98509478768363901</v>
      </c>
      <c r="O661" s="11">
        <v>0.25928076923076898</v>
      </c>
      <c r="P661" s="11">
        <v>0.108536347517731</v>
      </c>
      <c r="Q661" s="11">
        <v>6.2436548223350301E-4</v>
      </c>
      <c r="R661" s="1" t="s">
        <v>839</v>
      </c>
      <c r="S661" s="3">
        <f t="shared" si="10"/>
        <v>2</v>
      </c>
    </row>
    <row r="662" spans="1:19">
      <c r="A662" s="7" t="s">
        <v>365</v>
      </c>
      <c r="B662" s="11">
        <v>0.99994656940063098</v>
      </c>
      <c r="C662" s="11">
        <v>0.99431819087467599</v>
      </c>
      <c r="D662" s="11">
        <v>0.96368522727272699</v>
      </c>
      <c r="E662" s="11">
        <v>0.97301890034364302</v>
      </c>
      <c r="F662" s="11">
        <v>0.99757220736473995</v>
      </c>
      <c r="G662" s="11">
        <v>0.972354205223113</v>
      </c>
      <c r="H662" s="11">
        <v>0.19034430856067699</v>
      </c>
      <c r="I662" s="11">
        <v>0.86812885245901605</v>
      </c>
      <c r="J662" s="11">
        <v>3.3214285714285698E-3</v>
      </c>
      <c r="K662" s="11">
        <v>5.8982558139534902E-19</v>
      </c>
      <c r="L662" s="11">
        <v>0.83593515358361803</v>
      </c>
      <c r="M662" s="11">
        <v>0.98718338495354196</v>
      </c>
      <c r="N662" s="11">
        <v>0.98509478768363901</v>
      </c>
      <c r="O662" s="11">
        <v>0.277730769230769</v>
      </c>
      <c r="P662" s="11">
        <v>6.4575187969924799E-2</v>
      </c>
      <c r="Q662" s="11">
        <v>1.9187725631769001E-3</v>
      </c>
      <c r="R662" s="1" t="s">
        <v>839</v>
      </c>
      <c r="S662" s="3">
        <f t="shared" si="10"/>
        <v>2</v>
      </c>
    </row>
    <row r="663" spans="1:19">
      <c r="A663" s="7" t="s">
        <v>368</v>
      </c>
      <c r="B663" s="11">
        <v>0.87747839831401497</v>
      </c>
      <c r="C663" s="11">
        <v>0.99431819087467599</v>
      </c>
      <c r="D663" s="11">
        <v>0.86432072538860105</v>
      </c>
      <c r="E663" s="11">
        <v>0.98967997898055704</v>
      </c>
      <c r="F663" s="11">
        <v>0.99757220736473995</v>
      </c>
      <c r="G663" s="11">
        <v>0.972354205223113</v>
      </c>
      <c r="H663" s="11">
        <v>0.99968063085263703</v>
      </c>
      <c r="I663" s="11">
        <v>0.99961064563824498</v>
      </c>
      <c r="J663" s="11">
        <v>4.8451162790697699E-3</v>
      </c>
      <c r="K663" s="11">
        <v>5.8982558139534902E-19</v>
      </c>
      <c r="L663" s="11">
        <v>0.325258389261745</v>
      </c>
      <c r="M663" s="11">
        <v>0.80161162079510695</v>
      </c>
      <c r="N663" s="11">
        <v>0.98509478768363901</v>
      </c>
      <c r="O663" s="11">
        <v>0.25928076923076898</v>
      </c>
      <c r="P663" s="11">
        <v>9.5609296482412107E-2</v>
      </c>
      <c r="Q663" s="11">
        <v>2.02090592334495E-4</v>
      </c>
      <c r="R663" s="1" t="s">
        <v>839</v>
      </c>
      <c r="S663" s="3">
        <f t="shared" si="10"/>
        <v>2</v>
      </c>
    </row>
    <row r="664" spans="1:19">
      <c r="A664" s="7" t="s">
        <v>369</v>
      </c>
      <c r="B664" s="11">
        <v>0.99994656940063098</v>
      </c>
      <c r="C664" s="11">
        <v>0.99431819087467599</v>
      </c>
      <c r="D664" s="11">
        <v>0.85769141531322501</v>
      </c>
      <c r="E664" s="11">
        <v>0.98967997898055704</v>
      </c>
      <c r="F664" s="11">
        <v>0.99757220736473995</v>
      </c>
      <c r="G664" s="11">
        <v>0.972354205223113</v>
      </c>
      <c r="H664" s="11">
        <v>0.103468937875752</v>
      </c>
      <c r="I664" s="11">
        <v>6.2774319066147902E-2</v>
      </c>
      <c r="J664" s="11">
        <v>3.9216867469879504E-3</v>
      </c>
      <c r="K664" s="11">
        <v>5.8982558139534902E-19</v>
      </c>
      <c r="L664" s="11">
        <v>0.68172072072072099</v>
      </c>
      <c r="M664" s="11">
        <v>0.77798803418803397</v>
      </c>
      <c r="N664" s="11">
        <v>0.98509478768363901</v>
      </c>
      <c r="O664" s="11">
        <v>0.27682280701754403</v>
      </c>
      <c r="P664" s="11">
        <v>7.9047814207650294E-2</v>
      </c>
      <c r="Q664" s="11">
        <v>9.5982142857142894E-5</v>
      </c>
      <c r="R664" s="1" t="s">
        <v>839</v>
      </c>
      <c r="S664" s="3">
        <f t="shared" si="10"/>
        <v>2</v>
      </c>
    </row>
    <row r="665" spans="1:19">
      <c r="A665" s="7" t="s">
        <v>373</v>
      </c>
      <c r="B665" s="11">
        <v>0.97739200154559502</v>
      </c>
      <c r="C665" s="11">
        <v>0.99431819087467599</v>
      </c>
      <c r="D665" s="11">
        <v>0.85769141531322501</v>
      </c>
      <c r="E665" s="11">
        <v>0.89147792998477904</v>
      </c>
      <c r="F665" s="11">
        <v>8.87280701754386E-2</v>
      </c>
      <c r="G665" s="11">
        <v>0.972354205223113</v>
      </c>
      <c r="H665" s="11">
        <v>0.113573012939002</v>
      </c>
      <c r="I665" s="11">
        <v>6.9531914893617E-2</v>
      </c>
      <c r="J665" s="11">
        <v>4.64153005464481E-3</v>
      </c>
      <c r="K665" s="11">
        <v>6.1333333333333297E-5</v>
      </c>
      <c r="L665" s="11">
        <v>0.99691942763360297</v>
      </c>
      <c r="M665" s="11">
        <v>0.43116315789473703</v>
      </c>
      <c r="N665" s="11">
        <v>0.40084328358208998</v>
      </c>
      <c r="O665" s="11">
        <v>0.29630523731587599</v>
      </c>
      <c r="P665" s="11">
        <v>0.105707582938389</v>
      </c>
      <c r="Q665" s="11">
        <v>5.6451612903225797E-5</v>
      </c>
      <c r="R665" s="1" t="s">
        <v>839</v>
      </c>
      <c r="S665" s="3">
        <f t="shared" si="10"/>
        <v>2</v>
      </c>
    </row>
    <row r="666" spans="1:19">
      <c r="A666" s="7" t="s">
        <v>374</v>
      </c>
      <c r="B666" s="11">
        <v>0.92091660993873403</v>
      </c>
      <c r="C666" s="11">
        <v>0.99431819087467599</v>
      </c>
      <c r="D666" s="11">
        <v>0.85769141531322501</v>
      </c>
      <c r="E666" s="11">
        <v>0.98967997898055704</v>
      </c>
      <c r="F666" s="11">
        <v>0.99757220736473995</v>
      </c>
      <c r="G666" s="11">
        <v>0.972354205223113</v>
      </c>
      <c r="H666" s="11">
        <v>0.74159883961873196</v>
      </c>
      <c r="I666" s="11">
        <v>8.4228426395939096E-2</v>
      </c>
      <c r="J666" s="11">
        <v>4.4021035598705502E-3</v>
      </c>
      <c r="K666" s="11">
        <v>5.8982558139534902E-19</v>
      </c>
      <c r="L666" s="11">
        <v>0.99691942763360297</v>
      </c>
      <c r="M666" s="11">
        <v>0.97624349954114398</v>
      </c>
      <c r="N666" s="11">
        <v>0.98509478768363901</v>
      </c>
      <c r="O666" s="11">
        <v>0.24826744186046501</v>
      </c>
      <c r="P666" s="11">
        <v>6.4425781249999994E-2</v>
      </c>
      <c r="Q666" s="11">
        <v>1.56716417910448E-4</v>
      </c>
      <c r="R666" s="1" t="s">
        <v>839</v>
      </c>
      <c r="S666" s="3">
        <f t="shared" si="10"/>
        <v>2</v>
      </c>
    </row>
    <row r="667" spans="1:19">
      <c r="A667" s="7" t="s">
        <v>377</v>
      </c>
      <c r="B667" s="11">
        <v>0.99994656940063098</v>
      </c>
      <c r="C667" s="11">
        <v>0.99431819087467599</v>
      </c>
      <c r="D667" s="11">
        <v>0.95712880777310905</v>
      </c>
      <c r="E667" s="11">
        <v>0.98967997898055704</v>
      </c>
      <c r="F667" s="11">
        <v>0.99757220736473995</v>
      </c>
      <c r="G667" s="11">
        <v>0.972354205223113</v>
      </c>
      <c r="H667" s="11">
        <v>0.22651380368098201</v>
      </c>
      <c r="I667" s="11">
        <v>0.21242848101265799</v>
      </c>
      <c r="J667" s="11">
        <v>3.4426229508196702E-3</v>
      </c>
      <c r="K667" s="11">
        <v>5.8982558139534902E-19</v>
      </c>
      <c r="L667" s="11">
        <v>0.88951964452759602</v>
      </c>
      <c r="M667" s="11">
        <v>0.98718338495354196</v>
      </c>
      <c r="N667" s="11">
        <v>0.98509478768363901</v>
      </c>
      <c r="O667" s="11">
        <v>0.29955255023183902</v>
      </c>
      <c r="P667" s="11">
        <v>7.2540229885057497E-2</v>
      </c>
      <c r="Q667" s="11">
        <v>4.96298788694482E-3</v>
      </c>
      <c r="R667" s="1" t="s">
        <v>839</v>
      </c>
      <c r="S667" s="3">
        <f t="shared" si="10"/>
        <v>2</v>
      </c>
    </row>
    <row r="668" spans="1:19">
      <c r="A668" s="7" t="s">
        <v>380</v>
      </c>
      <c r="B668" s="11">
        <v>0.99994656940063098</v>
      </c>
      <c r="C668" s="11">
        <v>0.99431819087467599</v>
      </c>
      <c r="D668" s="11">
        <v>0.86678773875539095</v>
      </c>
      <c r="E668" s="11">
        <v>0.98967997898055704</v>
      </c>
      <c r="F668" s="11">
        <v>0.90041625615763499</v>
      </c>
      <c r="G668" s="11">
        <v>0.972354205223113</v>
      </c>
      <c r="H668" s="11">
        <v>0.101119675456389</v>
      </c>
      <c r="I668" s="11">
        <v>7.9638998682476897E-2</v>
      </c>
      <c r="J668" s="11">
        <v>4.4021035598705502E-3</v>
      </c>
      <c r="K668" s="11">
        <v>2.55623721881391E-4</v>
      </c>
      <c r="L668" s="11">
        <v>0.99691942763360297</v>
      </c>
      <c r="M668" s="11">
        <v>0.92718424626527796</v>
      </c>
      <c r="N668" s="11">
        <v>0.98509478768363901</v>
      </c>
      <c r="O668" s="11">
        <v>0.28625335892514397</v>
      </c>
      <c r="P668" s="11">
        <v>9.7586002372479205E-2</v>
      </c>
      <c r="Q668" s="11">
        <v>2.31629392971246E-4</v>
      </c>
      <c r="R668" s="1" t="s">
        <v>839</v>
      </c>
      <c r="S668" s="3">
        <f t="shared" si="10"/>
        <v>2</v>
      </c>
    </row>
    <row r="669" spans="1:19">
      <c r="A669" s="7" t="s">
        <v>381</v>
      </c>
      <c r="B669" s="11">
        <v>0.99994656940063098</v>
      </c>
      <c r="C669" s="11">
        <v>0.99431819087467599</v>
      </c>
      <c r="D669" s="11">
        <v>0.95118555442522901</v>
      </c>
      <c r="E669" s="11">
        <v>0.98967997898055704</v>
      </c>
      <c r="F669" s="11">
        <v>0.99757220736473995</v>
      </c>
      <c r="G669" s="11">
        <v>0.972354205223113</v>
      </c>
      <c r="H669" s="11">
        <v>8.4448113207547207E-2</v>
      </c>
      <c r="I669" s="11">
        <v>5.89563318777293E-2</v>
      </c>
      <c r="J669" s="11">
        <v>4.1621621621621601E-3</v>
      </c>
      <c r="K669" s="11">
        <v>2.3584905660377398E-6</v>
      </c>
      <c r="L669" s="11">
        <v>0.62977467811158805</v>
      </c>
      <c r="M669" s="11">
        <v>0.98718338495354196</v>
      </c>
      <c r="N669" s="11">
        <v>0.98509478768363901</v>
      </c>
      <c r="O669" s="11">
        <v>0.28625335892514397</v>
      </c>
      <c r="P669" s="11">
        <v>6.4575187969924799E-2</v>
      </c>
      <c r="Q669" s="11">
        <v>4.4378698224852103E-5</v>
      </c>
      <c r="R669" s="1" t="s">
        <v>839</v>
      </c>
      <c r="S669" s="3">
        <f t="shared" si="10"/>
        <v>2</v>
      </c>
    </row>
    <row r="670" spans="1:19">
      <c r="A670" s="7" t="s">
        <v>383</v>
      </c>
      <c r="B670" s="11">
        <v>0.99994656940063098</v>
      </c>
      <c r="C670" s="11">
        <v>0.99431819087467599</v>
      </c>
      <c r="D670" s="11">
        <v>0.85769141531322501</v>
      </c>
      <c r="E670" s="11">
        <v>0.98967997898055704</v>
      </c>
      <c r="F670" s="11">
        <v>0.99757220736473995</v>
      </c>
      <c r="G670" s="11">
        <v>0.972354205223113</v>
      </c>
      <c r="H670" s="11">
        <v>0.138069230769231</v>
      </c>
      <c r="I670" s="11">
        <v>5.9838509316770198E-2</v>
      </c>
      <c r="J670" s="11">
        <v>4.92165122156698E-3</v>
      </c>
      <c r="K670" s="11">
        <v>1.2361111111111099E-3</v>
      </c>
      <c r="L670" s="11">
        <v>0.99691942763360297</v>
      </c>
      <c r="M670" s="11">
        <v>0.40799999999999997</v>
      </c>
      <c r="N670" s="11">
        <v>0.98509478768363901</v>
      </c>
      <c r="O670" s="11">
        <v>0.252470588235294</v>
      </c>
      <c r="P670" s="11">
        <v>0.25968129708483501</v>
      </c>
      <c r="Q670" s="11">
        <v>2.8662420382165599E-5</v>
      </c>
      <c r="R670" s="1" t="s">
        <v>839</v>
      </c>
      <c r="S670" s="3">
        <f t="shared" si="10"/>
        <v>2</v>
      </c>
    </row>
    <row r="671" spans="1:19">
      <c r="A671" s="7" t="s">
        <v>384</v>
      </c>
      <c r="B671" s="11">
        <v>0.99994656940063098</v>
      </c>
      <c r="C671" s="11">
        <v>0.99431819087467599</v>
      </c>
      <c r="D671" s="11">
        <v>0.86556074380165304</v>
      </c>
      <c r="E671" s="11">
        <v>0.91117117647058798</v>
      </c>
      <c r="F671" s="11">
        <v>7.4099999999999999E-2</v>
      </c>
      <c r="G671" s="11">
        <v>0.48170000000000002</v>
      </c>
      <c r="H671" s="11">
        <v>9.3904051172707906E-2</v>
      </c>
      <c r="I671" s="11">
        <v>7.6710926694329204E-2</v>
      </c>
      <c r="J671" s="11">
        <v>4.06686930091185E-3</v>
      </c>
      <c r="K671" s="11">
        <v>4.2194092827004202E-6</v>
      </c>
      <c r="L671" s="11">
        <v>0.99315555555555601</v>
      </c>
      <c r="M671" s="11">
        <v>0.91878213077790305</v>
      </c>
      <c r="N671" s="11">
        <v>0.89630067567567595</v>
      </c>
      <c r="O671" s="11">
        <v>0.27962688821752302</v>
      </c>
      <c r="P671" s="11">
        <v>8.5302301255230098E-2</v>
      </c>
      <c r="Q671" s="11">
        <v>7.1428571428571393E-5</v>
      </c>
      <c r="R671" s="1" t="s">
        <v>839</v>
      </c>
      <c r="S671" s="3">
        <f t="shared" si="10"/>
        <v>2</v>
      </c>
    </row>
    <row r="672" spans="1:19">
      <c r="A672" s="7" t="s">
        <v>385</v>
      </c>
      <c r="B672" s="11">
        <v>0.80874999999999997</v>
      </c>
      <c r="C672" s="11">
        <v>0.99431819087467599</v>
      </c>
      <c r="D672" s="11">
        <v>0.86678773875539095</v>
      </c>
      <c r="E672" s="11">
        <v>0.98967997898055704</v>
      </c>
      <c r="F672" s="11">
        <v>0.21387028301886801</v>
      </c>
      <c r="G672" s="11">
        <v>0.972354205223113</v>
      </c>
      <c r="H672" s="11">
        <v>7.4942622950819701E-2</v>
      </c>
      <c r="I672" s="11">
        <v>6.7050259965337894E-2</v>
      </c>
      <c r="J672" s="11">
        <v>4.62699316628702E-3</v>
      </c>
      <c r="K672" s="11">
        <v>8.9263322884012501E-4</v>
      </c>
      <c r="L672" s="11">
        <v>0.99691942763360297</v>
      </c>
      <c r="M672" s="11">
        <v>0.92082852165256401</v>
      </c>
      <c r="N672" s="11">
        <v>0.98509478768363901</v>
      </c>
      <c r="O672" s="11">
        <v>0.31492770419426003</v>
      </c>
      <c r="P672" s="11">
        <v>8.5806324110671905E-2</v>
      </c>
      <c r="Q672" s="11">
        <v>7.1428571428571393E-5</v>
      </c>
      <c r="R672" s="1" t="s">
        <v>839</v>
      </c>
      <c r="S672" s="3">
        <f t="shared" si="10"/>
        <v>2</v>
      </c>
    </row>
    <row r="673" spans="1:19">
      <c r="A673" s="7" t="s">
        <v>387</v>
      </c>
      <c r="B673" s="11">
        <v>0.99994656940063098</v>
      </c>
      <c r="C673" s="11">
        <v>0.99431819087467599</v>
      </c>
      <c r="D673" s="11">
        <v>0.95712880777310905</v>
      </c>
      <c r="E673" s="11">
        <v>0.54166972477064201</v>
      </c>
      <c r="F673" s="11">
        <v>0.84829227941176499</v>
      </c>
      <c r="G673" s="11">
        <v>0.972354205223113</v>
      </c>
      <c r="H673" s="11">
        <v>0.42241473467284901</v>
      </c>
      <c r="I673" s="11">
        <v>0.13777074579831899</v>
      </c>
      <c r="J673" s="11">
        <v>3.5689655172413798E-3</v>
      </c>
      <c r="K673" s="11">
        <v>5.8982558139534902E-19</v>
      </c>
      <c r="L673" s="11">
        <v>0.507556402439024</v>
      </c>
      <c r="M673" s="11">
        <v>0.98718338495354196</v>
      </c>
      <c r="N673" s="11">
        <v>0.98509478768363901</v>
      </c>
      <c r="O673" s="11">
        <v>0.28625335892514397</v>
      </c>
      <c r="P673" s="11">
        <v>6.4834437086092697E-2</v>
      </c>
      <c r="Q673" s="11">
        <v>9.2954545454545395E-4</v>
      </c>
      <c r="R673" s="1" t="s">
        <v>839</v>
      </c>
      <c r="S673" s="3">
        <f t="shared" si="10"/>
        <v>2</v>
      </c>
    </row>
    <row r="674" spans="1:19">
      <c r="A674" s="7" t="s">
        <v>388</v>
      </c>
      <c r="B674" s="11">
        <v>0.99994656940063098</v>
      </c>
      <c r="C674" s="11">
        <v>0.99431819087467599</v>
      </c>
      <c r="D674" s="11">
        <v>0.93030826032540703</v>
      </c>
      <c r="E674" s="11">
        <v>0.98967997898055704</v>
      </c>
      <c r="F674" s="11">
        <v>0.51209309309309303</v>
      </c>
      <c r="G674" s="11">
        <v>0.29177272727272702</v>
      </c>
      <c r="H674" s="11">
        <v>5.0849315068493203E-2</v>
      </c>
      <c r="I674" s="11">
        <v>4.9283018867924501E-2</v>
      </c>
      <c r="J674" s="11">
        <v>3.5689655172413798E-3</v>
      </c>
      <c r="K674" s="11">
        <v>5.8982558139534902E-19</v>
      </c>
      <c r="L674" s="11">
        <v>0.74563312693498496</v>
      </c>
      <c r="M674" s="11">
        <v>0.51685454545454501</v>
      </c>
      <c r="N674" s="11">
        <v>0.98509478768363901</v>
      </c>
      <c r="O674" s="11">
        <v>0.28607674418604701</v>
      </c>
      <c r="P674" s="11">
        <v>6.4425781249999994E-2</v>
      </c>
      <c r="Q674" s="11">
        <v>7.8740157480314997E-6</v>
      </c>
      <c r="R674" s="1" t="s">
        <v>839</v>
      </c>
      <c r="S674" s="3">
        <f t="shared" si="10"/>
        <v>2</v>
      </c>
    </row>
    <row r="675" spans="1:19">
      <c r="A675" s="7" t="s">
        <v>389</v>
      </c>
      <c r="B675" s="11">
        <v>0.99994656940063098</v>
      </c>
      <c r="C675" s="11">
        <v>0.99431819087467599</v>
      </c>
      <c r="D675" s="11">
        <v>0.85769141531322501</v>
      </c>
      <c r="E675" s="11">
        <v>0.10717500000000001</v>
      </c>
      <c r="F675" s="11">
        <v>5.3499999999999999E-2</v>
      </c>
      <c r="G675" s="11">
        <v>4.2999999999999997E-2</v>
      </c>
      <c r="H675" s="11">
        <v>4.9000000000000002E-2</v>
      </c>
      <c r="I675" s="11">
        <v>4.3999999999999997E-2</v>
      </c>
      <c r="J675" s="11">
        <v>3.0000000000000001E-3</v>
      </c>
      <c r="K675" s="11">
        <v>5.8982558139534902E-19</v>
      </c>
      <c r="L675" s="11">
        <v>0.16578000000000001</v>
      </c>
      <c r="M675" s="11">
        <v>0.394104838709677</v>
      </c>
      <c r="N675" s="11">
        <v>5.6000000000000001E-2</v>
      </c>
      <c r="O675" s="11">
        <v>0.215</v>
      </c>
      <c r="P675" s="11">
        <v>7.4141414141414105E-2</v>
      </c>
      <c r="Q675" s="11">
        <v>1.8116071428571399E-18</v>
      </c>
      <c r="R675" s="1" t="s">
        <v>839</v>
      </c>
      <c r="S675" s="3">
        <f t="shared" si="10"/>
        <v>2</v>
      </c>
    </row>
    <row r="676" spans="1:19">
      <c r="A676" s="7" t="s">
        <v>892</v>
      </c>
      <c r="B676" s="11">
        <v>0.96377241379310397</v>
      </c>
      <c r="C676" s="11">
        <v>0.99431819087467599</v>
      </c>
      <c r="D676" s="11">
        <v>0.86678773875539095</v>
      </c>
      <c r="E676" s="11">
        <v>0.74514450867051996</v>
      </c>
      <c r="F676" s="11">
        <v>8.87280701754386E-2</v>
      </c>
      <c r="G676" s="11">
        <v>0.17911184210526301</v>
      </c>
      <c r="H676" s="11">
        <v>8.2750000000000004E-2</v>
      </c>
      <c r="I676" s="11">
        <v>4.4980392156862697E-2</v>
      </c>
      <c r="J676" s="11">
        <v>3.24324324324324E-3</v>
      </c>
      <c r="K676" s="11">
        <v>5.8982558139534902E-19</v>
      </c>
      <c r="L676" s="11">
        <v>8.4375000000000006E-3</v>
      </c>
      <c r="M676" s="11">
        <v>0.61772324723247196</v>
      </c>
      <c r="N676" s="11">
        <v>0.37492307692307703</v>
      </c>
      <c r="O676" s="11">
        <v>0.215</v>
      </c>
      <c r="P676" s="11">
        <v>6.2E-2</v>
      </c>
      <c r="Q676" s="11">
        <v>1.8116071428571399E-18</v>
      </c>
      <c r="R676" s="1" t="s">
        <v>839</v>
      </c>
      <c r="S676" s="3">
        <f t="shared" si="10"/>
        <v>2</v>
      </c>
    </row>
    <row r="677" spans="1:19">
      <c r="A677" s="7" t="s">
        <v>390</v>
      </c>
      <c r="B677" s="11">
        <v>0.98655924753867796</v>
      </c>
      <c r="C677" s="11">
        <v>0.99431819087467599</v>
      </c>
      <c r="D677" s="11">
        <v>0.91775805531793597</v>
      </c>
      <c r="E677" s="11">
        <v>0.98967997898055704</v>
      </c>
      <c r="F677" s="11">
        <v>9.23093220338983E-2</v>
      </c>
      <c r="G677" s="11">
        <v>0.123409836065574</v>
      </c>
      <c r="H677" s="11">
        <v>4.9000000000000002E-2</v>
      </c>
      <c r="I677" s="11">
        <v>4.3999999999999997E-2</v>
      </c>
      <c r="J677" s="11">
        <v>3.0000000000000001E-3</v>
      </c>
      <c r="K677" s="11">
        <v>5.8982558139534902E-19</v>
      </c>
      <c r="L677" s="11">
        <v>5.2586206896551697E-2</v>
      </c>
      <c r="M677" s="11">
        <v>0.394104838709677</v>
      </c>
      <c r="N677" s="11">
        <v>0.12745454545454499</v>
      </c>
      <c r="O677" s="11">
        <v>0.24036184210526301</v>
      </c>
      <c r="P677" s="11">
        <v>5.8000000000000003E-2</v>
      </c>
      <c r="Q677" s="11">
        <v>1.8116071428571399E-18</v>
      </c>
      <c r="R677" s="1" t="s">
        <v>839</v>
      </c>
      <c r="S677" s="3">
        <f t="shared" si="10"/>
        <v>2</v>
      </c>
    </row>
    <row r="678" spans="1:19">
      <c r="A678" s="7" t="s">
        <v>391</v>
      </c>
      <c r="B678" s="11">
        <v>0.94556529562981995</v>
      </c>
      <c r="C678" s="11">
        <v>0.99431819087467599</v>
      </c>
      <c r="D678" s="11">
        <v>0.95712880777310905</v>
      </c>
      <c r="E678" s="11">
        <v>0.98967997898055704</v>
      </c>
      <c r="F678" s="11">
        <v>0.16721345029239801</v>
      </c>
      <c r="G678" s="11">
        <v>0.24609523809523801</v>
      </c>
      <c r="H678" s="11">
        <v>4.9592105263157903E-2</v>
      </c>
      <c r="I678" s="11">
        <v>4.3999999999999997E-2</v>
      </c>
      <c r="J678" s="11">
        <v>3.0000000000000001E-3</v>
      </c>
      <c r="K678" s="11">
        <v>5.8982558139534902E-19</v>
      </c>
      <c r="L678" s="11">
        <v>2.35277777777778E-2</v>
      </c>
      <c r="M678" s="11">
        <v>0.40502027027026999</v>
      </c>
      <c r="N678" s="11">
        <v>0.18151063829787201</v>
      </c>
      <c r="O678" s="11">
        <v>0.24036184210526301</v>
      </c>
      <c r="P678" s="11">
        <v>6.3416666666666704E-2</v>
      </c>
      <c r="Q678" s="11">
        <v>1.8116071428571399E-18</v>
      </c>
      <c r="R678" s="1" t="s">
        <v>839</v>
      </c>
      <c r="S678" s="3">
        <f t="shared" si="10"/>
        <v>2</v>
      </c>
    </row>
    <row r="679" spans="1:19">
      <c r="A679" s="7" t="s">
        <v>393</v>
      </c>
      <c r="B679" s="11">
        <v>0.98734634718498704</v>
      </c>
      <c r="C679" s="11">
        <v>0.99431819087467599</v>
      </c>
      <c r="D679" s="11">
        <v>0.96051713087052804</v>
      </c>
      <c r="E679" s="11">
        <v>0.98967997898055704</v>
      </c>
      <c r="F679" s="11">
        <v>0.99757220736473995</v>
      </c>
      <c r="G679" s="11">
        <v>0.972354205223113</v>
      </c>
      <c r="H679" s="11">
        <v>0.19565183486238499</v>
      </c>
      <c r="I679" s="11">
        <v>0.13021019830028299</v>
      </c>
      <c r="J679" s="11">
        <v>4.64153005464481E-3</v>
      </c>
      <c r="K679" s="11">
        <v>7.4307304785894201E-5</v>
      </c>
      <c r="L679" s="11">
        <v>0.99691942763360297</v>
      </c>
      <c r="M679" s="11">
        <v>0.98718338495354196</v>
      </c>
      <c r="N679" s="11">
        <v>0.98509478768363901</v>
      </c>
      <c r="O679" s="11">
        <v>0.28062017804154299</v>
      </c>
      <c r="P679" s="11">
        <v>0.102177835051546</v>
      </c>
      <c r="Q679" s="11">
        <v>2.2653583617747398E-3</v>
      </c>
      <c r="R679" s="1" t="s">
        <v>839</v>
      </c>
      <c r="S679" s="3">
        <f t="shared" si="10"/>
        <v>2</v>
      </c>
    </row>
    <row r="680" spans="1:19">
      <c r="A680" s="7" t="s">
        <v>394</v>
      </c>
      <c r="B680" s="11">
        <v>0.95569190724089004</v>
      </c>
      <c r="C680" s="11">
        <v>0.99431819087467599</v>
      </c>
      <c r="D680" s="11">
        <v>0.95712880777310905</v>
      </c>
      <c r="E680" s="11">
        <v>0.98967997898055704</v>
      </c>
      <c r="F680" s="11">
        <v>0.64162249999999998</v>
      </c>
      <c r="G680" s="11">
        <v>0.73423745173745203</v>
      </c>
      <c r="H680" s="11">
        <v>5.4320197044335002E-2</v>
      </c>
      <c r="I680" s="11">
        <v>4.7809523809523802E-2</v>
      </c>
      <c r="J680" s="11">
        <v>3.0000000000000001E-3</v>
      </c>
      <c r="K680" s="11">
        <v>5.8982558139534902E-19</v>
      </c>
      <c r="L680" s="11">
        <v>1.7656249999999998E-2</v>
      </c>
      <c r="M680" s="11">
        <v>0.70931751824817502</v>
      </c>
      <c r="N680" s="11">
        <v>0.725322115384615</v>
      </c>
      <c r="O680" s="11">
        <v>0.25885537190082603</v>
      </c>
      <c r="P680" s="11">
        <v>6.3416666666666704E-2</v>
      </c>
      <c r="Q680" s="11">
        <v>6.7567567567567601E-6</v>
      </c>
      <c r="R680" s="1" t="s">
        <v>839</v>
      </c>
      <c r="S680" s="3">
        <f t="shared" si="10"/>
        <v>2</v>
      </c>
    </row>
    <row r="681" spans="1:19">
      <c r="A681" s="7" t="s">
        <v>397</v>
      </c>
      <c r="B681" s="11">
        <v>0.99994656940063098</v>
      </c>
      <c r="C681" s="11">
        <v>0.99431819087467599</v>
      </c>
      <c r="D681" s="11">
        <v>0.95712880777310905</v>
      </c>
      <c r="E681" s="11">
        <v>0.98967997898055704</v>
      </c>
      <c r="F681" s="11">
        <v>0.68214370546318304</v>
      </c>
      <c r="G681" s="11">
        <v>0.972354205223113</v>
      </c>
      <c r="H681" s="11">
        <v>0.271479272959184</v>
      </c>
      <c r="I681" s="11">
        <v>0.99961064563824498</v>
      </c>
      <c r="J681" s="11">
        <v>4.8462238398544102E-3</v>
      </c>
      <c r="K681" s="11">
        <v>3.9473684210526303E-5</v>
      </c>
      <c r="L681" s="11">
        <v>0.99691942763360297</v>
      </c>
      <c r="M681" s="11">
        <v>0.91878213077790305</v>
      </c>
      <c r="N681" s="11">
        <v>0.98509478768363901</v>
      </c>
      <c r="O681" s="11">
        <v>0.27962688821752302</v>
      </c>
      <c r="P681" s="11">
        <v>0.12297956307258601</v>
      </c>
      <c r="Q681" s="11">
        <v>4.6047945205479404E-3</v>
      </c>
      <c r="R681" s="1" t="s">
        <v>839</v>
      </c>
      <c r="S681" s="3">
        <f t="shared" si="10"/>
        <v>2</v>
      </c>
    </row>
    <row r="682" spans="1:19">
      <c r="A682" s="7" t="s">
        <v>891</v>
      </c>
      <c r="B682" s="11">
        <v>0.99994656940063098</v>
      </c>
      <c r="C682" s="11">
        <v>0.99431819087467599</v>
      </c>
      <c r="D682" s="11">
        <v>0.86678773875539095</v>
      </c>
      <c r="E682" s="11">
        <v>0.98967997898055704</v>
      </c>
      <c r="F682" s="11">
        <v>0.50244242424242402</v>
      </c>
      <c r="G682" s="11">
        <v>0.21640963855421699</v>
      </c>
      <c r="H682" s="11">
        <v>5.0849315068493203E-2</v>
      </c>
      <c r="I682" s="11">
        <v>4.9283018867924501E-2</v>
      </c>
      <c r="J682" s="11">
        <v>4.4021035598705502E-3</v>
      </c>
      <c r="K682" s="11">
        <v>2.21518987341772E-5</v>
      </c>
      <c r="L682" s="11">
        <v>0.99691942763360297</v>
      </c>
      <c r="M682" s="11">
        <v>0.394104838709677</v>
      </c>
      <c r="N682" s="11">
        <v>0.98509478768363901</v>
      </c>
      <c r="O682" s="11">
        <v>0.30997943444730103</v>
      </c>
      <c r="P682" s="11">
        <v>0.107722370766488</v>
      </c>
      <c r="Q682" s="11">
        <v>7.8740157480314997E-6</v>
      </c>
      <c r="R682" s="1" t="s">
        <v>839</v>
      </c>
      <c r="S682" s="3">
        <f t="shared" si="10"/>
        <v>2</v>
      </c>
    </row>
    <row r="683" spans="1:19">
      <c r="A683" s="7" t="s">
        <v>401</v>
      </c>
      <c r="B683" s="11">
        <v>0.99994656940063098</v>
      </c>
      <c r="C683" s="11">
        <v>0.99431819087467599</v>
      </c>
      <c r="D683" s="11">
        <v>0.944007464324918</v>
      </c>
      <c r="E683" s="11">
        <v>0.97301890034364302</v>
      </c>
      <c r="F683" s="11">
        <v>0.40973859649122801</v>
      </c>
      <c r="G683" s="11">
        <v>0.95871100917431196</v>
      </c>
      <c r="H683" s="11">
        <v>0.15938530465949799</v>
      </c>
      <c r="I683" s="11">
        <v>0.127770381231672</v>
      </c>
      <c r="J683" s="11">
        <v>3.81818181818182E-3</v>
      </c>
      <c r="K683" s="11">
        <v>6.9053708439897706E-5</v>
      </c>
      <c r="L683" s="11">
        <v>0.99691942763360297</v>
      </c>
      <c r="M683" s="11">
        <v>0.51503896103896096</v>
      </c>
      <c r="N683" s="11">
        <v>0.847279411764706</v>
      </c>
      <c r="O683" s="11">
        <v>0.24036184210526301</v>
      </c>
      <c r="P683" s="11">
        <v>7.2540229885057497E-2</v>
      </c>
      <c r="Q683" s="11">
        <v>2.1114864864864901E-4</v>
      </c>
      <c r="R683" s="1" t="s">
        <v>839</v>
      </c>
      <c r="S683" s="3">
        <f t="shared" si="10"/>
        <v>2</v>
      </c>
    </row>
    <row r="684" spans="1:19">
      <c r="A684" s="7" t="s">
        <v>403</v>
      </c>
      <c r="B684" s="11">
        <v>0.84728405017921105</v>
      </c>
      <c r="C684" s="11">
        <v>0.99431819087467599</v>
      </c>
      <c r="D684" s="11">
        <v>0.86678773875539095</v>
      </c>
      <c r="E684" s="11">
        <v>0.98967997898055704</v>
      </c>
      <c r="F684" s="11">
        <v>0.99757220736473995</v>
      </c>
      <c r="G684" s="11">
        <v>0.972354205223113</v>
      </c>
      <c r="H684" s="11">
        <v>0.19034430856067699</v>
      </c>
      <c r="I684" s="11">
        <v>9.1528735632183902E-2</v>
      </c>
      <c r="J684" s="11">
        <v>4.06686930091185E-3</v>
      </c>
      <c r="K684" s="11">
        <v>6.8298969072165005E-5</v>
      </c>
      <c r="L684" s="11">
        <v>0.99691942763360297</v>
      </c>
      <c r="M684" s="11">
        <v>0.98718338495354196</v>
      </c>
      <c r="N684" s="11">
        <v>0.98509478768363901</v>
      </c>
      <c r="O684" s="11">
        <v>0.28362640449438198</v>
      </c>
      <c r="P684" s="11">
        <v>6.4425781249999994E-2</v>
      </c>
      <c r="Q684" s="11">
        <v>3.9680232558139499E-4</v>
      </c>
      <c r="R684" s="1" t="s">
        <v>839</v>
      </c>
      <c r="S684" s="3">
        <f t="shared" si="10"/>
        <v>2</v>
      </c>
    </row>
    <row r="685" spans="1:19">
      <c r="A685" s="7" t="s">
        <v>405</v>
      </c>
      <c r="B685" s="11">
        <v>0.87747839831401497</v>
      </c>
      <c r="C685" s="11">
        <v>0.99431819087467599</v>
      </c>
      <c r="D685" s="11">
        <v>0.85769141531322501</v>
      </c>
      <c r="E685" s="11">
        <v>4.7500000000000001E-2</v>
      </c>
      <c r="F685" s="11">
        <v>5.3499999999999999E-2</v>
      </c>
      <c r="G685" s="11">
        <v>4.2999999999999997E-2</v>
      </c>
      <c r="H685" s="11">
        <v>4.9000000000000002E-2</v>
      </c>
      <c r="I685" s="11">
        <v>4.3999999999999997E-2</v>
      </c>
      <c r="J685" s="11">
        <v>4.1621621621621601E-3</v>
      </c>
      <c r="K685" s="11">
        <v>5.9288537549407104E-6</v>
      </c>
      <c r="L685" s="11">
        <v>0.2166796875</v>
      </c>
      <c r="M685" s="11">
        <v>0.394104838709677</v>
      </c>
      <c r="N685" s="11">
        <v>5.6000000000000001E-2</v>
      </c>
      <c r="O685" s="11">
        <v>0.23336206896551701</v>
      </c>
      <c r="P685" s="11">
        <v>0.103359359359359</v>
      </c>
      <c r="Q685" s="11">
        <v>1.8116071428571399E-18</v>
      </c>
      <c r="R685" s="1" t="s">
        <v>839</v>
      </c>
      <c r="S685" s="3">
        <f t="shared" si="10"/>
        <v>2</v>
      </c>
    </row>
    <row r="686" spans="1:19">
      <c r="A686" s="7" t="s">
        <v>408</v>
      </c>
      <c r="B686" s="11">
        <v>0.99994656940063098</v>
      </c>
      <c r="C686" s="11">
        <v>0.99431819087467599</v>
      </c>
      <c r="D686" s="11">
        <v>0.95712880777310905</v>
      </c>
      <c r="E686" s="11">
        <v>0.98967997898055704</v>
      </c>
      <c r="F686" s="11">
        <v>0.99757220736473995</v>
      </c>
      <c r="G686" s="11">
        <v>0.972354205223113</v>
      </c>
      <c r="H686" s="11">
        <v>0.99968063085263703</v>
      </c>
      <c r="I686" s="11">
        <v>0.95407932462567702</v>
      </c>
      <c r="J686" s="11">
        <v>4.06686930091185E-3</v>
      </c>
      <c r="K686" s="11">
        <v>7.6923076923076902E-6</v>
      </c>
      <c r="L686" s="11">
        <v>0.45680769230769203</v>
      </c>
      <c r="M686" s="11">
        <v>0.85921103238866403</v>
      </c>
      <c r="N686" s="11">
        <v>0.98509478768363901</v>
      </c>
      <c r="O686" s="11">
        <v>0.31492770419426003</v>
      </c>
      <c r="P686" s="11">
        <v>9.2526027397260305E-2</v>
      </c>
      <c r="Q686" s="11">
        <v>4.0215827338129497E-3</v>
      </c>
      <c r="R686" s="1" t="s">
        <v>839</v>
      </c>
      <c r="S686" s="3">
        <f t="shared" si="10"/>
        <v>2</v>
      </c>
    </row>
    <row r="687" spans="1:19">
      <c r="A687" s="7" t="s">
        <v>411</v>
      </c>
      <c r="B687" s="11">
        <v>0.99994656940063098</v>
      </c>
      <c r="C687" s="11">
        <v>0.99431819087467599</v>
      </c>
      <c r="D687" s="11">
        <v>0.85769141531322501</v>
      </c>
      <c r="E687" s="11">
        <v>0.98967997898055704</v>
      </c>
      <c r="F687" s="11">
        <v>0.99757220736473995</v>
      </c>
      <c r="G687" s="11">
        <v>0.972354205223113</v>
      </c>
      <c r="H687" s="11">
        <v>0.15343337730870699</v>
      </c>
      <c r="I687" s="11">
        <v>4.5304347826086999E-2</v>
      </c>
      <c r="J687" s="11">
        <v>3.9301675977653598E-3</v>
      </c>
      <c r="K687" s="11">
        <v>5.8982558139534902E-19</v>
      </c>
      <c r="L687" s="11">
        <v>0.83860742407199096</v>
      </c>
      <c r="M687" s="11">
        <v>0.98718338495354196</v>
      </c>
      <c r="N687" s="11">
        <v>0.98509478768363901</v>
      </c>
      <c r="O687" s="11">
        <v>0.30252189781021899</v>
      </c>
      <c r="P687" s="11">
        <v>7.0862222222222201E-2</v>
      </c>
      <c r="Q687" s="11">
        <v>5.6527415143603097E-4</v>
      </c>
      <c r="R687" s="1" t="s">
        <v>839</v>
      </c>
      <c r="S687" s="3">
        <f t="shared" si="10"/>
        <v>2</v>
      </c>
    </row>
    <row r="688" spans="1:19">
      <c r="A688" s="7" t="s">
        <v>413</v>
      </c>
      <c r="B688" s="11">
        <v>0.99994656940063098</v>
      </c>
      <c r="C688" s="11">
        <v>0.99431819087467599</v>
      </c>
      <c r="D688" s="11">
        <v>0.95879095311208196</v>
      </c>
      <c r="E688" s="11">
        <v>0.98967997898055704</v>
      </c>
      <c r="F688" s="11">
        <v>0.99757220736473995</v>
      </c>
      <c r="G688" s="11">
        <v>0.972354205223113</v>
      </c>
      <c r="H688" s="11">
        <v>0.21861910377358501</v>
      </c>
      <c r="I688" s="11">
        <v>0.99961064563824498</v>
      </c>
      <c r="J688" s="11">
        <v>4.07840236686391E-3</v>
      </c>
      <c r="K688" s="11">
        <v>5.8982558139534902E-19</v>
      </c>
      <c r="L688" s="11">
        <v>0.72942663476874003</v>
      </c>
      <c r="M688" s="11">
        <v>0.98718338495354196</v>
      </c>
      <c r="N688" s="11">
        <v>0.98509478768363901</v>
      </c>
      <c r="O688" s="11">
        <v>0.24036184210526301</v>
      </c>
      <c r="P688" s="11">
        <v>0.118041698546289</v>
      </c>
      <c r="Q688" s="11">
        <v>4.3165722379603401E-3</v>
      </c>
      <c r="R688" s="1" t="s">
        <v>839</v>
      </c>
      <c r="S688" s="3">
        <f t="shared" si="10"/>
        <v>2</v>
      </c>
    </row>
    <row r="689" spans="1:19">
      <c r="A689" s="7" t="s">
        <v>415</v>
      </c>
      <c r="B689" s="11">
        <v>0.99994656940063098</v>
      </c>
      <c r="C689" s="11">
        <v>0.99431819087467599</v>
      </c>
      <c r="D689" s="11">
        <v>0.85769141531322501</v>
      </c>
      <c r="E689" s="11">
        <v>0.89056117455138695</v>
      </c>
      <c r="F689" s="11">
        <v>0.16407185628742499</v>
      </c>
      <c r="G689" s="11">
        <v>0.36708771929824602</v>
      </c>
      <c r="H689" s="11">
        <v>7.4942622950819701E-2</v>
      </c>
      <c r="I689" s="11">
        <v>9.0615201900237502E-2</v>
      </c>
      <c r="J689" s="11">
        <v>4.4561128526645804E-3</v>
      </c>
      <c r="K689" s="11">
        <v>6.5616797900262493E-5</v>
      </c>
      <c r="L689" s="11">
        <v>0.99691942763360297</v>
      </c>
      <c r="M689" s="11">
        <v>0.89121632503660297</v>
      </c>
      <c r="N689" s="11">
        <v>0.57457926829268302</v>
      </c>
      <c r="O689" s="11">
        <v>0.39026151761517602</v>
      </c>
      <c r="P689" s="11">
        <v>8.4410828025477697E-2</v>
      </c>
      <c r="Q689" s="11">
        <v>5.6451612903225797E-5</v>
      </c>
      <c r="R689" s="1" t="s">
        <v>839</v>
      </c>
      <c r="S689" s="3">
        <f t="shared" si="10"/>
        <v>2</v>
      </c>
    </row>
    <row r="690" spans="1:19">
      <c r="A690" s="7" t="s">
        <v>889</v>
      </c>
      <c r="B690" s="11">
        <v>0.99994656940063098</v>
      </c>
      <c r="C690" s="11">
        <v>0.99431819087467599</v>
      </c>
      <c r="D690" s="11">
        <v>0.95712880777310905</v>
      </c>
      <c r="E690" s="11">
        <v>0.98967997898055704</v>
      </c>
      <c r="F690" s="11">
        <v>0.99757220736473995</v>
      </c>
      <c r="G690" s="11">
        <v>0.972354205223113</v>
      </c>
      <c r="H690" s="11">
        <v>0.99968063085263703</v>
      </c>
      <c r="I690" s="11">
        <v>0.99961064563824498</v>
      </c>
      <c r="J690" s="11">
        <v>3.4426229508196702E-3</v>
      </c>
      <c r="K690" s="11">
        <v>4.2194092827004202E-6</v>
      </c>
      <c r="L690" s="11">
        <v>0.38247474747474702</v>
      </c>
      <c r="M690" s="11">
        <v>0.98718338495354196</v>
      </c>
      <c r="N690" s="11">
        <v>0.98509478768363901</v>
      </c>
      <c r="O690" s="11">
        <v>0.30269404069767403</v>
      </c>
      <c r="P690" s="11">
        <v>5.8000000000000003E-2</v>
      </c>
      <c r="Q690" s="11">
        <v>2.16550522648084E-3</v>
      </c>
      <c r="R690" s="1" t="s">
        <v>839</v>
      </c>
      <c r="S690" s="3">
        <f t="shared" si="10"/>
        <v>2</v>
      </c>
    </row>
    <row r="691" spans="1:19">
      <c r="A691" s="7" t="s">
        <v>417</v>
      </c>
      <c r="B691" s="11">
        <v>0.99994656940063098</v>
      </c>
      <c r="C691" s="11">
        <v>0.99431819087467599</v>
      </c>
      <c r="D691" s="11">
        <v>0.85769141531322501</v>
      </c>
      <c r="E691" s="11">
        <v>0.98967997898055704</v>
      </c>
      <c r="F691" s="11">
        <v>0.62046693121693097</v>
      </c>
      <c r="G691" s="11">
        <v>0.972354205223113</v>
      </c>
      <c r="H691" s="11">
        <v>0.31912456747404799</v>
      </c>
      <c r="I691" s="11">
        <v>7.7583106267029994E-2</v>
      </c>
      <c r="J691" s="11">
        <v>4.4021035598705502E-3</v>
      </c>
      <c r="K691" s="11">
        <v>1.3812785388127901E-4</v>
      </c>
      <c r="L691" s="11">
        <v>0.99691942763360297</v>
      </c>
      <c r="M691" s="11">
        <v>0.93835213643178395</v>
      </c>
      <c r="N691" s="11">
        <v>0.98509478768363901</v>
      </c>
      <c r="O691" s="11">
        <v>0.30770873786407799</v>
      </c>
      <c r="P691" s="11">
        <v>9.9358695652173895E-2</v>
      </c>
      <c r="Q691" s="11">
        <v>2.4261744966443E-3</v>
      </c>
      <c r="R691" s="1" t="s">
        <v>839</v>
      </c>
      <c r="S691" s="3">
        <f t="shared" si="10"/>
        <v>2</v>
      </c>
    </row>
    <row r="692" spans="1:19">
      <c r="A692" s="7" t="s">
        <v>420</v>
      </c>
      <c r="B692" s="11">
        <v>0.99994656940063098</v>
      </c>
      <c r="C692" s="11">
        <v>0.99431819087467599</v>
      </c>
      <c r="D692" s="11">
        <v>0.97092919274424505</v>
      </c>
      <c r="E692" s="11">
        <v>0.99479257773319996</v>
      </c>
      <c r="F692" s="11">
        <v>0.99978496796451499</v>
      </c>
      <c r="G692" s="11">
        <v>0.972354205223113</v>
      </c>
      <c r="H692" s="11">
        <v>0.99968063085263703</v>
      </c>
      <c r="I692" s="11">
        <v>0.99961064563824498</v>
      </c>
      <c r="J692" s="11">
        <v>4.06686930091185E-3</v>
      </c>
      <c r="K692" s="11">
        <v>1.0380622837370201E-5</v>
      </c>
      <c r="L692" s="11">
        <v>0.28227040816326499</v>
      </c>
      <c r="M692" s="11">
        <v>0.98718338495354196</v>
      </c>
      <c r="N692" s="11">
        <v>0.98509478768363901</v>
      </c>
      <c r="O692" s="11">
        <v>0.23753125</v>
      </c>
      <c r="P692" s="11">
        <v>0.127115487316422</v>
      </c>
      <c r="Q692" s="11">
        <v>1.7322761194029799E-3</v>
      </c>
      <c r="R692" s="1" t="s">
        <v>839</v>
      </c>
      <c r="S692" s="3">
        <f t="shared" si="10"/>
        <v>2</v>
      </c>
    </row>
    <row r="693" spans="1:19">
      <c r="A693" s="7" t="s">
        <v>423</v>
      </c>
      <c r="B693" s="11">
        <v>0.99994656940063098</v>
      </c>
      <c r="C693" s="11">
        <v>0.99431819087467599</v>
      </c>
      <c r="D693" s="11">
        <v>0.91124660766961696</v>
      </c>
      <c r="E693" s="11">
        <v>0.98967997898055704</v>
      </c>
      <c r="F693" s="11">
        <v>0.98256541353383497</v>
      </c>
      <c r="G693" s="11">
        <v>0.49394857142857101</v>
      </c>
      <c r="H693" s="11">
        <v>4.9000000000000002E-2</v>
      </c>
      <c r="I693" s="11">
        <v>4.3999999999999997E-2</v>
      </c>
      <c r="J693" s="11">
        <v>4.4021035598705502E-3</v>
      </c>
      <c r="K693" s="11">
        <v>4.2194092827004202E-6</v>
      </c>
      <c r="L693" s="11">
        <v>0.74484758942457197</v>
      </c>
      <c r="M693" s="11">
        <v>0.47094758064516101</v>
      </c>
      <c r="N693" s="11">
        <v>0.98509478768363901</v>
      </c>
      <c r="O693" s="11">
        <v>0.34278853383458602</v>
      </c>
      <c r="P693" s="11">
        <v>8.8705298013245004E-2</v>
      </c>
      <c r="Q693" s="11">
        <v>1.03896103896104E-4</v>
      </c>
      <c r="R693" s="1" t="s">
        <v>839</v>
      </c>
      <c r="S693" s="3">
        <f t="shared" si="10"/>
        <v>2</v>
      </c>
    </row>
    <row r="694" spans="1:19">
      <c r="A694" s="7" t="s">
        <v>424</v>
      </c>
      <c r="B694" s="11">
        <v>0.99994656940063098</v>
      </c>
      <c r="C694" s="11">
        <v>0.99431819087467599</v>
      </c>
      <c r="D694" s="11">
        <v>0.85769141531322501</v>
      </c>
      <c r="E694" s="11">
        <v>0.95512843137254899</v>
      </c>
      <c r="F694" s="11">
        <v>0.28304115226337401</v>
      </c>
      <c r="G694" s="11">
        <v>0.972354205223113</v>
      </c>
      <c r="H694" s="11">
        <v>0.92358333333333298</v>
      </c>
      <c r="I694" s="11">
        <v>0.120762798634812</v>
      </c>
      <c r="J694" s="11">
        <v>4.92165122156698E-3</v>
      </c>
      <c r="K694" s="11">
        <v>8.9460784313725498E-5</v>
      </c>
      <c r="L694" s="11">
        <v>0.99691942763360297</v>
      </c>
      <c r="M694" s="11">
        <v>0.74693930041152301</v>
      </c>
      <c r="N694" s="11">
        <v>0.98509478768363901</v>
      </c>
      <c r="O694" s="11">
        <v>0.31492770419426003</v>
      </c>
      <c r="P694" s="11">
        <v>6.4425781249999994E-2</v>
      </c>
      <c r="Q694" s="11">
        <v>1.45669291338583E-3</v>
      </c>
      <c r="R694" s="1" t="s">
        <v>839</v>
      </c>
      <c r="S694" s="3">
        <f t="shared" si="10"/>
        <v>2</v>
      </c>
    </row>
    <row r="695" spans="1:19">
      <c r="A695" s="7" t="s">
        <v>425</v>
      </c>
      <c r="B695" s="11">
        <v>0.99994656940063098</v>
      </c>
      <c r="C695" s="11">
        <v>0.99431819087467599</v>
      </c>
      <c r="D695" s="11">
        <v>0.94705688497061302</v>
      </c>
      <c r="E695" s="11">
        <v>0.98967997898055704</v>
      </c>
      <c r="F695" s="11">
        <v>0.22684562211981599</v>
      </c>
      <c r="G695" s="11">
        <v>0.70075201612903204</v>
      </c>
      <c r="H695" s="11">
        <v>4.9909090909090903E-2</v>
      </c>
      <c r="I695" s="11">
        <v>5.5666666666666698E-2</v>
      </c>
      <c r="J695" s="11">
        <v>4.62699316628702E-3</v>
      </c>
      <c r="K695" s="11">
        <v>5.8982558139534902E-19</v>
      </c>
      <c r="L695" s="11">
        <v>0.507556402439024</v>
      </c>
      <c r="M695" s="11">
        <v>0.76030970149253696</v>
      </c>
      <c r="N695" s="11">
        <v>0.68435784313725501</v>
      </c>
      <c r="O695" s="11">
        <v>0.277730769230769</v>
      </c>
      <c r="P695" s="11">
        <v>7.3189338235294096E-2</v>
      </c>
      <c r="Q695" s="11">
        <v>7.8740157480314997E-6</v>
      </c>
      <c r="R695" s="1" t="s">
        <v>839</v>
      </c>
      <c r="S695" s="3">
        <f t="shared" si="10"/>
        <v>2</v>
      </c>
    </row>
    <row r="696" spans="1:19">
      <c r="A696" s="7" t="s">
        <v>426</v>
      </c>
      <c r="B696" s="11">
        <v>0.99994656940063098</v>
      </c>
      <c r="C696" s="11">
        <v>0.99431819087467599</v>
      </c>
      <c r="D696" s="11">
        <v>0.964622996438112</v>
      </c>
      <c r="E696" s="11">
        <v>0.98967997898055704</v>
      </c>
      <c r="F696" s="11">
        <v>0.30499999999999999</v>
      </c>
      <c r="G696" s="11">
        <v>0.56369431279620896</v>
      </c>
      <c r="H696" s="11">
        <v>0.15341203703703701</v>
      </c>
      <c r="I696" s="11">
        <v>9.8741833508956794E-2</v>
      </c>
      <c r="J696" s="11">
        <v>4.9479338842975196E-3</v>
      </c>
      <c r="K696" s="11">
        <v>5.8982558139534902E-19</v>
      </c>
      <c r="L696" s="11">
        <v>0.325258389261745</v>
      </c>
      <c r="M696" s="11">
        <v>0.91215787914691904</v>
      </c>
      <c r="N696" s="11">
        <v>0.73324056603773602</v>
      </c>
      <c r="O696" s="11">
        <v>0.30855974025973998</v>
      </c>
      <c r="P696" s="11">
        <v>0.105573416506718</v>
      </c>
      <c r="Q696" s="11">
        <v>2.11409395973154E-4</v>
      </c>
      <c r="R696" s="1" t="s">
        <v>839</v>
      </c>
      <c r="S696" s="3">
        <f t="shared" si="10"/>
        <v>2</v>
      </c>
    </row>
    <row r="697" spans="1:19">
      <c r="A697" s="7" t="s">
        <v>429</v>
      </c>
      <c r="B697" s="11">
        <v>4.2375000000000003E-2</v>
      </c>
      <c r="C697" s="11">
        <v>0.99431819087467599</v>
      </c>
      <c r="D697" s="11">
        <v>0.93027624655474805</v>
      </c>
      <c r="E697" s="11">
        <v>0.98967997898055704</v>
      </c>
      <c r="F697" s="11">
        <v>0.99757220736473995</v>
      </c>
      <c r="G697" s="11">
        <v>0.972354205223113</v>
      </c>
      <c r="H697" s="11">
        <v>8.3640287769784202E-2</v>
      </c>
      <c r="I697" s="11">
        <v>5.2615384615384599E-2</v>
      </c>
      <c r="J697" s="11">
        <v>4.3745059288537603E-3</v>
      </c>
      <c r="K697" s="11">
        <v>5.8982558139534902E-19</v>
      </c>
      <c r="L697" s="11">
        <v>0.99691942763360297</v>
      </c>
      <c r="M697" s="11">
        <v>0.98718338495354196</v>
      </c>
      <c r="N697" s="11">
        <v>0.98509478768363901</v>
      </c>
      <c r="O697" s="11">
        <v>0.23336206896551701</v>
      </c>
      <c r="P697" s="11">
        <v>0.63773743965671403</v>
      </c>
      <c r="Q697" s="11">
        <v>7.8740157480314997E-6</v>
      </c>
      <c r="R697" s="1" t="s">
        <v>839</v>
      </c>
      <c r="S697" s="3">
        <f t="shared" si="10"/>
        <v>2</v>
      </c>
    </row>
    <row r="698" spans="1:19">
      <c r="A698" s="7" t="s">
        <v>430</v>
      </c>
      <c r="B698" s="11">
        <v>0.99994656940063098</v>
      </c>
      <c r="C698" s="11">
        <v>0.99431819087467599</v>
      </c>
      <c r="D698" s="11">
        <v>0.85769141531322501</v>
      </c>
      <c r="E698" s="11">
        <v>0.98967997898055704</v>
      </c>
      <c r="F698" s="11">
        <v>0.53360434782608701</v>
      </c>
      <c r="G698" s="11">
        <v>0.972354205223113</v>
      </c>
      <c r="H698" s="11">
        <v>9.4473684210526293E-2</v>
      </c>
      <c r="I698" s="11">
        <v>5.3911242603550298E-2</v>
      </c>
      <c r="J698" s="11">
        <v>3.9216867469879504E-3</v>
      </c>
      <c r="K698" s="11">
        <v>4.2194092827004202E-6</v>
      </c>
      <c r="L698" s="11">
        <v>0.99691942763360297</v>
      </c>
      <c r="M698" s="11">
        <v>0.44254687500000001</v>
      </c>
      <c r="N698" s="11">
        <v>0.98509478768363901</v>
      </c>
      <c r="O698" s="11">
        <v>0.28538184079602003</v>
      </c>
      <c r="P698" s="11">
        <v>9.9903640256959303E-2</v>
      </c>
      <c r="Q698" s="11">
        <v>7.3604060913705593E-5</v>
      </c>
      <c r="R698" s="1" t="s">
        <v>839</v>
      </c>
      <c r="S698" s="3">
        <f t="shared" si="10"/>
        <v>2</v>
      </c>
    </row>
    <row r="699" spans="1:19">
      <c r="A699" s="7" t="s">
        <v>431</v>
      </c>
      <c r="B699" s="11">
        <v>0.99994656940063098</v>
      </c>
      <c r="C699" s="11">
        <v>0.99431819087467599</v>
      </c>
      <c r="D699" s="11">
        <v>0.95776951916210395</v>
      </c>
      <c r="E699" s="11">
        <v>0.98967997898055704</v>
      </c>
      <c r="F699" s="11">
        <v>0.99757220736473995</v>
      </c>
      <c r="G699" s="11">
        <v>0.972354205223113</v>
      </c>
      <c r="H699" s="11">
        <v>0.69916391009329903</v>
      </c>
      <c r="I699" s="11">
        <v>0.12851333333333301</v>
      </c>
      <c r="J699" s="11">
        <v>4.06686930091185E-3</v>
      </c>
      <c r="K699" s="11">
        <v>1.63196286472149E-3</v>
      </c>
      <c r="L699" s="11">
        <v>0.99691942763360297</v>
      </c>
      <c r="M699" s="11">
        <v>0.98718338495354196</v>
      </c>
      <c r="N699" s="11">
        <v>0.98509478768363901</v>
      </c>
      <c r="O699" s="11">
        <v>0.26444966442953</v>
      </c>
      <c r="P699" s="11">
        <v>9.0853766617429804E-2</v>
      </c>
      <c r="Q699" s="11">
        <v>2.4891666666666699E-3</v>
      </c>
      <c r="R699" s="1" t="s">
        <v>839</v>
      </c>
      <c r="S699" s="3">
        <f t="shared" si="10"/>
        <v>2</v>
      </c>
    </row>
    <row r="700" spans="1:19">
      <c r="A700" s="7" t="s">
        <v>435</v>
      </c>
      <c r="B700" s="11">
        <v>0.95569190724089004</v>
      </c>
      <c r="C700" s="11">
        <v>0.99431819087467599</v>
      </c>
      <c r="D700" s="11">
        <v>0.96995916737649102</v>
      </c>
      <c r="E700" s="11">
        <v>0.89147792998477904</v>
      </c>
      <c r="F700" s="11">
        <v>0.99757220736473995</v>
      </c>
      <c r="G700" s="11">
        <v>0.972354205223113</v>
      </c>
      <c r="H700" s="11">
        <v>0.99968063085263703</v>
      </c>
      <c r="I700" s="11">
        <v>0.12997420634920601</v>
      </c>
      <c r="J700" s="11">
        <v>3.24324324324324E-3</v>
      </c>
      <c r="K700" s="11">
        <v>5.8982558139534902E-19</v>
      </c>
      <c r="L700" s="11">
        <v>0.72793028846153895</v>
      </c>
      <c r="M700" s="11">
        <v>0.98718338495354196</v>
      </c>
      <c r="N700" s="11">
        <v>0.98509478768363901</v>
      </c>
      <c r="O700" s="11">
        <v>0.30802770270270302</v>
      </c>
      <c r="P700" s="11">
        <v>6.3379310344827605E-2</v>
      </c>
      <c r="Q700" s="11">
        <v>2.6547231270358301E-3</v>
      </c>
      <c r="R700" s="1" t="s">
        <v>839</v>
      </c>
      <c r="S700" s="3">
        <f t="shared" si="10"/>
        <v>2</v>
      </c>
    </row>
    <row r="701" spans="1:19">
      <c r="A701" s="7" t="s">
        <v>436</v>
      </c>
      <c r="B701" s="11">
        <v>0.99994656940063098</v>
      </c>
      <c r="C701" s="11">
        <v>0.99431819087467599</v>
      </c>
      <c r="D701" s="11">
        <v>0.99587996631328601</v>
      </c>
      <c r="E701" s="11">
        <v>0.89056117455138695</v>
      </c>
      <c r="F701" s="11">
        <v>0.99757220736473995</v>
      </c>
      <c r="G701" s="11">
        <v>0.972354205223113</v>
      </c>
      <c r="H701" s="11">
        <v>0.67592366246194002</v>
      </c>
      <c r="I701" s="11">
        <v>0.99961064563824498</v>
      </c>
      <c r="J701" s="11">
        <v>3.9216867469879504E-3</v>
      </c>
      <c r="K701" s="11">
        <v>5.8982558139534902E-19</v>
      </c>
      <c r="L701" s="11">
        <v>0.607117224880383</v>
      </c>
      <c r="M701" s="11">
        <v>0.98718338495354196</v>
      </c>
      <c r="N701" s="11">
        <v>0.98509478768363901</v>
      </c>
      <c r="O701" s="11">
        <v>0.30802770270270302</v>
      </c>
      <c r="P701" s="11">
        <v>9.0233082706766901E-2</v>
      </c>
      <c r="Q701" s="11">
        <v>3.4196696696696702E-3</v>
      </c>
      <c r="R701" s="1" t="s">
        <v>839</v>
      </c>
      <c r="S701" s="3">
        <f t="shared" ref="S701:S764" si="11">COUNTIF(B701:P701,"&lt;0.005")</f>
        <v>2</v>
      </c>
    </row>
    <row r="702" spans="1:19">
      <c r="A702" s="7" t="s">
        <v>438</v>
      </c>
      <c r="B702" s="11">
        <v>0.99994656940063098</v>
      </c>
      <c r="C702" s="11">
        <v>0.99431819087467599</v>
      </c>
      <c r="D702" s="11">
        <v>0.91124660766961696</v>
      </c>
      <c r="E702" s="11">
        <v>0.98967997898055704</v>
      </c>
      <c r="F702" s="11">
        <v>0.99757220736473995</v>
      </c>
      <c r="G702" s="11">
        <v>0.972354205223113</v>
      </c>
      <c r="H702" s="11">
        <v>8.3665071770334901E-2</v>
      </c>
      <c r="I702" s="11">
        <v>4.9283018867924501E-2</v>
      </c>
      <c r="J702" s="11">
        <v>4.8462238398544102E-3</v>
      </c>
      <c r="K702" s="11">
        <v>1.60585885486019E-3</v>
      </c>
      <c r="L702" s="11">
        <v>0.99691942763360297</v>
      </c>
      <c r="M702" s="11">
        <v>0.83158915662650601</v>
      </c>
      <c r="N702" s="11">
        <v>0.98509478768363901</v>
      </c>
      <c r="O702" s="11">
        <v>0.352700264084507</v>
      </c>
      <c r="P702" s="11">
        <v>0.107417122040073</v>
      </c>
      <c r="Q702" s="11">
        <v>5.7272727272727304E-4</v>
      </c>
      <c r="R702" s="1" t="s">
        <v>839</v>
      </c>
      <c r="S702" s="3">
        <f t="shared" si="11"/>
        <v>2</v>
      </c>
    </row>
    <row r="703" spans="1:19">
      <c r="A703" s="7" t="s">
        <v>439</v>
      </c>
      <c r="B703" s="11">
        <v>0.99994656940063098</v>
      </c>
      <c r="C703" s="11">
        <v>0.99431819087467599</v>
      </c>
      <c r="D703" s="11">
        <v>0.94705688497061302</v>
      </c>
      <c r="E703" s="11">
        <v>0.98967997898055704</v>
      </c>
      <c r="F703" s="11">
        <v>0.99757220736473995</v>
      </c>
      <c r="G703" s="11">
        <v>0.972354205223113</v>
      </c>
      <c r="H703" s="11">
        <v>0.100768292682927</v>
      </c>
      <c r="I703" s="11">
        <v>5.8672686230248301E-2</v>
      </c>
      <c r="J703" s="11">
        <v>4.7333333333333298E-3</v>
      </c>
      <c r="K703" s="11">
        <v>3.4660194174757297E-4</v>
      </c>
      <c r="L703" s="11">
        <v>0.99691942763360297</v>
      </c>
      <c r="M703" s="11">
        <v>0.70931751824817502</v>
      </c>
      <c r="N703" s="11">
        <v>0.98509478768363901</v>
      </c>
      <c r="O703" s="11">
        <v>0.28625335892514397</v>
      </c>
      <c r="P703" s="11">
        <v>0.15278121636167899</v>
      </c>
      <c r="Q703" s="11">
        <v>9.0410958904109601E-4</v>
      </c>
      <c r="R703" s="1" t="s">
        <v>839</v>
      </c>
      <c r="S703" s="3">
        <f t="shared" si="11"/>
        <v>2</v>
      </c>
    </row>
    <row r="704" spans="1:19">
      <c r="A704" s="7" t="s">
        <v>440</v>
      </c>
      <c r="B704" s="11">
        <v>0.99994656940063098</v>
      </c>
      <c r="C704" s="11">
        <v>0.99431819087467599</v>
      </c>
      <c r="D704" s="11">
        <v>0.86678773875539095</v>
      </c>
      <c r="E704" s="11">
        <v>0.98967997898055704</v>
      </c>
      <c r="F704" s="11">
        <v>0.99757220736473995</v>
      </c>
      <c r="G704" s="11">
        <v>0.972354205223113</v>
      </c>
      <c r="H704" s="11">
        <v>5.3821428571428603E-2</v>
      </c>
      <c r="I704" s="11">
        <v>4.3999999999999997E-2</v>
      </c>
      <c r="J704" s="11">
        <v>4.5670103092783501E-3</v>
      </c>
      <c r="K704" s="11">
        <v>2.8556058890147201E-3</v>
      </c>
      <c r="L704" s="11">
        <v>0.99691942763360297</v>
      </c>
      <c r="M704" s="11">
        <v>0.394104838709677</v>
      </c>
      <c r="N704" s="11">
        <v>0.98509478768363901</v>
      </c>
      <c r="O704" s="11">
        <v>0.25054787234042603</v>
      </c>
      <c r="P704" s="11">
        <v>9.6542321644498205E-2</v>
      </c>
      <c r="Q704" s="11">
        <v>7.8740157480314997E-6</v>
      </c>
      <c r="R704" s="1" t="s">
        <v>839</v>
      </c>
      <c r="S704" s="3">
        <f t="shared" si="11"/>
        <v>2</v>
      </c>
    </row>
    <row r="705" spans="1:19">
      <c r="A705" s="7" t="s">
        <v>442</v>
      </c>
      <c r="B705" s="11">
        <v>0.99994656940063098</v>
      </c>
      <c r="C705" s="11">
        <v>0.99431819087467599</v>
      </c>
      <c r="D705" s="11">
        <v>0.91124660766961696</v>
      </c>
      <c r="E705" s="11">
        <v>0.98967997898055704</v>
      </c>
      <c r="F705" s="11">
        <v>0.99757220736473995</v>
      </c>
      <c r="G705" s="11">
        <v>0.972354205223113</v>
      </c>
      <c r="H705" s="11">
        <v>6.0031128404669301E-2</v>
      </c>
      <c r="I705" s="11">
        <v>5.6060301507537699E-2</v>
      </c>
      <c r="J705" s="11">
        <v>4.06686930091185E-3</v>
      </c>
      <c r="K705" s="11">
        <v>3.3434650455927102E-5</v>
      </c>
      <c r="L705" s="11">
        <v>0.99691942763360297</v>
      </c>
      <c r="M705" s="11">
        <v>0.51685454545454501</v>
      </c>
      <c r="N705" s="11">
        <v>0.98509478768363901</v>
      </c>
      <c r="O705" s="11">
        <v>0.26142910447761197</v>
      </c>
      <c r="P705" s="11">
        <v>0.106695032198712</v>
      </c>
      <c r="Q705" s="11">
        <v>3.9156626506024098E-5</v>
      </c>
      <c r="R705" s="1" t="s">
        <v>839</v>
      </c>
      <c r="S705" s="3">
        <f t="shared" si="11"/>
        <v>2</v>
      </c>
    </row>
    <row r="706" spans="1:19">
      <c r="A706" s="7" t="s">
        <v>443</v>
      </c>
      <c r="B706" s="11">
        <v>0.99994656940063098</v>
      </c>
      <c r="C706" s="11">
        <v>0.99431819087467599</v>
      </c>
      <c r="D706" s="11">
        <v>0.96183899283899299</v>
      </c>
      <c r="E706" s="11">
        <v>0.98967997898055704</v>
      </c>
      <c r="F706" s="11">
        <v>0.99757220736473995</v>
      </c>
      <c r="G706" s="11">
        <v>0.972354205223113</v>
      </c>
      <c r="H706" s="11">
        <v>0.14266497829232999</v>
      </c>
      <c r="I706" s="11">
        <v>4.9283018867924501E-2</v>
      </c>
      <c r="J706" s="11">
        <v>4.7423780487804903E-3</v>
      </c>
      <c r="K706" s="11">
        <v>4.4559099437148201E-4</v>
      </c>
      <c r="L706" s="11">
        <v>0.99691942763360297</v>
      </c>
      <c r="M706" s="11">
        <v>0.91215787914691904</v>
      </c>
      <c r="N706" s="11">
        <v>0.98509478768363901</v>
      </c>
      <c r="O706" s="11">
        <v>0.27558409090909097</v>
      </c>
      <c r="P706" s="11">
        <v>0.22226867603550299</v>
      </c>
      <c r="Q706" s="11">
        <v>3.7426900584795303E-4</v>
      </c>
      <c r="R706" s="1" t="s">
        <v>839</v>
      </c>
      <c r="S706" s="3">
        <f t="shared" si="11"/>
        <v>2</v>
      </c>
    </row>
    <row r="707" spans="1:19">
      <c r="A707" s="7" t="s">
        <v>444</v>
      </c>
      <c r="B707" s="11">
        <v>0.99994656940063098</v>
      </c>
      <c r="C707" s="11">
        <v>0.99431819087467599</v>
      </c>
      <c r="D707" s="11">
        <v>0.96494956310142699</v>
      </c>
      <c r="E707" s="11">
        <v>0.98967997898055704</v>
      </c>
      <c r="F707" s="11">
        <v>0.99757220736473995</v>
      </c>
      <c r="G707" s="11">
        <v>0.972354205223113</v>
      </c>
      <c r="H707" s="11">
        <v>0.77210008153281695</v>
      </c>
      <c r="I707" s="11">
        <v>0.12028859527121</v>
      </c>
      <c r="J707" s="11">
        <v>4.33050847457627E-3</v>
      </c>
      <c r="K707" s="11">
        <v>1.79956896551724E-4</v>
      </c>
      <c r="L707" s="11">
        <v>0.99691942763360297</v>
      </c>
      <c r="M707" s="11">
        <v>0.98718338495354196</v>
      </c>
      <c r="N707" s="11">
        <v>0.98509478768363901</v>
      </c>
      <c r="O707" s="11">
        <v>0.28625335892514397</v>
      </c>
      <c r="P707" s="11">
        <v>0.109594209161625</v>
      </c>
      <c r="Q707" s="11">
        <v>1.3873239436619699E-3</v>
      </c>
      <c r="R707" s="1" t="s">
        <v>839</v>
      </c>
      <c r="S707" s="3">
        <f t="shared" si="11"/>
        <v>2</v>
      </c>
    </row>
    <row r="708" spans="1:19">
      <c r="A708" s="7" t="s">
        <v>445</v>
      </c>
      <c r="B708" s="11">
        <v>0.92725191048034905</v>
      </c>
      <c r="C708" s="11">
        <v>0.99431819087467599</v>
      </c>
      <c r="D708" s="11">
        <v>0.89478940835746801</v>
      </c>
      <c r="E708" s="11">
        <v>0.89056117455138695</v>
      </c>
      <c r="F708" s="11">
        <v>6.9319767441860497E-2</v>
      </c>
      <c r="G708" s="11">
        <v>0.972354205223113</v>
      </c>
      <c r="H708" s="11">
        <v>8.4380047505938194E-2</v>
      </c>
      <c r="I708" s="11">
        <v>7.1848101265822806E-2</v>
      </c>
      <c r="J708" s="11">
        <v>3.7941176470588202E-3</v>
      </c>
      <c r="K708" s="11">
        <v>5.8982558139534902E-19</v>
      </c>
      <c r="L708" s="11">
        <v>0.99691942763360297</v>
      </c>
      <c r="M708" s="11">
        <v>0.70931751824817502</v>
      </c>
      <c r="N708" s="11">
        <v>0.98509478768363901</v>
      </c>
      <c r="O708" s="11">
        <v>0.23336206896551701</v>
      </c>
      <c r="P708" s="11">
        <v>5.8000000000000003E-2</v>
      </c>
      <c r="Q708" s="11">
        <v>1.8116071428571399E-18</v>
      </c>
      <c r="R708" s="1" t="s">
        <v>839</v>
      </c>
      <c r="S708" s="3">
        <f t="shared" si="11"/>
        <v>2</v>
      </c>
    </row>
    <row r="709" spans="1:19">
      <c r="A709" s="7" t="s">
        <v>448</v>
      </c>
      <c r="B709" s="11">
        <v>0.99994656940063098</v>
      </c>
      <c r="C709" s="11">
        <v>0.99431819087467599</v>
      </c>
      <c r="D709" s="11">
        <v>0.85769141531322501</v>
      </c>
      <c r="E709" s="11">
        <v>0.98967997898055704</v>
      </c>
      <c r="F709" s="11">
        <v>0.99757220736473995</v>
      </c>
      <c r="G709" s="11">
        <v>0.972354205223113</v>
      </c>
      <c r="H709" s="11">
        <v>0.16145288574793901</v>
      </c>
      <c r="I709" s="11">
        <v>6.9980392156862706E-2</v>
      </c>
      <c r="J709" s="11">
        <v>4.8764192139738004E-3</v>
      </c>
      <c r="K709" s="11">
        <v>2.34375E-5</v>
      </c>
      <c r="L709" s="11">
        <v>0.38725242718446601</v>
      </c>
      <c r="M709" s="11">
        <v>0.89903807471264396</v>
      </c>
      <c r="N709" s="11">
        <v>0.98509478768363901</v>
      </c>
      <c r="O709" s="11">
        <v>0.37134454756380503</v>
      </c>
      <c r="P709" s="11">
        <v>7.2408296943231407E-2</v>
      </c>
      <c r="Q709" s="11">
        <v>2.1521035598705499E-4</v>
      </c>
      <c r="R709" s="1" t="s">
        <v>839</v>
      </c>
      <c r="S709" s="3">
        <f t="shared" si="11"/>
        <v>2</v>
      </c>
    </row>
    <row r="710" spans="1:19">
      <c r="A710" s="7" t="s">
        <v>451</v>
      </c>
      <c r="B710" s="11">
        <v>0.99994656940063098</v>
      </c>
      <c r="C710" s="11">
        <v>0.99431819087467599</v>
      </c>
      <c r="D710" s="11">
        <v>0.87661381683430395</v>
      </c>
      <c r="E710" s="11">
        <v>0.98967997898055704</v>
      </c>
      <c r="F710" s="11">
        <v>0.99757220736473995</v>
      </c>
      <c r="G710" s="11">
        <v>0.972354205223113</v>
      </c>
      <c r="H710" s="11">
        <v>0.99968063085263703</v>
      </c>
      <c r="I710" s="11">
        <v>0.99961064563824498</v>
      </c>
      <c r="J710" s="11">
        <v>4.9878934624697302E-3</v>
      </c>
      <c r="K710" s="11">
        <v>1.4464692482915701E-4</v>
      </c>
      <c r="L710" s="11">
        <v>0.39231753554502402</v>
      </c>
      <c r="M710" s="11">
        <v>0.54983846153846105</v>
      </c>
      <c r="N710" s="11">
        <v>0.98509478768363901</v>
      </c>
      <c r="O710" s="11">
        <v>0.30843495400788401</v>
      </c>
      <c r="P710" s="11">
        <v>0.126935570469799</v>
      </c>
      <c r="Q710" s="11">
        <v>1.70411985018727E-3</v>
      </c>
      <c r="R710" s="1" t="s">
        <v>839</v>
      </c>
      <c r="S710" s="3">
        <f t="shared" si="11"/>
        <v>2</v>
      </c>
    </row>
    <row r="711" spans="1:19">
      <c r="A711" s="7" t="s">
        <v>457</v>
      </c>
      <c r="B711" s="11">
        <v>0.49351744186046498</v>
      </c>
      <c r="C711" s="11">
        <v>0.99431819087467599</v>
      </c>
      <c r="D711" s="11">
        <v>0.95712880777310905</v>
      </c>
      <c r="E711" s="11">
        <v>0.98967997898055704</v>
      </c>
      <c r="F711" s="11">
        <v>0.80946245059288502</v>
      </c>
      <c r="G711" s="11">
        <v>0.972354205223113</v>
      </c>
      <c r="H711" s="11">
        <v>7.2906250000000006E-2</v>
      </c>
      <c r="I711" s="11">
        <v>5.0181818181818202E-2</v>
      </c>
      <c r="J711" s="11">
        <v>4.24107142857143E-3</v>
      </c>
      <c r="K711" s="11">
        <v>2.1452145214521499E-5</v>
      </c>
      <c r="L711" s="11">
        <v>0.99691942763360297</v>
      </c>
      <c r="M711" s="11">
        <v>0.92082852165256401</v>
      </c>
      <c r="N711" s="11">
        <v>0.98509478768363901</v>
      </c>
      <c r="O711" s="11">
        <v>0.26366896551724101</v>
      </c>
      <c r="P711" s="11">
        <v>6.4425781249999994E-2</v>
      </c>
      <c r="Q711" s="11">
        <v>1.11940298507463E-5</v>
      </c>
      <c r="R711" s="1" t="s">
        <v>839</v>
      </c>
      <c r="S711" s="3">
        <f t="shared" si="11"/>
        <v>2</v>
      </c>
    </row>
    <row r="712" spans="1:19">
      <c r="A712" s="7" t="s">
        <v>460</v>
      </c>
      <c r="B712" s="11">
        <v>0.99994656940063098</v>
      </c>
      <c r="C712" s="11">
        <v>0.99431819087467599</v>
      </c>
      <c r="D712" s="11">
        <v>0.95712880777310905</v>
      </c>
      <c r="E712" s="11">
        <v>0.98967997898055704</v>
      </c>
      <c r="F712" s="11">
        <v>0.74393654266958398</v>
      </c>
      <c r="G712" s="11">
        <v>0.972354205223113</v>
      </c>
      <c r="H712" s="11">
        <v>0.99968063085263703</v>
      </c>
      <c r="I712" s="11">
        <v>0.99961064563824498</v>
      </c>
      <c r="J712" s="11">
        <v>3.6990291262135899E-3</v>
      </c>
      <c r="K712" s="11">
        <v>5.8982558139534902E-19</v>
      </c>
      <c r="L712" s="11">
        <v>0.22657236842105299</v>
      </c>
      <c r="M712" s="11">
        <v>0.98718338495354196</v>
      </c>
      <c r="N712" s="11">
        <v>0.98509478768363901</v>
      </c>
      <c r="O712" s="11">
        <v>0.288176199261993</v>
      </c>
      <c r="P712" s="11">
        <v>6.7008474576271196E-2</v>
      </c>
      <c r="Q712" s="11">
        <v>1.12203023758099E-3</v>
      </c>
      <c r="R712" s="1" t="s">
        <v>839</v>
      </c>
      <c r="S712" s="3">
        <f t="shared" si="11"/>
        <v>2</v>
      </c>
    </row>
    <row r="713" spans="1:19">
      <c r="A713" s="7" t="s">
        <v>463</v>
      </c>
      <c r="B713" s="11">
        <v>0.99994656940063098</v>
      </c>
      <c r="C713" s="11">
        <v>0.99431819087467599</v>
      </c>
      <c r="D713" s="11">
        <v>0.86678773875539095</v>
      </c>
      <c r="E713" s="11">
        <v>5.2374999999999998E-2</v>
      </c>
      <c r="F713" s="11">
        <v>7.2872340425531895E-2</v>
      </c>
      <c r="G713" s="11">
        <v>0.61705021834061102</v>
      </c>
      <c r="H713" s="11">
        <v>5.6031249999999998E-2</v>
      </c>
      <c r="I713" s="11">
        <v>4.3999999999999997E-2</v>
      </c>
      <c r="J713" s="11">
        <v>4.06686930091185E-3</v>
      </c>
      <c r="K713" s="11">
        <v>5.8982558139534902E-19</v>
      </c>
      <c r="L713" s="11">
        <v>0.14572619047619001</v>
      </c>
      <c r="M713" s="11">
        <v>0.61976148409894005</v>
      </c>
      <c r="N713" s="11">
        <v>0.98509478768363901</v>
      </c>
      <c r="O713" s="11">
        <v>0.24036184210526301</v>
      </c>
      <c r="P713" s="11">
        <v>6.4425781249999994E-2</v>
      </c>
      <c r="Q713" s="11">
        <v>1.8116071428571399E-18</v>
      </c>
      <c r="R713" s="1" t="s">
        <v>839</v>
      </c>
      <c r="S713" s="3">
        <f t="shared" si="11"/>
        <v>2</v>
      </c>
    </row>
    <row r="714" spans="1:19">
      <c r="A714" s="7" t="s">
        <v>465</v>
      </c>
      <c r="B714" s="11">
        <v>0.99994656940063098</v>
      </c>
      <c r="C714" s="11">
        <v>0.99431819087467599</v>
      </c>
      <c r="D714" s="11">
        <v>0.95712880777310905</v>
      </c>
      <c r="E714" s="11">
        <v>0.98967997898055704</v>
      </c>
      <c r="F714" s="11">
        <v>0.78123657024793403</v>
      </c>
      <c r="G714" s="11">
        <v>0.31991904761904799</v>
      </c>
      <c r="H714" s="11">
        <v>4.9909090909090903E-2</v>
      </c>
      <c r="I714" s="11">
        <v>4.3999999999999997E-2</v>
      </c>
      <c r="J714" s="11">
        <v>4.4842896174863396E-3</v>
      </c>
      <c r="K714" s="11">
        <v>5.8982558139534902E-19</v>
      </c>
      <c r="L714" s="11">
        <v>0.41174015748031501</v>
      </c>
      <c r="M714" s="11">
        <v>0.394104838709677</v>
      </c>
      <c r="N714" s="11">
        <v>0.66031632653061201</v>
      </c>
      <c r="O714" s="11">
        <v>0.31492770419426003</v>
      </c>
      <c r="P714" s="11">
        <v>6.8666666666666695E-2</v>
      </c>
      <c r="Q714" s="11">
        <v>1.8116071428571399E-18</v>
      </c>
      <c r="R714" s="1" t="s">
        <v>839</v>
      </c>
      <c r="S714" s="3">
        <f t="shared" si="11"/>
        <v>2</v>
      </c>
    </row>
    <row r="715" spans="1:19">
      <c r="A715" s="7" t="s">
        <v>888</v>
      </c>
      <c r="B715" s="11">
        <v>0.99994656940063098</v>
      </c>
      <c r="C715" s="11">
        <v>0.99431819087467599</v>
      </c>
      <c r="D715" s="11">
        <v>0.86678773875539095</v>
      </c>
      <c r="E715" s="11">
        <v>0.98967997898055704</v>
      </c>
      <c r="F715" s="11">
        <v>0.94757364341085304</v>
      </c>
      <c r="G715" s="11">
        <v>0.77832051282051296</v>
      </c>
      <c r="H715" s="11">
        <v>5.3572192513368998E-2</v>
      </c>
      <c r="I715" s="11">
        <v>4.6302631578947401E-2</v>
      </c>
      <c r="J715" s="11">
        <v>3.8149606299212602E-3</v>
      </c>
      <c r="K715" s="11">
        <v>5.8982558139534902E-19</v>
      </c>
      <c r="L715" s="11">
        <v>0.99691942763360297</v>
      </c>
      <c r="M715" s="11">
        <v>0.91089180672268899</v>
      </c>
      <c r="N715" s="11">
        <v>0.47794444444444401</v>
      </c>
      <c r="O715" s="11">
        <v>0.30802770270270302</v>
      </c>
      <c r="P715" s="11">
        <v>0.113998407643312</v>
      </c>
      <c r="Q715" s="11">
        <v>3.9156626506024098E-5</v>
      </c>
      <c r="R715" s="1" t="s">
        <v>839</v>
      </c>
      <c r="S715" s="3">
        <f t="shared" si="11"/>
        <v>2</v>
      </c>
    </row>
    <row r="716" spans="1:19">
      <c r="A716" s="7" t="s">
        <v>468</v>
      </c>
      <c r="B716" s="11">
        <v>0.99994656940063098</v>
      </c>
      <c r="C716" s="11">
        <v>0.99431819087467599</v>
      </c>
      <c r="D716" s="11">
        <v>0.87259630911188002</v>
      </c>
      <c r="E716" s="11">
        <v>0.98611957411957396</v>
      </c>
      <c r="F716" s="11">
        <v>0.99757220736473995</v>
      </c>
      <c r="G716" s="11">
        <v>0.972354205223113</v>
      </c>
      <c r="H716" s="11">
        <v>0.99968063085263703</v>
      </c>
      <c r="I716" s="11">
        <v>0.99961064563824498</v>
      </c>
      <c r="J716" s="11">
        <v>3.8149606299212602E-3</v>
      </c>
      <c r="K716" s="11">
        <v>5.8982558139534902E-19</v>
      </c>
      <c r="L716" s="11">
        <v>0.21200819672131099</v>
      </c>
      <c r="M716" s="11">
        <v>0.98718338495354196</v>
      </c>
      <c r="N716" s="11">
        <v>0.98509478768363901</v>
      </c>
      <c r="O716" s="11">
        <v>0.28625335892514397</v>
      </c>
      <c r="P716" s="11">
        <v>7.2539419087136903E-2</v>
      </c>
      <c r="Q716" s="11">
        <v>7.6019184652278201E-4</v>
      </c>
      <c r="R716" s="1" t="s">
        <v>839</v>
      </c>
      <c r="S716" s="3">
        <f t="shared" si="11"/>
        <v>2</v>
      </c>
    </row>
    <row r="717" spans="1:19">
      <c r="A717" s="7" t="s">
        <v>469</v>
      </c>
      <c r="B717" s="11">
        <v>0.99994656940063098</v>
      </c>
      <c r="C717" s="11">
        <v>0.99431819087467599</v>
      </c>
      <c r="D717" s="11">
        <v>0.85769141531322501</v>
      </c>
      <c r="E717" s="11">
        <v>0.98967997898055704</v>
      </c>
      <c r="F717" s="11">
        <v>0.17147109826589599</v>
      </c>
      <c r="G717" s="11">
        <v>0.53532564102564095</v>
      </c>
      <c r="H717" s="11">
        <v>5.0184210526315803E-2</v>
      </c>
      <c r="I717" s="11">
        <v>5.2411214953271001E-2</v>
      </c>
      <c r="J717" s="11">
        <v>4.06686930091185E-3</v>
      </c>
      <c r="K717" s="11">
        <v>7.4307304785894201E-5</v>
      </c>
      <c r="L717" s="11">
        <v>0.99691942763360297</v>
      </c>
      <c r="M717" s="11">
        <v>0.91215787914691904</v>
      </c>
      <c r="N717" s="11">
        <v>0.98509478768363901</v>
      </c>
      <c r="O717" s="11">
        <v>0.40343609725685797</v>
      </c>
      <c r="P717" s="11">
        <v>8.6466240875912398E-2</v>
      </c>
      <c r="Q717" s="11">
        <v>2.3333333333333299E-5</v>
      </c>
      <c r="R717" s="1" t="s">
        <v>839</v>
      </c>
      <c r="S717" s="3">
        <f t="shared" si="11"/>
        <v>2</v>
      </c>
    </row>
    <row r="718" spans="1:19">
      <c r="A718" s="7" t="s">
        <v>470</v>
      </c>
      <c r="B718" s="11">
        <v>0.99994656940063098</v>
      </c>
      <c r="C718" s="11">
        <v>0.99431819087467599</v>
      </c>
      <c r="D718" s="11">
        <v>0.86556074380165304</v>
      </c>
      <c r="E718" s="11">
        <v>0.98967997898055704</v>
      </c>
      <c r="F718" s="11">
        <v>0.99757220736473995</v>
      </c>
      <c r="G718" s="11">
        <v>0.972354205223113</v>
      </c>
      <c r="H718" s="11">
        <v>8.3640287769784202E-2</v>
      </c>
      <c r="I718" s="11">
        <v>5.8912280701754402E-2</v>
      </c>
      <c r="J718" s="11">
        <v>4.2472406181015398E-3</v>
      </c>
      <c r="K718" s="11">
        <v>9.44976076555024E-5</v>
      </c>
      <c r="L718" s="11">
        <v>0.99691942763360297</v>
      </c>
      <c r="M718" s="11">
        <v>0.394104838709677</v>
      </c>
      <c r="N718" s="11">
        <v>0.98509478768363901</v>
      </c>
      <c r="O718" s="11">
        <v>0.27682280701754403</v>
      </c>
      <c r="P718" s="11">
        <v>6.4834437086092697E-2</v>
      </c>
      <c r="Q718" s="11">
        <v>1.4285714285714301E-5</v>
      </c>
      <c r="R718" s="1" t="s">
        <v>839</v>
      </c>
      <c r="S718" s="3">
        <f t="shared" si="11"/>
        <v>2</v>
      </c>
    </row>
    <row r="719" spans="1:19">
      <c r="A719" s="7" t="s">
        <v>472</v>
      </c>
      <c r="B719" s="11">
        <v>0.99994656940063098</v>
      </c>
      <c r="C719" s="11">
        <v>0.99431819087467599</v>
      </c>
      <c r="D719" s="11">
        <v>0.85769141531322501</v>
      </c>
      <c r="E719" s="11">
        <v>0.98967997898055704</v>
      </c>
      <c r="F719" s="11">
        <v>0.99757220736473995</v>
      </c>
      <c r="G719" s="11">
        <v>0.972354205223113</v>
      </c>
      <c r="H719" s="11">
        <v>7.9740259740259806E-2</v>
      </c>
      <c r="I719" s="11">
        <v>6.6123893805309697E-2</v>
      </c>
      <c r="J719" s="11">
        <v>3.9216867469879504E-3</v>
      </c>
      <c r="K719" s="11">
        <v>5.8982558139534902E-19</v>
      </c>
      <c r="L719" s="11">
        <v>0.99691942763360297</v>
      </c>
      <c r="M719" s="11">
        <v>0.61499999999999999</v>
      </c>
      <c r="N719" s="11">
        <v>0.98509478768363901</v>
      </c>
      <c r="O719" s="11">
        <v>0.277730769230769</v>
      </c>
      <c r="P719" s="11">
        <v>6.4425781249999994E-2</v>
      </c>
      <c r="Q719" s="11">
        <v>5.4285714285714302E-5</v>
      </c>
      <c r="R719" s="1" t="s">
        <v>839</v>
      </c>
      <c r="S719" s="3">
        <f t="shared" si="11"/>
        <v>2</v>
      </c>
    </row>
    <row r="720" spans="1:19">
      <c r="A720" s="7" t="s">
        <v>473</v>
      </c>
      <c r="B720" s="11">
        <v>0.99994656940063098</v>
      </c>
      <c r="C720" s="11">
        <v>0.99431819087467599</v>
      </c>
      <c r="D720" s="11">
        <v>0.95712880777310905</v>
      </c>
      <c r="E720" s="11">
        <v>0.98967997898055704</v>
      </c>
      <c r="F720" s="11">
        <v>0.99757220736473995</v>
      </c>
      <c r="G720" s="11">
        <v>0.86047966101694895</v>
      </c>
      <c r="H720" s="11">
        <v>0.14144748520710099</v>
      </c>
      <c r="I720" s="11">
        <v>9.0959064327485406E-2</v>
      </c>
      <c r="J720" s="11">
        <v>4.7759481037924203E-3</v>
      </c>
      <c r="K720" s="11">
        <v>3.9788359788359802E-3</v>
      </c>
      <c r="L720" s="11">
        <v>0.99691942763360297</v>
      </c>
      <c r="M720" s="11">
        <v>0.86069172552976803</v>
      </c>
      <c r="N720" s="11">
        <v>0.80723484848484806</v>
      </c>
      <c r="O720" s="11">
        <v>0.99969170779861805</v>
      </c>
      <c r="P720" s="11">
        <v>0.20470316777473599</v>
      </c>
      <c r="Q720" s="11">
        <v>4.6910112359550599E-4</v>
      </c>
      <c r="R720" s="1" t="s">
        <v>839</v>
      </c>
      <c r="S720" s="3">
        <f t="shared" si="11"/>
        <v>2</v>
      </c>
    </row>
    <row r="721" spans="1:19">
      <c r="A721" s="7" t="s">
        <v>476</v>
      </c>
      <c r="B721" s="11">
        <v>0.98655924753867796</v>
      </c>
      <c r="C721" s="11">
        <v>0.99431819087467599</v>
      </c>
      <c r="D721" s="11">
        <v>0.95712880777310905</v>
      </c>
      <c r="E721" s="11">
        <v>0.98967997898055704</v>
      </c>
      <c r="F721" s="11">
        <v>0.33378937007873999</v>
      </c>
      <c r="G721" s="11">
        <v>0.47672754491017999</v>
      </c>
      <c r="H721" s="11">
        <v>6.5855670103092803E-2</v>
      </c>
      <c r="I721" s="11">
        <v>9.12895040369089E-2</v>
      </c>
      <c r="J721" s="11">
        <v>4.06686930091185E-3</v>
      </c>
      <c r="K721" s="11">
        <v>4.9295774647887301E-5</v>
      </c>
      <c r="L721" s="11">
        <v>0.507556402439024</v>
      </c>
      <c r="M721" s="11">
        <v>0.89121632503660297</v>
      </c>
      <c r="N721" s="11">
        <v>0.98509478768363901</v>
      </c>
      <c r="O721" s="11">
        <v>0.277730769230769</v>
      </c>
      <c r="P721" s="11">
        <v>8.6466240875912398E-2</v>
      </c>
      <c r="Q721" s="11">
        <v>2.1475409836065599E-4</v>
      </c>
      <c r="R721" s="1" t="s">
        <v>839</v>
      </c>
      <c r="S721" s="3">
        <f t="shared" si="11"/>
        <v>2</v>
      </c>
    </row>
    <row r="722" spans="1:19">
      <c r="A722" s="7" t="s">
        <v>478</v>
      </c>
      <c r="B722" s="11">
        <v>0.99994656940063098</v>
      </c>
      <c r="C722" s="11">
        <v>0.99431819087467599</v>
      </c>
      <c r="D722" s="11">
        <v>0.95712880777310905</v>
      </c>
      <c r="E722" s="11">
        <v>0.98967997898055704</v>
      </c>
      <c r="F722" s="11">
        <v>0.99757220736473995</v>
      </c>
      <c r="G722" s="11">
        <v>0.972354205223113</v>
      </c>
      <c r="H722" s="11">
        <v>0.15938530465949799</v>
      </c>
      <c r="I722" s="11">
        <v>0.13895285935085</v>
      </c>
      <c r="J722" s="11">
        <v>3.9216867469879504E-3</v>
      </c>
      <c r="K722" s="11">
        <v>2.1452145214521499E-5</v>
      </c>
      <c r="L722" s="11">
        <v>0.18091071428571401</v>
      </c>
      <c r="M722" s="11">
        <v>0.92133589870903698</v>
      </c>
      <c r="N722" s="11">
        <v>0.98509478768363901</v>
      </c>
      <c r="O722" s="11">
        <v>0.27682280701754403</v>
      </c>
      <c r="P722" s="11">
        <v>8.3950431034482798E-2</v>
      </c>
      <c r="Q722" s="11">
        <v>2.0312499999999999E-4</v>
      </c>
      <c r="R722" s="1" t="s">
        <v>839</v>
      </c>
      <c r="S722" s="3">
        <f t="shared" si="11"/>
        <v>2</v>
      </c>
    </row>
    <row r="723" spans="1:19">
      <c r="A723" s="7" t="s">
        <v>479</v>
      </c>
      <c r="B723" s="11">
        <v>0.99994656940063098</v>
      </c>
      <c r="C723" s="11">
        <v>0.99431819087467599</v>
      </c>
      <c r="D723" s="11">
        <v>0.88640300051733101</v>
      </c>
      <c r="E723" s="11">
        <v>0.51432843137254902</v>
      </c>
      <c r="F723" s="11">
        <v>0.57187853107344599</v>
      </c>
      <c r="G723" s="11">
        <v>0.84900344827586205</v>
      </c>
      <c r="H723" s="11">
        <v>5.6136563876652001E-2</v>
      </c>
      <c r="I723" s="11">
        <v>5.1954545454545503E-2</v>
      </c>
      <c r="J723" s="11">
        <v>3.67741935483871E-3</v>
      </c>
      <c r="K723" s="11">
        <v>5.8982558139534902E-19</v>
      </c>
      <c r="L723" s="11">
        <v>0.50003144654088005</v>
      </c>
      <c r="M723" s="11">
        <v>0.51685454545454501</v>
      </c>
      <c r="N723" s="11">
        <v>0.847279411764706</v>
      </c>
      <c r="O723" s="11">
        <v>0.27558409090909097</v>
      </c>
      <c r="P723" s="11">
        <v>6.90959595959596E-2</v>
      </c>
      <c r="Q723" s="11">
        <v>7.8740157480314997E-6</v>
      </c>
      <c r="R723" s="1" t="s">
        <v>839</v>
      </c>
      <c r="S723" s="3">
        <f t="shared" si="11"/>
        <v>2</v>
      </c>
    </row>
    <row r="724" spans="1:19">
      <c r="A724" s="7" t="s">
        <v>481</v>
      </c>
      <c r="B724" s="11">
        <v>0.99994656940063098</v>
      </c>
      <c r="C724" s="11">
        <v>0.99431819087467599</v>
      </c>
      <c r="D724" s="11">
        <v>0.86868422655298405</v>
      </c>
      <c r="E724" s="11">
        <v>0.98967997898055704</v>
      </c>
      <c r="F724" s="11">
        <v>0.88941581632653099</v>
      </c>
      <c r="G724" s="11">
        <v>0.45953821656051003</v>
      </c>
      <c r="H724" s="11">
        <v>5.1903225806451597E-2</v>
      </c>
      <c r="I724" s="11">
        <v>5.8037122969837603E-2</v>
      </c>
      <c r="J724" s="11">
        <v>3.50704225352113E-3</v>
      </c>
      <c r="K724" s="11">
        <v>2.0063131313131301E-3</v>
      </c>
      <c r="L724" s="11">
        <v>0.99691942763360297</v>
      </c>
      <c r="M724" s="11">
        <v>0.42025000000000001</v>
      </c>
      <c r="N724" s="11">
        <v>0.98509478768363901</v>
      </c>
      <c r="O724" s="11">
        <v>0.27682280701754403</v>
      </c>
      <c r="P724" s="11">
        <v>8.6466240875912398E-2</v>
      </c>
      <c r="Q724" s="11">
        <v>4.6783625730994203E-5</v>
      </c>
      <c r="R724" s="1" t="s">
        <v>839</v>
      </c>
      <c r="S724" s="3">
        <f t="shared" si="11"/>
        <v>2</v>
      </c>
    </row>
    <row r="725" spans="1:19">
      <c r="A725" s="7" t="s">
        <v>482</v>
      </c>
      <c r="B725" s="11">
        <v>0.99994656940063098</v>
      </c>
      <c r="C725" s="11">
        <v>0.99431819087467599</v>
      </c>
      <c r="D725" s="11">
        <v>0.95776951916210395</v>
      </c>
      <c r="E725" s="11">
        <v>0.98967997898055704</v>
      </c>
      <c r="F725" s="11">
        <v>0.76714529914529905</v>
      </c>
      <c r="G725" s="11">
        <v>0.972354205223113</v>
      </c>
      <c r="H725" s="11">
        <v>0.23723842257597699</v>
      </c>
      <c r="I725" s="11">
        <v>0.118675179856115</v>
      </c>
      <c r="J725" s="11">
        <v>3.7941176470588202E-3</v>
      </c>
      <c r="K725" s="11">
        <v>1.60427807486631E-3</v>
      </c>
      <c r="L725" s="11">
        <v>0.83551765375854203</v>
      </c>
      <c r="M725" s="11">
        <v>0.91294965075669399</v>
      </c>
      <c r="N725" s="11">
        <v>0.98509478768363901</v>
      </c>
      <c r="O725" s="11">
        <v>0.28625335892514397</v>
      </c>
      <c r="P725" s="11">
        <v>8.9775671406003094E-2</v>
      </c>
      <c r="Q725" s="11">
        <v>1.27035490605428E-3</v>
      </c>
      <c r="R725" s="1" t="s">
        <v>839</v>
      </c>
      <c r="S725" s="3">
        <f t="shared" si="11"/>
        <v>2</v>
      </c>
    </row>
    <row r="726" spans="1:19">
      <c r="A726" s="7" t="s">
        <v>483</v>
      </c>
      <c r="B726" s="11">
        <v>0.99994656940063098</v>
      </c>
      <c r="C726" s="11">
        <v>0.99431819087467599</v>
      </c>
      <c r="D726" s="11">
        <v>0.90474051339285699</v>
      </c>
      <c r="E726" s="11">
        <v>0.98967997898055704</v>
      </c>
      <c r="F726" s="11">
        <v>0.53271220930232599</v>
      </c>
      <c r="G726" s="11">
        <v>0.382344262295082</v>
      </c>
      <c r="H726" s="11">
        <v>5.0744186046511597E-2</v>
      </c>
      <c r="I726" s="11">
        <v>4.7809523809523802E-2</v>
      </c>
      <c r="J726" s="11">
        <v>3.9301675977653598E-3</v>
      </c>
      <c r="K726" s="11">
        <v>5.6666666666666703E-4</v>
      </c>
      <c r="L726" s="11">
        <v>0.99691942763360297</v>
      </c>
      <c r="M726" s="11">
        <v>0.54983846153846105</v>
      </c>
      <c r="N726" s="11">
        <v>0.98509478768363901</v>
      </c>
      <c r="O726" s="11">
        <v>0.27682280701754403</v>
      </c>
      <c r="P726" s="11">
        <v>0.109672961373391</v>
      </c>
      <c r="Q726" s="11">
        <v>7.9326923076923105E-5</v>
      </c>
      <c r="R726" s="1" t="s">
        <v>839</v>
      </c>
      <c r="S726" s="3">
        <f t="shared" si="11"/>
        <v>2</v>
      </c>
    </row>
    <row r="727" spans="1:19">
      <c r="A727" s="7" t="s">
        <v>484</v>
      </c>
      <c r="B727" s="11">
        <v>0.99994656940063098</v>
      </c>
      <c r="C727" s="11">
        <v>0.99431819087467599</v>
      </c>
      <c r="D727" s="11">
        <v>0.85769141531322501</v>
      </c>
      <c r="E727" s="11">
        <v>0.98967997898055704</v>
      </c>
      <c r="F727" s="11">
        <v>0.99757220736473995</v>
      </c>
      <c r="G727" s="11">
        <v>0.972354205223113</v>
      </c>
      <c r="H727" s="11">
        <v>7.1434402332361494E-2</v>
      </c>
      <c r="I727" s="11">
        <v>5.0440677966101702E-2</v>
      </c>
      <c r="J727" s="11">
        <v>4.4021035598705502E-3</v>
      </c>
      <c r="K727" s="11">
        <v>3.5396518375241799E-4</v>
      </c>
      <c r="L727" s="11">
        <v>0.99691942763360297</v>
      </c>
      <c r="M727" s="11">
        <v>0.51685454545454501</v>
      </c>
      <c r="N727" s="11">
        <v>0.98509478768363901</v>
      </c>
      <c r="O727" s="11">
        <v>0.288176199261993</v>
      </c>
      <c r="P727" s="11">
        <v>8.3950431034482798E-2</v>
      </c>
      <c r="Q727" s="11">
        <v>5.6451612903225797E-5</v>
      </c>
      <c r="R727" s="1" t="s">
        <v>839</v>
      </c>
      <c r="S727" s="3">
        <f t="shared" si="11"/>
        <v>2</v>
      </c>
    </row>
    <row r="728" spans="1:19">
      <c r="A728" s="7" t="s">
        <v>491</v>
      </c>
      <c r="B728" s="11">
        <v>0.95734539007092201</v>
      </c>
      <c r="C728" s="11">
        <v>0.99431819087467599</v>
      </c>
      <c r="D728" s="11">
        <v>0.91124660766961696</v>
      </c>
      <c r="E728" s="11">
        <v>0.98967997898055704</v>
      </c>
      <c r="F728" s="11">
        <v>0.99757220736473995</v>
      </c>
      <c r="G728" s="11">
        <v>0.972354205223113</v>
      </c>
      <c r="H728" s="11">
        <v>5.3572192513368998E-2</v>
      </c>
      <c r="I728" s="11">
        <v>5.0227758007117401E-2</v>
      </c>
      <c r="J728" s="11">
        <v>4.4021035598705502E-3</v>
      </c>
      <c r="K728" s="11">
        <v>7.2322899505766096E-4</v>
      </c>
      <c r="L728" s="11">
        <v>0.83535005701254295</v>
      </c>
      <c r="M728" s="11">
        <v>0.83319920544835402</v>
      </c>
      <c r="N728" s="11">
        <v>0.98509478768363901</v>
      </c>
      <c r="O728" s="11">
        <v>0.30947938144329901</v>
      </c>
      <c r="P728" s="11">
        <v>8.5770325203252007E-2</v>
      </c>
      <c r="Q728" s="11">
        <v>6.5104166666666706E-5</v>
      </c>
      <c r="R728" s="1" t="s">
        <v>839</v>
      </c>
      <c r="S728" s="3">
        <f t="shared" si="11"/>
        <v>2</v>
      </c>
    </row>
    <row r="729" spans="1:19">
      <c r="A729" s="7" t="s">
        <v>494</v>
      </c>
      <c r="B729" s="11">
        <v>0.87747839831401497</v>
      </c>
      <c r="C729" s="11">
        <v>0.99431819087467599</v>
      </c>
      <c r="D729" s="11">
        <v>0.97185130131189201</v>
      </c>
      <c r="E729" s="11">
        <v>0.98967997898055704</v>
      </c>
      <c r="F729" s="11">
        <v>0.99757220736473995</v>
      </c>
      <c r="G729" s="11">
        <v>0.972354205223113</v>
      </c>
      <c r="H729" s="11">
        <v>0.99968063085263703</v>
      </c>
      <c r="I729" s="11">
        <v>7.6734806629834298E-2</v>
      </c>
      <c r="J729" s="11">
        <v>4.4727793696275097E-3</v>
      </c>
      <c r="K729" s="11">
        <v>2.0063131313131301E-3</v>
      </c>
      <c r="L729" s="11">
        <v>0.99691942763360297</v>
      </c>
      <c r="M729" s="11">
        <v>0.98718338495354196</v>
      </c>
      <c r="N729" s="11">
        <v>0.98509478768363901</v>
      </c>
      <c r="O729" s="11">
        <v>0.31492770419426003</v>
      </c>
      <c r="P729" s="11">
        <v>8.0794117647058794E-2</v>
      </c>
      <c r="Q729" s="11">
        <v>4.4488243430152096E-3</v>
      </c>
      <c r="R729" s="1" t="s">
        <v>839</v>
      </c>
      <c r="S729" s="3">
        <f t="shared" si="11"/>
        <v>2</v>
      </c>
    </row>
    <row r="730" spans="1:19">
      <c r="A730" s="7" t="s">
        <v>495</v>
      </c>
      <c r="B730" s="11">
        <v>0.99994656940063098</v>
      </c>
      <c r="C730" s="11">
        <v>0.99431819087467599</v>
      </c>
      <c r="D730" s="11">
        <v>0.86678773875539095</v>
      </c>
      <c r="E730" s="11">
        <v>0.98967997898055704</v>
      </c>
      <c r="F730" s="11">
        <v>0.27288702928870301</v>
      </c>
      <c r="G730" s="11">
        <v>0.27042222222222201</v>
      </c>
      <c r="H730" s="11">
        <v>5.3572192513368998E-2</v>
      </c>
      <c r="I730" s="11">
        <v>6.10318725099602E-2</v>
      </c>
      <c r="J730" s="11">
        <v>4.07840236686391E-3</v>
      </c>
      <c r="K730" s="11">
        <v>1.9057815845824401E-4</v>
      </c>
      <c r="L730" s="11">
        <v>0.99691942763360297</v>
      </c>
      <c r="M730" s="11">
        <v>0.47344615384615402</v>
      </c>
      <c r="N730" s="11">
        <v>0.98509478768363901</v>
      </c>
      <c r="O730" s="11">
        <v>0.27558409090909097</v>
      </c>
      <c r="P730" s="11">
        <v>0.110076923076923</v>
      </c>
      <c r="Q730" s="11">
        <v>2.6315789473684198E-5</v>
      </c>
      <c r="R730" s="1" t="s">
        <v>839</v>
      </c>
      <c r="S730" s="3">
        <f t="shared" si="11"/>
        <v>2</v>
      </c>
    </row>
    <row r="731" spans="1:19">
      <c r="A731" s="7" t="s">
        <v>497</v>
      </c>
      <c r="B731" s="11">
        <v>0.99994656940063098</v>
      </c>
      <c r="C731" s="11">
        <v>0.99431819087467599</v>
      </c>
      <c r="D731" s="11">
        <v>0.95712880777310905</v>
      </c>
      <c r="E731" s="11">
        <v>0.98967997898055704</v>
      </c>
      <c r="F731" s="11">
        <v>0.84829227941176499</v>
      </c>
      <c r="G731" s="11">
        <v>0.972354205223113</v>
      </c>
      <c r="H731" s="11">
        <v>0.128975993377483</v>
      </c>
      <c r="I731" s="11">
        <v>6.3850187265917596E-2</v>
      </c>
      <c r="J731" s="11">
        <v>4.06686930091185E-3</v>
      </c>
      <c r="K731" s="11">
        <v>5.8982558139534902E-19</v>
      </c>
      <c r="L731" s="11">
        <v>0.22657236842105299</v>
      </c>
      <c r="M731" s="11">
        <v>0.92082852165256401</v>
      </c>
      <c r="N731" s="11">
        <v>0.98509478768363901</v>
      </c>
      <c r="O731" s="11">
        <v>0.29664170692431602</v>
      </c>
      <c r="P731" s="11">
        <v>0.106549628942486</v>
      </c>
      <c r="Q731" s="11">
        <v>2.1237458193979901E-4</v>
      </c>
      <c r="R731" s="1" t="s">
        <v>839</v>
      </c>
      <c r="S731" s="3">
        <f t="shared" si="11"/>
        <v>2</v>
      </c>
    </row>
    <row r="732" spans="1:19">
      <c r="A732" s="7" t="s">
        <v>503</v>
      </c>
      <c r="B732" s="11">
        <v>0.95792068051259405</v>
      </c>
      <c r="C732" s="11">
        <v>0.99431819087467599</v>
      </c>
      <c r="D732" s="11">
        <v>0.85769141531322501</v>
      </c>
      <c r="E732" s="11">
        <v>4.7500000000000001E-2</v>
      </c>
      <c r="F732" s="11">
        <v>5.3499999999999999E-2</v>
      </c>
      <c r="G732" s="11">
        <v>4.2999999999999997E-2</v>
      </c>
      <c r="H732" s="11">
        <v>4.9000000000000002E-2</v>
      </c>
      <c r="I732" s="11">
        <v>4.3999999999999997E-2</v>
      </c>
      <c r="J732" s="11">
        <v>4.8686291739894498E-3</v>
      </c>
      <c r="K732" s="11">
        <v>1.3590651558073701E-3</v>
      </c>
      <c r="L732" s="11">
        <v>0.49844126984127002</v>
      </c>
      <c r="M732" s="11">
        <v>0.47344615384615402</v>
      </c>
      <c r="N732" s="11">
        <v>5.6000000000000001E-2</v>
      </c>
      <c r="O732" s="11">
        <v>0.41719224137930999</v>
      </c>
      <c r="P732" s="11">
        <v>6.4100000000000004E-2</v>
      </c>
      <c r="Q732" s="11">
        <v>1.8116071428571399E-18</v>
      </c>
      <c r="R732" s="1" t="s">
        <v>839</v>
      </c>
      <c r="S732" s="3">
        <f t="shared" si="11"/>
        <v>2</v>
      </c>
    </row>
    <row r="733" spans="1:19">
      <c r="A733" s="7" t="s">
        <v>504</v>
      </c>
      <c r="B733" s="11">
        <v>0.99994656940063098</v>
      </c>
      <c r="C733" s="11">
        <v>0.99431819087467599</v>
      </c>
      <c r="D733" s="11">
        <v>0.85769141531322501</v>
      </c>
      <c r="E733" s="11">
        <v>0.318210526315789</v>
      </c>
      <c r="F733" s="11">
        <v>5.3499999999999999E-2</v>
      </c>
      <c r="G733" s="11">
        <v>0.972354205223113</v>
      </c>
      <c r="H733" s="11">
        <v>5.3821428571428603E-2</v>
      </c>
      <c r="I733" s="11">
        <v>6.3428571428571404E-2</v>
      </c>
      <c r="J733" s="11">
        <v>4.3745059288537603E-3</v>
      </c>
      <c r="K733" s="11">
        <v>2.55623721881391E-4</v>
      </c>
      <c r="L733" s="11">
        <v>0.62977467811158805</v>
      </c>
      <c r="M733" s="11">
        <v>0.87432234432234401</v>
      </c>
      <c r="N733" s="11">
        <v>0.26946428571428599</v>
      </c>
      <c r="O733" s="11">
        <v>0.28716761363636401</v>
      </c>
      <c r="P733" s="11">
        <v>0.47853067746058803</v>
      </c>
      <c r="Q733" s="11">
        <v>7.8740157480314997E-6</v>
      </c>
      <c r="R733" s="1" t="s">
        <v>839</v>
      </c>
      <c r="S733" s="3">
        <f t="shared" si="11"/>
        <v>2</v>
      </c>
    </row>
    <row r="734" spans="1:19">
      <c r="A734" s="7" t="s">
        <v>507</v>
      </c>
      <c r="B734" s="11">
        <v>0.80549100719424505</v>
      </c>
      <c r="C734" s="11">
        <v>0.99431819087467599</v>
      </c>
      <c r="D734" s="11">
        <v>0.91124660766961696</v>
      </c>
      <c r="E734" s="11">
        <v>4.7500000000000001E-2</v>
      </c>
      <c r="F734" s="11">
        <v>5.4597560975609798E-2</v>
      </c>
      <c r="G734" s="11">
        <v>4.7897058823529397E-2</v>
      </c>
      <c r="H734" s="11">
        <v>4.9000000000000002E-2</v>
      </c>
      <c r="I734" s="11">
        <v>4.3999999999999997E-2</v>
      </c>
      <c r="J734" s="11">
        <v>4.47129909365559E-3</v>
      </c>
      <c r="K734" s="11">
        <v>5.8982558139534902E-19</v>
      </c>
      <c r="L734" s="11">
        <v>0.81868701298701296</v>
      </c>
      <c r="M734" s="11">
        <v>0.78219059405940605</v>
      </c>
      <c r="N734" s="11">
        <v>7.4608695652173901E-2</v>
      </c>
      <c r="O734" s="11">
        <v>0.288176199261993</v>
      </c>
      <c r="P734" s="11">
        <v>8.7898305084745706E-2</v>
      </c>
      <c r="Q734" s="11">
        <v>1.8116071428571399E-18</v>
      </c>
      <c r="R734" s="1" t="s">
        <v>839</v>
      </c>
      <c r="S734" s="3">
        <f t="shared" si="11"/>
        <v>2</v>
      </c>
    </row>
    <row r="735" spans="1:19">
      <c r="A735" s="7" t="s">
        <v>508</v>
      </c>
      <c r="B735" s="11">
        <v>0.99994656940063098</v>
      </c>
      <c r="C735" s="11">
        <v>0.99431819087467599</v>
      </c>
      <c r="D735" s="11">
        <v>0.85769141531322501</v>
      </c>
      <c r="E735" s="11">
        <v>0.98967997898055704</v>
      </c>
      <c r="F735" s="11">
        <v>0.19223453608247401</v>
      </c>
      <c r="G735" s="11">
        <v>0.346104545454545</v>
      </c>
      <c r="H735" s="11">
        <v>5.0744186046511597E-2</v>
      </c>
      <c r="I735" s="11">
        <v>6.0666666666666702E-2</v>
      </c>
      <c r="J735" s="11">
        <v>4.06686930091185E-3</v>
      </c>
      <c r="K735" s="11">
        <v>4.2194092827004202E-6</v>
      </c>
      <c r="L735" s="11">
        <v>0.41482751937984502</v>
      </c>
      <c r="M735" s="11">
        <v>0.76030970149253696</v>
      </c>
      <c r="N735" s="11">
        <v>0.98509478768363901</v>
      </c>
      <c r="O735" s="11">
        <v>0.39411986970683999</v>
      </c>
      <c r="P735" s="11">
        <v>0.12687550607287401</v>
      </c>
      <c r="Q735" s="11">
        <v>5.4285714285714302E-5</v>
      </c>
      <c r="R735" s="1" t="s">
        <v>839</v>
      </c>
      <c r="S735" s="3">
        <f t="shared" si="11"/>
        <v>2</v>
      </c>
    </row>
    <row r="736" spans="1:19">
      <c r="A736" s="7" t="s">
        <v>510</v>
      </c>
      <c r="B736" s="11">
        <v>0.170333333333333</v>
      </c>
      <c r="C736" s="11">
        <v>0.99431819087467599</v>
      </c>
      <c r="D736" s="11">
        <v>0.95712880777310905</v>
      </c>
      <c r="E736" s="11">
        <v>0.82660094637224002</v>
      </c>
      <c r="F736" s="11">
        <v>0.21791549295774601</v>
      </c>
      <c r="G736" s="11">
        <v>0.972354205223113</v>
      </c>
      <c r="H736" s="11">
        <v>0.159150726392252</v>
      </c>
      <c r="I736" s="11">
        <v>7.9638998682476897E-2</v>
      </c>
      <c r="J736" s="11">
        <v>4.3533755274261596E-3</v>
      </c>
      <c r="K736" s="11">
        <v>9.1575091575091592E-6</v>
      </c>
      <c r="L736" s="11">
        <v>0.99691942763360297</v>
      </c>
      <c r="M736" s="11">
        <v>0.91878213077790305</v>
      </c>
      <c r="N736" s="11">
        <v>0.98509478768363901</v>
      </c>
      <c r="O736" s="11">
        <v>0.47662538768276502</v>
      </c>
      <c r="P736" s="11">
        <v>9.8310227272727299E-2</v>
      </c>
      <c r="Q736" s="11">
        <v>1.3618677042801601E-4</v>
      </c>
      <c r="R736" s="1" t="s">
        <v>839</v>
      </c>
      <c r="S736" s="3">
        <f t="shared" si="11"/>
        <v>2</v>
      </c>
    </row>
    <row r="737" spans="1:19">
      <c r="A737" s="7" t="s">
        <v>511</v>
      </c>
      <c r="B737" s="11">
        <v>0.99994656940063098</v>
      </c>
      <c r="C737" s="11">
        <v>0.99431819087467599</v>
      </c>
      <c r="D737" s="11">
        <v>0.95712880777310905</v>
      </c>
      <c r="E737" s="11">
        <v>0.82903498542274101</v>
      </c>
      <c r="F737" s="11">
        <v>0.99757220736473995</v>
      </c>
      <c r="G737" s="11">
        <v>0.972354205223113</v>
      </c>
      <c r="H737" s="11">
        <v>0.234523060029283</v>
      </c>
      <c r="I737" s="11">
        <v>0.99961064563824498</v>
      </c>
      <c r="J737" s="11">
        <v>4.4021035598705502E-3</v>
      </c>
      <c r="K737" s="11">
        <v>9.1640625000000001E-4</v>
      </c>
      <c r="L737" s="11">
        <v>0.99691942763360297</v>
      </c>
      <c r="M737" s="11">
        <v>0.98718338495354196</v>
      </c>
      <c r="N737" s="11">
        <v>0.98509478768363901</v>
      </c>
      <c r="O737" s="11">
        <v>0.308634715025907</v>
      </c>
      <c r="P737" s="11">
        <v>6.8666666666666695E-2</v>
      </c>
      <c r="Q737" s="11">
        <v>4.3187588152327197E-3</v>
      </c>
      <c r="R737" s="1" t="s">
        <v>839</v>
      </c>
      <c r="S737" s="3">
        <f t="shared" si="11"/>
        <v>2</v>
      </c>
    </row>
    <row r="738" spans="1:19">
      <c r="A738" s="7" t="s">
        <v>514</v>
      </c>
      <c r="B738" s="11">
        <v>0.99994656940063098</v>
      </c>
      <c r="C738" s="11">
        <v>0.99431819087467599</v>
      </c>
      <c r="D738" s="11">
        <v>0.89478940835746801</v>
      </c>
      <c r="E738" s="11">
        <v>0.87159713701431496</v>
      </c>
      <c r="F738" s="11">
        <v>0.99757220736473995</v>
      </c>
      <c r="G738" s="11">
        <v>0.972354205223113</v>
      </c>
      <c r="H738" s="11">
        <v>0.68176314655172399</v>
      </c>
      <c r="I738" s="11">
        <v>0.99961064563824498</v>
      </c>
      <c r="J738" s="11">
        <v>4.62699316628702E-3</v>
      </c>
      <c r="K738" s="11">
        <v>5.8982558139534902E-19</v>
      </c>
      <c r="L738" s="11">
        <v>0.34798780487804898</v>
      </c>
      <c r="M738" s="11">
        <v>0.98718338495354196</v>
      </c>
      <c r="N738" s="11">
        <v>0.98509478768363901</v>
      </c>
      <c r="O738" s="11">
        <v>0.29614486754966901</v>
      </c>
      <c r="P738" s="11">
        <v>8.0038860103626902E-2</v>
      </c>
      <c r="Q738" s="11">
        <v>1.45544554455446E-3</v>
      </c>
      <c r="R738" s="1" t="s">
        <v>839</v>
      </c>
      <c r="S738" s="3">
        <f t="shared" si="11"/>
        <v>2</v>
      </c>
    </row>
    <row r="739" spans="1:19">
      <c r="A739" s="7" t="s">
        <v>515</v>
      </c>
      <c r="B739" s="11">
        <v>0.89672400346620496</v>
      </c>
      <c r="C739" s="11">
        <v>0.99431819087467599</v>
      </c>
      <c r="D739" s="11">
        <v>0.95712880777310905</v>
      </c>
      <c r="E739" s="11">
        <v>0.82660094637224002</v>
      </c>
      <c r="F739" s="11">
        <v>0.99757220736473995</v>
      </c>
      <c r="G739" s="11">
        <v>0.972354205223113</v>
      </c>
      <c r="H739" s="11">
        <v>0.27857841907151798</v>
      </c>
      <c r="I739" s="11">
        <v>0.71852937158469898</v>
      </c>
      <c r="J739" s="11">
        <v>3.24324324324324E-3</v>
      </c>
      <c r="K739" s="11">
        <v>1.3043478260869599E-4</v>
      </c>
      <c r="L739" s="11">
        <v>0.37162760416666701</v>
      </c>
      <c r="M739" s="11">
        <v>0.98718338495354196</v>
      </c>
      <c r="N739" s="11">
        <v>0.98509478768363901</v>
      </c>
      <c r="O739" s="11">
        <v>0.24036184210526301</v>
      </c>
      <c r="P739" s="11">
        <v>7.4141414141414105E-2</v>
      </c>
      <c r="Q739" s="11">
        <v>1.7753623188405799E-4</v>
      </c>
      <c r="R739" s="1" t="s">
        <v>839</v>
      </c>
      <c r="S739" s="3">
        <f t="shared" si="11"/>
        <v>2</v>
      </c>
    </row>
    <row r="740" spans="1:19">
      <c r="A740" s="7" t="s">
        <v>516</v>
      </c>
      <c r="B740" s="11">
        <v>0.94556529562981995</v>
      </c>
      <c r="C740" s="11">
        <v>0.99431819087467599</v>
      </c>
      <c r="D740" s="11">
        <v>0.92018528838116498</v>
      </c>
      <c r="E740" s="11">
        <v>0.98967997898055704</v>
      </c>
      <c r="F740" s="11">
        <v>0.99757220736473995</v>
      </c>
      <c r="G740" s="11">
        <v>0.972354205223113</v>
      </c>
      <c r="H740" s="11">
        <v>0.20732148829431399</v>
      </c>
      <c r="I740" s="11">
        <v>0.129356444188723</v>
      </c>
      <c r="J740" s="11">
        <v>3.9216867469879504E-3</v>
      </c>
      <c r="K740" s="11">
        <v>5.3867403314917099E-5</v>
      </c>
      <c r="L740" s="11">
        <v>0.88951964452759602</v>
      </c>
      <c r="M740" s="11">
        <v>0.48271111111111098</v>
      </c>
      <c r="N740" s="11">
        <v>0.98509478768363901</v>
      </c>
      <c r="O740" s="11">
        <v>0.328317060637205</v>
      </c>
      <c r="P740" s="11">
        <v>9.7607819905213306E-2</v>
      </c>
      <c r="Q740" s="11">
        <v>2.55280528052805E-3</v>
      </c>
      <c r="R740" s="1" t="s">
        <v>839</v>
      </c>
      <c r="S740" s="3">
        <f t="shared" si="11"/>
        <v>2</v>
      </c>
    </row>
    <row r="741" spans="1:19">
      <c r="A741" s="7" t="s">
        <v>517</v>
      </c>
      <c r="B741" s="11">
        <v>0.99994656940063098</v>
      </c>
      <c r="C741" s="11">
        <v>0.99431819087467599</v>
      </c>
      <c r="D741" s="11">
        <v>0.85769141531322501</v>
      </c>
      <c r="E741" s="11">
        <v>0.98967997898055704</v>
      </c>
      <c r="F741" s="11">
        <v>0.99757220736473995</v>
      </c>
      <c r="G741" s="11">
        <v>0.972354205223113</v>
      </c>
      <c r="H741" s="11">
        <v>0.199762689225289</v>
      </c>
      <c r="I741" s="11">
        <v>7.7516483516483506E-2</v>
      </c>
      <c r="J741" s="11">
        <v>3.81818181818182E-3</v>
      </c>
      <c r="K741" s="11">
        <v>5.8982558139534902E-19</v>
      </c>
      <c r="L741" s="11">
        <v>0.22757792207792199</v>
      </c>
      <c r="M741" s="11">
        <v>0.93835213643178395</v>
      </c>
      <c r="N741" s="11">
        <v>0.98509478768363901</v>
      </c>
      <c r="O741" s="11">
        <v>0.25928076923076898</v>
      </c>
      <c r="P741" s="11">
        <v>6.3416666666666704E-2</v>
      </c>
      <c r="Q741" s="11">
        <v>3.9156626506024098E-5</v>
      </c>
      <c r="R741" s="1" t="s">
        <v>839</v>
      </c>
      <c r="S741" s="3">
        <f t="shared" si="11"/>
        <v>2</v>
      </c>
    </row>
    <row r="742" spans="1:19">
      <c r="A742" s="7" t="s">
        <v>522</v>
      </c>
      <c r="B742" s="11">
        <v>0.99994656940063098</v>
      </c>
      <c r="C742" s="11">
        <v>0.99431819087467599</v>
      </c>
      <c r="D742" s="11">
        <v>0.85769141531322501</v>
      </c>
      <c r="E742" s="11">
        <v>0.98967997898055704</v>
      </c>
      <c r="F742" s="11">
        <v>0.76421673819742497</v>
      </c>
      <c r="G742" s="11">
        <v>0.972354205223113</v>
      </c>
      <c r="H742" s="11">
        <v>6.5060070671378104E-2</v>
      </c>
      <c r="I742" s="11">
        <v>5.5989795918367301E-2</v>
      </c>
      <c r="J742" s="11">
        <v>3.7941176470588202E-3</v>
      </c>
      <c r="K742" s="11">
        <v>5.8982558139534902E-19</v>
      </c>
      <c r="L742" s="11">
        <v>0.99691942763360297</v>
      </c>
      <c r="M742" s="11">
        <v>0.74474242424242398</v>
      </c>
      <c r="N742" s="11">
        <v>0.98509478768363901</v>
      </c>
      <c r="O742" s="11">
        <v>0.29022774869109902</v>
      </c>
      <c r="P742" s="11">
        <v>0.100270084566596</v>
      </c>
      <c r="Q742" s="11">
        <v>3.3482142857142901E-4</v>
      </c>
      <c r="R742" s="1" t="s">
        <v>839</v>
      </c>
      <c r="S742" s="3">
        <f t="shared" si="11"/>
        <v>2</v>
      </c>
    </row>
    <row r="743" spans="1:19">
      <c r="A743" s="7" t="s">
        <v>523</v>
      </c>
      <c r="B743" s="11">
        <v>0.99994656940063098</v>
      </c>
      <c r="C743" s="11">
        <v>0.99431819087467599</v>
      </c>
      <c r="D743" s="11">
        <v>0.86678773875539095</v>
      </c>
      <c r="E743" s="11">
        <v>0.98967997898055704</v>
      </c>
      <c r="F743" s="11">
        <v>0.34026447876447902</v>
      </c>
      <c r="G743" s="11">
        <v>0.28660416666666699</v>
      </c>
      <c r="H743" s="11">
        <v>4.9000000000000002E-2</v>
      </c>
      <c r="I743" s="11">
        <v>4.8166666666666698E-2</v>
      </c>
      <c r="J743" s="11">
        <v>4.2135416666666701E-3</v>
      </c>
      <c r="K743" s="11">
        <v>8.5607940446650102E-5</v>
      </c>
      <c r="L743" s="11">
        <v>0.99691942763360297</v>
      </c>
      <c r="M743" s="11">
        <v>0.394104838709677</v>
      </c>
      <c r="N743" s="11">
        <v>0.98509478768363901</v>
      </c>
      <c r="O743" s="11">
        <v>0.36112229617304498</v>
      </c>
      <c r="P743" s="11">
        <v>0.34477203525640998</v>
      </c>
      <c r="Q743" s="11">
        <v>6.7567567567567601E-6</v>
      </c>
      <c r="R743" s="1" t="s">
        <v>839</v>
      </c>
      <c r="S743" s="3">
        <f t="shared" si="11"/>
        <v>2</v>
      </c>
    </row>
    <row r="744" spans="1:19">
      <c r="A744" s="7" t="s">
        <v>524</v>
      </c>
      <c r="B744" s="11">
        <v>0.99994656940063098</v>
      </c>
      <c r="C744" s="11">
        <v>0.99431819087467599</v>
      </c>
      <c r="D744" s="11">
        <v>0.85769141531322501</v>
      </c>
      <c r="E744" s="11">
        <v>0.98967997898055704</v>
      </c>
      <c r="F744" s="11">
        <v>5.5655555555555597E-2</v>
      </c>
      <c r="G744" s="11">
        <v>4.4833333333333301E-2</v>
      </c>
      <c r="H744" s="11">
        <v>5.21952662721894E-2</v>
      </c>
      <c r="I744" s="11">
        <v>5.8087759815242501E-2</v>
      </c>
      <c r="J744" s="11">
        <v>4.06686930091185E-3</v>
      </c>
      <c r="K744" s="11">
        <v>5.8982558139534902E-19</v>
      </c>
      <c r="L744" s="11">
        <v>0.99691942763360297</v>
      </c>
      <c r="M744" s="11">
        <v>0.51503896103896096</v>
      </c>
      <c r="N744" s="11">
        <v>0.264472222222222</v>
      </c>
      <c r="O744" s="11">
        <v>0.24036184210526301</v>
      </c>
      <c r="P744" s="11">
        <v>9.2526027397260305E-2</v>
      </c>
      <c r="Q744" s="11">
        <v>6.7567567567567601E-6</v>
      </c>
      <c r="R744" s="1" t="s">
        <v>839</v>
      </c>
      <c r="S744" s="3">
        <f t="shared" si="11"/>
        <v>2</v>
      </c>
    </row>
    <row r="745" spans="1:19">
      <c r="A745" s="7" t="s">
        <v>525</v>
      </c>
      <c r="B745" s="11">
        <v>0.604961309523809</v>
      </c>
      <c r="C745" s="11">
        <v>0.99431819087467599</v>
      </c>
      <c r="D745" s="11">
        <v>0.86868422655298405</v>
      </c>
      <c r="E745" s="11">
        <v>0.98967997898055704</v>
      </c>
      <c r="F745" s="11">
        <v>0.99757220736473995</v>
      </c>
      <c r="G745" s="11">
        <v>0.972354205223113</v>
      </c>
      <c r="H745" s="11">
        <v>0.33387997724687102</v>
      </c>
      <c r="I745" s="11">
        <v>0.421214392244594</v>
      </c>
      <c r="J745" s="11">
        <v>4.06686930091185E-3</v>
      </c>
      <c r="K745" s="11">
        <v>1.4141061452513999E-3</v>
      </c>
      <c r="L745" s="11">
        <v>0.99691942763360297</v>
      </c>
      <c r="M745" s="11">
        <v>0.79832716049382701</v>
      </c>
      <c r="N745" s="11">
        <v>0.98509478768363901</v>
      </c>
      <c r="O745" s="11">
        <v>0.30252189781021899</v>
      </c>
      <c r="P745" s="11">
        <v>7.2540229885057497E-2</v>
      </c>
      <c r="Q745" s="11">
        <v>2.0745614035087702E-3</v>
      </c>
      <c r="R745" s="1" t="s">
        <v>839</v>
      </c>
      <c r="S745" s="3">
        <f t="shared" si="11"/>
        <v>2</v>
      </c>
    </row>
    <row r="746" spans="1:19">
      <c r="A746" s="7" t="s">
        <v>529</v>
      </c>
      <c r="B746" s="11">
        <v>0.99994656940063098</v>
      </c>
      <c r="C746" s="11">
        <v>0.99431819087467599</v>
      </c>
      <c r="D746" s="11">
        <v>0.85769141531322501</v>
      </c>
      <c r="E746" s="11">
        <v>0.98967997898055704</v>
      </c>
      <c r="F746" s="11">
        <v>0.99757220736473995</v>
      </c>
      <c r="G746" s="11">
        <v>0.972354205223113</v>
      </c>
      <c r="H746" s="11">
        <v>0.99968063085263703</v>
      </c>
      <c r="I746" s="11">
        <v>0.99961064563824498</v>
      </c>
      <c r="J746" s="11">
        <v>4.06686930091185E-3</v>
      </c>
      <c r="K746" s="11">
        <v>7.6823338735818503E-4</v>
      </c>
      <c r="L746" s="11">
        <v>0.62639597315436202</v>
      </c>
      <c r="M746" s="11">
        <v>0.93835213643178395</v>
      </c>
      <c r="N746" s="11">
        <v>0.98509478768363901</v>
      </c>
      <c r="O746" s="11">
        <v>0.27682280701754403</v>
      </c>
      <c r="P746" s="11">
        <v>9.5056962025316494E-2</v>
      </c>
      <c r="Q746" s="11">
        <v>4.3718487394957999E-3</v>
      </c>
      <c r="R746" s="1" t="s">
        <v>839</v>
      </c>
      <c r="S746" s="3">
        <f t="shared" si="11"/>
        <v>2</v>
      </c>
    </row>
    <row r="747" spans="1:19">
      <c r="A747" s="7" t="s">
        <v>530</v>
      </c>
      <c r="B747" s="11">
        <v>0.78488996138996103</v>
      </c>
      <c r="C747" s="11">
        <v>0.99431819087467599</v>
      </c>
      <c r="D747" s="11">
        <v>0.95776951916210395</v>
      </c>
      <c r="E747" s="11">
        <v>0.98967997898055704</v>
      </c>
      <c r="F747" s="11">
        <v>0.52272172619047597</v>
      </c>
      <c r="G747" s="11">
        <v>0.972354205223113</v>
      </c>
      <c r="H747" s="11">
        <v>8.8999999999999996E-2</v>
      </c>
      <c r="I747" s="11">
        <v>5.3402985074626902E-2</v>
      </c>
      <c r="J747" s="11">
        <v>3.24324324324324E-3</v>
      </c>
      <c r="K747" s="11">
        <v>4.2194092827004202E-6</v>
      </c>
      <c r="L747" s="11">
        <v>0.52369710144927495</v>
      </c>
      <c r="M747" s="11">
        <v>0.98718338495354196</v>
      </c>
      <c r="N747" s="11">
        <v>0.98509478768363901</v>
      </c>
      <c r="O747" s="11">
        <v>0.27558409090909097</v>
      </c>
      <c r="P747" s="11">
        <v>5.8000000000000003E-2</v>
      </c>
      <c r="Q747" s="11">
        <v>5.6451612903225797E-5</v>
      </c>
      <c r="R747" s="1" t="s">
        <v>839</v>
      </c>
      <c r="S747" s="3">
        <f t="shared" si="11"/>
        <v>2</v>
      </c>
    </row>
    <row r="748" spans="1:19">
      <c r="A748" s="7" t="s">
        <v>884</v>
      </c>
      <c r="B748" s="11">
        <v>0.92114778481012705</v>
      </c>
      <c r="C748" s="11">
        <v>0.99431819087467599</v>
      </c>
      <c r="D748" s="11">
        <v>0.85769141531322501</v>
      </c>
      <c r="E748" s="11">
        <v>0.98967997898055704</v>
      </c>
      <c r="F748" s="11">
        <v>0.99757220736473995</v>
      </c>
      <c r="G748" s="11">
        <v>0.972354205223113</v>
      </c>
      <c r="H748" s="11">
        <v>0.19034430856067699</v>
      </c>
      <c r="I748" s="11">
        <v>5.6060301507537699E-2</v>
      </c>
      <c r="J748" s="11">
        <v>3.81818181818182E-3</v>
      </c>
      <c r="K748" s="11">
        <v>5.8982558139534902E-19</v>
      </c>
      <c r="L748" s="11">
        <v>0.99691942763360297</v>
      </c>
      <c r="M748" s="11">
        <v>0.394104838709677</v>
      </c>
      <c r="N748" s="11">
        <v>0.98509478768363901</v>
      </c>
      <c r="O748" s="11">
        <v>0.253797413793103</v>
      </c>
      <c r="P748" s="11">
        <v>7.7258620689655194E-2</v>
      </c>
      <c r="Q748" s="11">
        <v>1.4285714285714301E-5</v>
      </c>
      <c r="R748" s="1" t="s">
        <v>839</v>
      </c>
      <c r="S748" s="3">
        <f t="shared" si="11"/>
        <v>2</v>
      </c>
    </row>
    <row r="749" spans="1:19">
      <c r="A749" s="7" t="s">
        <v>532</v>
      </c>
      <c r="B749" s="11">
        <v>0.99994656940063098</v>
      </c>
      <c r="C749" s="11">
        <v>0.99431819087467599</v>
      </c>
      <c r="D749" s="11">
        <v>0.85769141531322501</v>
      </c>
      <c r="E749" s="11">
        <v>0.98967997898055704</v>
      </c>
      <c r="F749" s="11">
        <v>0.99757220736473995</v>
      </c>
      <c r="G749" s="11">
        <v>0.972354205223113</v>
      </c>
      <c r="H749" s="11">
        <v>0.15377559055118101</v>
      </c>
      <c r="I749" s="11">
        <v>6.2895348837209306E-2</v>
      </c>
      <c r="J749" s="11">
        <v>4.8439849624060203E-3</v>
      </c>
      <c r="K749" s="11">
        <v>3.5741811175337199E-4</v>
      </c>
      <c r="L749" s="11">
        <v>0.99691942763360297</v>
      </c>
      <c r="M749" s="11">
        <v>0.57990869565217396</v>
      </c>
      <c r="N749" s="11">
        <v>0.98509478768363901</v>
      </c>
      <c r="O749" s="11">
        <v>0.27682280701754403</v>
      </c>
      <c r="P749" s="11">
        <v>0.26316521458535003</v>
      </c>
      <c r="Q749" s="11">
        <v>5.6527415143603097E-4</v>
      </c>
      <c r="R749" s="1" t="s">
        <v>839</v>
      </c>
      <c r="S749" s="3">
        <f t="shared" si="11"/>
        <v>2</v>
      </c>
    </row>
    <row r="750" spans="1:19">
      <c r="A750" s="7" t="s">
        <v>534</v>
      </c>
      <c r="B750" s="11">
        <v>0.99994656940063098</v>
      </c>
      <c r="C750" s="11">
        <v>0.99431819087467599</v>
      </c>
      <c r="D750" s="11">
        <v>0.944007464324918</v>
      </c>
      <c r="E750" s="11">
        <v>0.98967997898055704</v>
      </c>
      <c r="F750" s="11">
        <v>0.12855434782608699</v>
      </c>
      <c r="G750" s="11">
        <v>0.1205</v>
      </c>
      <c r="H750" s="11">
        <v>4.9000000000000002E-2</v>
      </c>
      <c r="I750" s="11">
        <v>4.3999999999999997E-2</v>
      </c>
      <c r="J750" s="11">
        <v>3.4426229508196702E-3</v>
      </c>
      <c r="K750" s="11">
        <v>5.9288537549407104E-6</v>
      </c>
      <c r="L750" s="11">
        <v>0.868015243902439</v>
      </c>
      <c r="M750" s="11">
        <v>0.54983846153846105</v>
      </c>
      <c r="N750" s="11">
        <v>0.19148958333333299</v>
      </c>
      <c r="O750" s="11">
        <v>0.3619453125</v>
      </c>
      <c r="P750" s="11">
        <v>0.53610775947608702</v>
      </c>
      <c r="Q750" s="11">
        <v>6.7567567567567601E-6</v>
      </c>
      <c r="R750" s="1" t="s">
        <v>839</v>
      </c>
      <c r="S750" s="3">
        <f t="shared" si="11"/>
        <v>2</v>
      </c>
    </row>
    <row r="751" spans="1:19">
      <c r="A751" s="7" t="s">
        <v>536</v>
      </c>
      <c r="B751" s="11">
        <v>0.84956633380884405</v>
      </c>
      <c r="C751" s="11">
        <v>0.99431819087467599</v>
      </c>
      <c r="D751" s="11">
        <v>0.96180892753623204</v>
      </c>
      <c r="E751" s="11">
        <v>0.98967997898055704</v>
      </c>
      <c r="F751" s="11">
        <v>0.99757220736473995</v>
      </c>
      <c r="G751" s="11">
        <v>0.972354205223113</v>
      </c>
      <c r="H751" s="11">
        <v>0.15906257668711701</v>
      </c>
      <c r="I751" s="11">
        <v>0.99961064563824498</v>
      </c>
      <c r="J751" s="11">
        <v>3.9301675977653598E-3</v>
      </c>
      <c r="K751" s="11">
        <v>5.8982558139534902E-19</v>
      </c>
      <c r="L751" s="11">
        <v>4.5357142857142901E-2</v>
      </c>
      <c r="M751" s="11">
        <v>0.91294965075669399</v>
      </c>
      <c r="N751" s="11">
        <v>0.98509478768363901</v>
      </c>
      <c r="O751" s="11">
        <v>0.30252189781021899</v>
      </c>
      <c r="P751" s="11">
        <v>6.3416666666666704E-2</v>
      </c>
      <c r="Q751" s="11">
        <v>7.2671568627451005E-4</v>
      </c>
      <c r="R751" s="1" t="s">
        <v>839</v>
      </c>
      <c r="S751" s="3">
        <f t="shared" si="11"/>
        <v>2</v>
      </c>
    </row>
    <row r="752" spans="1:19">
      <c r="A752" s="7" t="s">
        <v>541</v>
      </c>
      <c r="B752" s="11">
        <v>0.99994656940063098</v>
      </c>
      <c r="C752" s="11">
        <v>0.99431819087467599</v>
      </c>
      <c r="D752" s="11">
        <v>0.85769141531322501</v>
      </c>
      <c r="E752" s="11">
        <v>0.98967997898055704</v>
      </c>
      <c r="F752" s="11">
        <v>0.99757220736473995</v>
      </c>
      <c r="G752" s="11">
        <v>0.972354205223113</v>
      </c>
      <c r="H752" s="11">
        <v>0.99968063085263703</v>
      </c>
      <c r="I752" s="11">
        <v>0.124529961340206</v>
      </c>
      <c r="J752" s="11">
        <v>4.4021035598705502E-3</v>
      </c>
      <c r="K752" s="11">
        <v>6.8298969072165005E-5</v>
      </c>
      <c r="L752" s="11">
        <v>0.99691942763360297</v>
      </c>
      <c r="M752" s="11">
        <v>0.83158915662650601</v>
      </c>
      <c r="N752" s="11">
        <v>0.98509478768363901</v>
      </c>
      <c r="O752" s="11">
        <v>0.36542332526230797</v>
      </c>
      <c r="P752" s="11">
        <v>0.103301619433198</v>
      </c>
      <c r="Q752" s="11">
        <v>1.80111524163569E-3</v>
      </c>
      <c r="R752" s="1" t="s">
        <v>839</v>
      </c>
      <c r="S752" s="3">
        <f t="shared" si="11"/>
        <v>2</v>
      </c>
    </row>
    <row r="753" spans="1:19">
      <c r="A753" s="7" t="s">
        <v>545</v>
      </c>
      <c r="B753" s="11">
        <v>0.99994656940063098</v>
      </c>
      <c r="C753" s="11">
        <v>0.99431819087467599</v>
      </c>
      <c r="D753" s="11">
        <v>0.85769141531322501</v>
      </c>
      <c r="E753" s="11">
        <v>0.98967997898055704</v>
      </c>
      <c r="F753" s="11">
        <v>0.99757220736473995</v>
      </c>
      <c r="G753" s="11">
        <v>0.45953821656051003</v>
      </c>
      <c r="H753" s="11">
        <v>5.0475409836065598E-2</v>
      </c>
      <c r="I753" s="11">
        <v>5.6060301507537699E-2</v>
      </c>
      <c r="J753" s="11">
        <v>4.3807692307692297E-3</v>
      </c>
      <c r="K753" s="11">
        <v>2.21518987341772E-5</v>
      </c>
      <c r="L753" s="11">
        <v>0.99691942763360297</v>
      </c>
      <c r="M753" s="11">
        <v>0.87548454063604197</v>
      </c>
      <c r="N753" s="11">
        <v>0.98509478768363901</v>
      </c>
      <c r="O753" s="11">
        <v>0.31968432432432398</v>
      </c>
      <c r="P753" s="11">
        <v>9.2526027397260305E-2</v>
      </c>
      <c r="Q753" s="11">
        <v>1.5808823529411801E-4</v>
      </c>
      <c r="R753" s="1" t="s">
        <v>839</v>
      </c>
      <c r="S753" s="3">
        <f t="shared" si="11"/>
        <v>2</v>
      </c>
    </row>
    <row r="754" spans="1:19">
      <c r="A754" s="7" t="s">
        <v>546</v>
      </c>
      <c r="B754" s="11">
        <v>0.97421448579431802</v>
      </c>
      <c r="C754" s="11">
        <v>0.99431819087467599</v>
      </c>
      <c r="D754" s="11">
        <v>0.93392164449818604</v>
      </c>
      <c r="E754" s="11">
        <v>0.98967997898055704</v>
      </c>
      <c r="F754" s="11">
        <v>0.291239837398374</v>
      </c>
      <c r="G754" s="11">
        <v>0.34904910714285697</v>
      </c>
      <c r="H754" s="11">
        <v>5.9629921259842497E-2</v>
      </c>
      <c r="I754" s="11">
        <v>6.0530612244898002E-2</v>
      </c>
      <c r="J754" s="11">
        <v>4.3745059288537603E-3</v>
      </c>
      <c r="K754" s="11">
        <v>9.1575091575091592E-6</v>
      </c>
      <c r="L754" s="11">
        <v>0.99691942763360297</v>
      </c>
      <c r="M754" s="11">
        <v>0.93835213643178395</v>
      </c>
      <c r="N754" s="11">
        <v>0.98509478768363901</v>
      </c>
      <c r="O754" s="11">
        <v>0.28068465909090901</v>
      </c>
      <c r="P754" s="11">
        <v>0.42769184047673597</v>
      </c>
      <c r="Q754" s="11">
        <v>5.6451612903225797E-5</v>
      </c>
      <c r="R754" s="1" t="s">
        <v>839</v>
      </c>
      <c r="S754" s="3">
        <f t="shared" si="11"/>
        <v>2</v>
      </c>
    </row>
    <row r="755" spans="1:19">
      <c r="A755" s="7" t="s">
        <v>547</v>
      </c>
      <c r="B755" s="11">
        <v>0.99994656940063098</v>
      </c>
      <c r="C755" s="11">
        <v>0.99431819087467599</v>
      </c>
      <c r="D755" s="11">
        <v>0.85769141531322501</v>
      </c>
      <c r="E755" s="11">
        <v>0.98967997898055704</v>
      </c>
      <c r="F755" s="11">
        <v>0.99757220736473995</v>
      </c>
      <c r="G755" s="11">
        <v>0.972354205223113</v>
      </c>
      <c r="H755" s="11">
        <v>0.248253588516746</v>
      </c>
      <c r="I755" s="11">
        <v>0.13937397540983601</v>
      </c>
      <c r="J755" s="11">
        <v>4.4351265822784799E-3</v>
      </c>
      <c r="K755" s="11">
        <v>4.2194092827004202E-6</v>
      </c>
      <c r="L755" s="11">
        <v>0.99691942763360297</v>
      </c>
      <c r="M755" s="11">
        <v>0.93835213643178395</v>
      </c>
      <c r="N755" s="11">
        <v>0.98509478768363901</v>
      </c>
      <c r="O755" s="11">
        <v>0.30802770270270302</v>
      </c>
      <c r="P755" s="11">
        <v>9.8310227272727299E-2</v>
      </c>
      <c r="Q755" s="11">
        <v>4.1210601719197703E-3</v>
      </c>
      <c r="R755" s="1" t="s">
        <v>839</v>
      </c>
      <c r="S755" s="3">
        <f t="shared" si="11"/>
        <v>2</v>
      </c>
    </row>
    <row r="756" spans="1:19">
      <c r="A756" s="7" t="s">
        <v>549</v>
      </c>
      <c r="B756" s="11">
        <v>0.95569190724089004</v>
      </c>
      <c r="C756" s="11">
        <v>0.99431819087467599</v>
      </c>
      <c r="D756" s="11">
        <v>0.85769141531322501</v>
      </c>
      <c r="E756" s="11">
        <v>0.98967997898055704</v>
      </c>
      <c r="F756" s="11">
        <v>7.3833333333333306E-2</v>
      </c>
      <c r="G756" s="11">
        <v>0.44427364864864899</v>
      </c>
      <c r="H756" s="11">
        <v>5.0744186046511597E-2</v>
      </c>
      <c r="I756" s="11">
        <v>5.0227758007117401E-2</v>
      </c>
      <c r="J756" s="11">
        <v>4.4021035598705502E-3</v>
      </c>
      <c r="K756" s="11">
        <v>2.7016129032258102E-4</v>
      </c>
      <c r="L756" s="11">
        <v>0.99691942763360297</v>
      </c>
      <c r="M756" s="11">
        <v>0.57257870370370401</v>
      </c>
      <c r="N756" s="11">
        <v>0.98509478768363901</v>
      </c>
      <c r="O756" s="11">
        <v>0.28068465909090901</v>
      </c>
      <c r="P756" s="11">
        <v>0.143600056689342</v>
      </c>
      <c r="Q756" s="11">
        <v>6.7567567567567601E-6</v>
      </c>
      <c r="R756" s="1" t="s">
        <v>839</v>
      </c>
      <c r="S756" s="3">
        <f t="shared" si="11"/>
        <v>2</v>
      </c>
    </row>
    <row r="757" spans="1:19">
      <c r="A757" s="7" t="s">
        <v>550</v>
      </c>
      <c r="B757" s="11">
        <v>0.78488996138996103</v>
      </c>
      <c r="C757" s="11">
        <v>0.99431819087467599</v>
      </c>
      <c r="D757" s="11">
        <v>0.89497282174260595</v>
      </c>
      <c r="E757" s="11">
        <v>0.98967997898055704</v>
      </c>
      <c r="F757" s="11">
        <v>0.99757220736473995</v>
      </c>
      <c r="G757" s="11">
        <v>0.972354205223113</v>
      </c>
      <c r="H757" s="11">
        <v>0.99968063085263703</v>
      </c>
      <c r="I757" s="11">
        <v>0.99961064563824498</v>
      </c>
      <c r="J757" s="11">
        <v>4.9415907207953601E-3</v>
      </c>
      <c r="K757" s="11">
        <v>2.3584905660377398E-6</v>
      </c>
      <c r="L757" s="11">
        <v>0.99691942763360297</v>
      </c>
      <c r="M757" s="11">
        <v>0.98718338495354196</v>
      </c>
      <c r="N757" s="11">
        <v>0.98509478768363901</v>
      </c>
      <c r="O757" s="11">
        <v>0.28625335892514397</v>
      </c>
      <c r="P757" s="11">
        <v>0.13941861826697899</v>
      </c>
      <c r="Q757" s="11">
        <v>2.86904761904762E-3</v>
      </c>
      <c r="R757" s="1" t="s">
        <v>839</v>
      </c>
      <c r="S757" s="3">
        <f t="shared" si="11"/>
        <v>2</v>
      </c>
    </row>
    <row r="758" spans="1:19">
      <c r="A758" s="7" t="s">
        <v>553</v>
      </c>
      <c r="B758" s="11">
        <v>0.99994656940063098</v>
      </c>
      <c r="C758" s="11">
        <v>0.99431819087467599</v>
      </c>
      <c r="D758" s="11">
        <v>0.86678773875539095</v>
      </c>
      <c r="E758" s="11">
        <v>4.7500000000000001E-2</v>
      </c>
      <c r="F758" s="11">
        <v>5.3499999999999999E-2</v>
      </c>
      <c r="G758" s="11">
        <v>4.4833333333333301E-2</v>
      </c>
      <c r="H758" s="11">
        <v>4.9000000000000002E-2</v>
      </c>
      <c r="I758" s="11">
        <v>4.3999999999999997E-2</v>
      </c>
      <c r="J758" s="11">
        <v>3.7941176470588202E-3</v>
      </c>
      <c r="K758" s="11">
        <v>5.8982558139534902E-19</v>
      </c>
      <c r="L758" s="11">
        <v>0.84193426724137899</v>
      </c>
      <c r="M758" s="11">
        <v>0.394104838709677</v>
      </c>
      <c r="N758" s="11">
        <v>7.3675000000000004E-2</v>
      </c>
      <c r="O758" s="11">
        <v>0.28538184079602003</v>
      </c>
      <c r="P758" s="11">
        <v>6.4155172413793093E-2</v>
      </c>
      <c r="Q758" s="11">
        <v>1.8116071428571399E-18</v>
      </c>
      <c r="R758" s="1" t="s">
        <v>839</v>
      </c>
      <c r="S758" s="3">
        <f t="shared" si="11"/>
        <v>2</v>
      </c>
    </row>
    <row r="759" spans="1:19">
      <c r="A759" s="7" t="s">
        <v>554</v>
      </c>
      <c r="B759" s="11">
        <v>0.99994656940063098</v>
      </c>
      <c r="C759" s="11">
        <v>0.99431819087467599</v>
      </c>
      <c r="D759" s="11">
        <v>0.85769141531322501</v>
      </c>
      <c r="E759" s="11">
        <v>0.98967997898055704</v>
      </c>
      <c r="F759" s="11">
        <v>0.36578897338402999</v>
      </c>
      <c r="G759" s="11">
        <v>0.83190526315789504</v>
      </c>
      <c r="H759" s="11">
        <v>6.4373665480427E-2</v>
      </c>
      <c r="I759" s="11">
        <v>4.9283018867924501E-2</v>
      </c>
      <c r="J759" s="11">
        <v>4.4727793696275097E-3</v>
      </c>
      <c r="K759" s="11">
        <v>1.0129770992366399E-3</v>
      </c>
      <c r="L759" s="11">
        <v>0.99691942763360297</v>
      </c>
      <c r="M759" s="11">
        <v>0.61772324723247196</v>
      </c>
      <c r="N759" s="11">
        <v>0.88459655172413798</v>
      </c>
      <c r="O759" s="11">
        <v>0.37669755374351399</v>
      </c>
      <c r="P759" s="11">
        <v>7.9650395778364094E-2</v>
      </c>
      <c r="Q759" s="11">
        <v>2.3333333333333299E-5</v>
      </c>
      <c r="R759" s="1" t="s">
        <v>839</v>
      </c>
      <c r="S759" s="3">
        <f t="shared" si="11"/>
        <v>2</v>
      </c>
    </row>
    <row r="760" spans="1:19">
      <c r="A760" s="7" t="s">
        <v>557</v>
      </c>
      <c r="B760" s="11">
        <v>0.99994656940063098</v>
      </c>
      <c r="C760" s="11">
        <v>0.99431819087467599</v>
      </c>
      <c r="D760" s="11">
        <v>0.95754732718311597</v>
      </c>
      <c r="E760" s="11">
        <v>0.97020811287478004</v>
      </c>
      <c r="F760" s="11">
        <v>0.99757220736473995</v>
      </c>
      <c r="G760" s="11">
        <v>0.972354205223113</v>
      </c>
      <c r="H760" s="11">
        <v>0.99968063085263703</v>
      </c>
      <c r="I760" s="11">
        <v>0.99961064563824498</v>
      </c>
      <c r="J760" s="11">
        <v>3.9216867469879504E-3</v>
      </c>
      <c r="K760" s="11">
        <v>5.8982558139534902E-19</v>
      </c>
      <c r="L760" s="11">
        <v>0.149302083333333</v>
      </c>
      <c r="M760" s="11">
        <v>0.98629422332780503</v>
      </c>
      <c r="N760" s="11">
        <v>0.98509478768363901</v>
      </c>
      <c r="O760" s="11">
        <v>0.277730769230769</v>
      </c>
      <c r="P760" s="11">
        <v>7.5357798165137602E-2</v>
      </c>
      <c r="Q760" s="11">
        <v>2.1521035598705499E-4</v>
      </c>
      <c r="R760" s="1" t="s">
        <v>839</v>
      </c>
      <c r="S760" s="3">
        <f t="shared" si="11"/>
        <v>2</v>
      </c>
    </row>
    <row r="761" spans="1:19">
      <c r="A761" s="7" t="s">
        <v>558</v>
      </c>
      <c r="B761" s="11">
        <v>0.99994656940063098</v>
      </c>
      <c r="C761" s="11">
        <v>0.99431819087467599</v>
      </c>
      <c r="D761" s="11">
        <v>0.85769141531322501</v>
      </c>
      <c r="E761" s="11">
        <v>0.71976948051947998</v>
      </c>
      <c r="F761" s="11">
        <v>0.88398473967683999</v>
      </c>
      <c r="G761" s="11">
        <v>0.972354205223113</v>
      </c>
      <c r="H761" s="11">
        <v>7.08882175226586E-2</v>
      </c>
      <c r="I761" s="11">
        <v>4.6302631578947401E-2</v>
      </c>
      <c r="J761" s="11">
        <v>4.8439849624060203E-3</v>
      </c>
      <c r="K761" s="11">
        <v>5.8982558139534902E-19</v>
      </c>
      <c r="L761" s="11">
        <v>0.99691942763360297</v>
      </c>
      <c r="M761" s="11">
        <v>0.75633877551020401</v>
      </c>
      <c r="N761" s="11">
        <v>0.98509478768363901</v>
      </c>
      <c r="O761" s="11">
        <v>0.29955255023183902</v>
      </c>
      <c r="P761" s="11">
        <v>8.1130864197530905E-2</v>
      </c>
      <c r="Q761" s="11">
        <v>3.1250000000000001E-5</v>
      </c>
      <c r="R761" s="1" t="s">
        <v>839</v>
      </c>
      <c r="S761" s="3">
        <f t="shared" si="11"/>
        <v>2</v>
      </c>
    </row>
    <row r="762" spans="1:19">
      <c r="A762" s="7" t="s">
        <v>561</v>
      </c>
      <c r="B762" s="11">
        <v>0.99994656940063098</v>
      </c>
      <c r="C762" s="11">
        <v>0.99431819087467599</v>
      </c>
      <c r="D762" s="11">
        <v>0.91124660766961696</v>
      </c>
      <c r="E762" s="11">
        <v>0.74514450867051996</v>
      </c>
      <c r="F762" s="11">
        <v>0.99757220736473995</v>
      </c>
      <c r="G762" s="11">
        <v>0.972354205223113</v>
      </c>
      <c r="H762" s="11">
        <v>0.12845916666666701</v>
      </c>
      <c r="I762" s="11">
        <v>7.24509202453988E-2</v>
      </c>
      <c r="J762" s="11">
        <v>4.62699316628702E-3</v>
      </c>
      <c r="K762" s="11">
        <v>5.8982558139534902E-19</v>
      </c>
      <c r="L762" s="11">
        <v>0.99691942763360297</v>
      </c>
      <c r="M762" s="11">
        <v>0.93835213643178395</v>
      </c>
      <c r="N762" s="11">
        <v>0.98509478768363901</v>
      </c>
      <c r="O762" s="11">
        <v>0.31492770419426003</v>
      </c>
      <c r="P762" s="11">
        <v>5.8000000000000003E-2</v>
      </c>
      <c r="Q762" s="11">
        <v>2.0790378006872899E-4</v>
      </c>
      <c r="R762" s="1" t="s">
        <v>839</v>
      </c>
      <c r="S762" s="3">
        <f t="shared" si="11"/>
        <v>2</v>
      </c>
    </row>
    <row r="763" spans="1:19">
      <c r="A763" s="7" t="s">
        <v>564</v>
      </c>
      <c r="B763" s="11">
        <v>0.99994656940063098</v>
      </c>
      <c r="C763" s="11">
        <v>0.99431819087467599</v>
      </c>
      <c r="D763" s="11">
        <v>0.95712880777310905</v>
      </c>
      <c r="E763" s="11">
        <v>0.90388388324873103</v>
      </c>
      <c r="F763" s="11">
        <v>0.99757220736473995</v>
      </c>
      <c r="G763" s="11">
        <v>0.972354205223113</v>
      </c>
      <c r="H763" s="11">
        <v>0.73243885191347802</v>
      </c>
      <c r="I763" s="11">
        <v>0.71582928913192101</v>
      </c>
      <c r="J763" s="11">
        <v>4.64153005464481E-3</v>
      </c>
      <c r="K763" s="11">
        <v>2.9411764705882401E-5</v>
      </c>
      <c r="L763" s="11">
        <v>0.297455445544554</v>
      </c>
      <c r="M763" s="11">
        <v>0.98718338495354196</v>
      </c>
      <c r="N763" s="11">
        <v>0.98509478768363901</v>
      </c>
      <c r="O763" s="11">
        <v>0.27682280701754403</v>
      </c>
      <c r="P763" s="11">
        <v>0.104932524271845</v>
      </c>
      <c r="Q763" s="11">
        <v>4.8066298342541399E-4</v>
      </c>
      <c r="R763" s="1" t="s">
        <v>839</v>
      </c>
      <c r="S763" s="3">
        <f t="shared" si="11"/>
        <v>2</v>
      </c>
    </row>
    <row r="764" spans="1:19">
      <c r="A764" s="7" t="s">
        <v>565</v>
      </c>
      <c r="B764" s="11">
        <v>0.80874999999999997</v>
      </c>
      <c r="C764" s="11">
        <v>0.99431819087467599</v>
      </c>
      <c r="D764" s="11">
        <v>0.92728853754940699</v>
      </c>
      <c r="E764" s="11">
        <v>0.98967997898055704</v>
      </c>
      <c r="F764" s="11">
        <v>0.99757220736473995</v>
      </c>
      <c r="G764" s="11">
        <v>0.972354205223113</v>
      </c>
      <c r="H764" s="11">
        <v>0.28561741016108999</v>
      </c>
      <c r="I764" s="11">
        <v>0.121261710794297</v>
      </c>
      <c r="J764" s="11">
        <v>4.06686930091185E-3</v>
      </c>
      <c r="K764" s="11">
        <v>9.3788819875776405E-4</v>
      </c>
      <c r="L764" s="11">
        <v>0.99691942763360297</v>
      </c>
      <c r="M764" s="11">
        <v>0.98718338495354196</v>
      </c>
      <c r="N764" s="11">
        <v>0.98509478768363901</v>
      </c>
      <c r="O764" s="11">
        <v>0.27962688821752302</v>
      </c>
      <c r="P764" s="11">
        <v>6.4834437086092697E-2</v>
      </c>
      <c r="Q764" s="11">
        <v>1.4863813229572E-3</v>
      </c>
      <c r="R764" s="1" t="s">
        <v>839</v>
      </c>
      <c r="S764" s="3">
        <f t="shared" si="11"/>
        <v>2</v>
      </c>
    </row>
    <row r="765" spans="1:19">
      <c r="A765" s="7" t="s">
        <v>882</v>
      </c>
      <c r="B765" s="11">
        <v>0.99994656940063098</v>
      </c>
      <c r="C765" s="11">
        <v>0.99431819087467599</v>
      </c>
      <c r="D765" s="11">
        <v>0.94371366762813402</v>
      </c>
      <c r="E765" s="11">
        <v>0.98967997898055704</v>
      </c>
      <c r="F765" s="11">
        <v>0.99757220736473995</v>
      </c>
      <c r="G765" s="11">
        <v>0.972354205223113</v>
      </c>
      <c r="H765" s="11">
        <v>0.118461471103327</v>
      </c>
      <c r="I765" s="11">
        <v>0.122796210106383</v>
      </c>
      <c r="J765" s="11">
        <v>4.06686930091185E-3</v>
      </c>
      <c r="K765" s="11">
        <v>5.8982558139534902E-19</v>
      </c>
      <c r="L765" s="11">
        <v>0.99691942763360297</v>
      </c>
      <c r="M765" s="11">
        <v>0.95532570422535201</v>
      </c>
      <c r="N765" s="11">
        <v>0.98509478768363901</v>
      </c>
      <c r="O765" s="11">
        <v>0.28607674418604701</v>
      </c>
      <c r="P765" s="11">
        <v>6.0600000000000001E-2</v>
      </c>
      <c r="Q765" s="11">
        <v>5.6527415143603097E-4</v>
      </c>
      <c r="R765" s="1" t="s">
        <v>839</v>
      </c>
      <c r="S765" s="3">
        <f t="shared" ref="S765:S827" si="12">COUNTIF(B765:P765,"&lt;0.005")</f>
        <v>2</v>
      </c>
    </row>
    <row r="766" spans="1:19">
      <c r="A766" s="7" t="s">
        <v>576</v>
      </c>
      <c r="B766" s="11">
        <v>0.99994656940063098</v>
      </c>
      <c r="C766" s="11">
        <v>0.99431819087467599</v>
      </c>
      <c r="D766" s="11">
        <v>0.92018528838116498</v>
      </c>
      <c r="E766" s="11">
        <v>0.98967997898055704</v>
      </c>
      <c r="F766" s="11">
        <v>0.65763075060532705</v>
      </c>
      <c r="G766" s="11">
        <v>0.52082620320855599</v>
      </c>
      <c r="H766" s="11">
        <v>4.9000000000000002E-2</v>
      </c>
      <c r="I766" s="11">
        <v>4.3999999999999997E-2</v>
      </c>
      <c r="J766" s="11">
        <v>4.64153005464481E-3</v>
      </c>
      <c r="K766" s="11">
        <v>2.21518987341772E-5</v>
      </c>
      <c r="L766" s="11">
        <v>0.92870876288659798</v>
      </c>
      <c r="M766" s="11">
        <v>0.51685454545454501</v>
      </c>
      <c r="N766" s="11">
        <v>0.98509478768363901</v>
      </c>
      <c r="O766" s="11">
        <v>0.30252189781021899</v>
      </c>
      <c r="P766" s="11">
        <v>7.9316353887399493E-2</v>
      </c>
      <c r="Q766" s="11">
        <v>2.3333333333333299E-5</v>
      </c>
      <c r="R766" s="1" t="s">
        <v>839</v>
      </c>
      <c r="S766" s="3">
        <f t="shared" si="12"/>
        <v>2</v>
      </c>
    </row>
    <row r="767" spans="1:19">
      <c r="A767" s="7" t="s">
        <v>879</v>
      </c>
      <c r="B767" s="11">
        <v>0.99994656940063098</v>
      </c>
      <c r="C767" s="11">
        <v>0.99431819087467599</v>
      </c>
      <c r="D767" s="11">
        <v>0.89478940835746801</v>
      </c>
      <c r="E767" s="11">
        <v>0.98967997898055704</v>
      </c>
      <c r="F767" s="11">
        <v>0.99757220736473995</v>
      </c>
      <c r="G767" s="11">
        <v>0.972354205223113</v>
      </c>
      <c r="H767" s="11">
        <v>0.11770287253141801</v>
      </c>
      <c r="I767" s="11">
        <v>0.10586752529898801</v>
      </c>
      <c r="J767" s="11">
        <v>4.9484451718494298E-3</v>
      </c>
      <c r="K767" s="11">
        <v>9.44976076555024E-5</v>
      </c>
      <c r="L767" s="11">
        <v>0.34959562841530101</v>
      </c>
      <c r="M767" s="11">
        <v>0.88755415019762895</v>
      </c>
      <c r="N767" s="11">
        <v>0.98509478768363901</v>
      </c>
      <c r="O767" s="11">
        <v>0.27682280701754403</v>
      </c>
      <c r="P767" s="11">
        <v>0.69852416073245205</v>
      </c>
      <c r="Q767" s="11">
        <v>2.0790378006872899E-4</v>
      </c>
      <c r="R767" s="1" t="s">
        <v>839</v>
      </c>
      <c r="S767" s="3">
        <f t="shared" si="12"/>
        <v>2</v>
      </c>
    </row>
    <row r="768" spans="1:19">
      <c r="A768" s="7" t="s">
        <v>579</v>
      </c>
      <c r="B768" s="11">
        <v>0.99994656940063098</v>
      </c>
      <c r="C768" s="11">
        <v>0.99431819087467599</v>
      </c>
      <c r="D768" s="11">
        <v>0.95712880777310905</v>
      </c>
      <c r="E768" s="11">
        <v>0.98967997898055704</v>
      </c>
      <c r="F768" s="11">
        <v>0.99757220736473995</v>
      </c>
      <c r="G768" s="11">
        <v>0.972354205223113</v>
      </c>
      <c r="H768" s="11">
        <v>5.0184210526315803E-2</v>
      </c>
      <c r="I768" s="11">
        <v>5.8912280701754402E-2</v>
      </c>
      <c r="J768" s="11">
        <v>4.8462238398544102E-3</v>
      </c>
      <c r="K768" s="11">
        <v>2.3584905660377398E-6</v>
      </c>
      <c r="L768" s="11">
        <v>0.75526656394452996</v>
      </c>
      <c r="M768" s="11">
        <v>0.91215787914691904</v>
      </c>
      <c r="N768" s="11">
        <v>0.74545495495495495</v>
      </c>
      <c r="O768" s="11">
        <v>0.27558409090909097</v>
      </c>
      <c r="P768" s="11">
        <v>0.235622896213184</v>
      </c>
      <c r="Q768" s="11">
        <v>1.03896103896104E-4</v>
      </c>
      <c r="R768" s="1" t="s">
        <v>839</v>
      </c>
      <c r="S768" s="3">
        <f t="shared" si="12"/>
        <v>2</v>
      </c>
    </row>
    <row r="769" spans="1:19">
      <c r="A769" s="7" t="s">
        <v>580</v>
      </c>
      <c r="B769" s="11">
        <v>0.99994656940063098</v>
      </c>
      <c r="C769" s="11">
        <v>0.99431819087467599</v>
      </c>
      <c r="D769" s="11">
        <v>0.95712880777310905</v>
      </c>
      <c r="E769" s="11">
        <v>0.97020811287478004</v>
      </c>
      <c r="F769" s="11">
        <v>0.99757220736473995</v>
      </c>
      <c r="G769" s="11">
        <v>0.972354205223113</v>
      </c>
      <c r="H769" s="11">
        <v>0.27115890236119999</v>
      </c>
      <c r="I769" s="11">
        <v>0.99961064563824498</v>
      </c>
      <c r="J769" s="11">
        <v>3.24324324324324E-3</v>
      </c>
      <c r="K769" s="11">
        <v>5.8982558139534902E-19</v>
      </c>
      <c r="L769" s="11">
        <v>3.6416666666666701E-2</v>
      </c>
      <c r="M769" s="11">
        <v>0.98718338495354196</v>
      </c>
      <c r="N769" s="11">
        <v>0.98509478768363901</v>
      </c>
      <c r="O769" s="11">
        <v>0.28538184079602003</v>
      </c>
      <c r="P769" s="11">
        <v>6.4834437086092697E-2</v>
      </c>
      <c r="Q769" s="11">
        <v>5.3475935828876996E-4</v>
      </c>
      <c r="R769" s="1" t="s">
        <v>839</v>
      </c>
      <c r="S769" s="3">
        <f t="shared" si="12"/>
        <v>2</v>
      </c>
    </row>
    <row r="770" spans="1:19">
      <c r="A770" s="7" t="s">
        <v>878</v>
      </c>
      <c r="B770" s="11">
        <v>0.84956633380884405</v>
      </c>
      <c r="C770" s="11">
        <v>0.996593515223409</v>
      </c>
      <c r="D770" s="11">
        <v>0.95737467948718002</v>
      </c>
      <c r="E770" s="11">
        <v>0.98967997898055704</v>
      </c>
      <c r="F770" s="11">
        <v>0.99757220736473995</v>
      </c>
      <c r="G770" s="11">
        <v>0.972354205223113</v>
      </c>
      <c r="H770" s="11">
        <v>0.19364378478664199</v>
      </c>
      <c r="I770" s="11">
        <v>7.24509202453988E-2</v>
      </c>
      <c r="J770" s="11">
        <v>3.24324324324324E-3</v>
      </c>
      <c r="K770" s="11">
        <v>5.8982558139534902E-19</v>
      </c>
      <c r="L770" s="11">
        <v>0.61868922018348604</v>
      </c>
      <c r="M770" s="11">
        <v>0.98718338495354196</v>
      </c>
      <c r="N770" s="11">
        <v>0.98509478768363901</v>
      </c>
      <c r="O770" s="11">
        <v>0.24036184210526301</v>
      </c>
      <c r="P770" s="11">
        <v>5.8000000000000003E-2</v>
      </c>
      <c r="Q770" s="11">
        <v>7.9326923076923105E-5</v>
      </c>
      <c r="R770" s="1" t="s">
        <v>839</v>
      </c>
      <c r="S770" s="3">
        <f t="shared" si="12"/>
        <v>2</v>
      </c>
    </row>
    <row r="771" spans="1:19">
      <c r="A771" s="7" t="s">
        <v>582</v>
      </c>
      <c r="B771" s="11">
        <v>0.99994656940063098</v>
      </c>
      <c r="C771" s="11">
        <v>0.99431819087467599</v>
      </c>
      <c r="D771" s="11">
        <v>0.98552697095435704</v>
      </c>
      <c r="E771" s="11">
        <v>0.98967997898055704</v>
      </c>
      <c r="F771" s="11">
        <v>0.99757220736473995</v>
      </c>
      <c r="G771" s="11">
        <v>0.972354205223113</v>
      </c>
      <c r="H771" s="11">
        <v>8.6878440366972495E-2</v>
      </c>
      <c r="I771" s="11">
        <v>4.7783783783783798E-2</v>
      </c>
      <c r="J771" s="11">
        <v>4.24107142857143E-3</v>
      </c>
      <c r="K771" s="11">
        <v>2.1452145214521499E-5</v>
      </c>
      <c r="L771" s="11">
        <v>0.99691942763360297</v>
      </c>
      <c r="M771" s="11">
        <v>0.98718338495354196</v>
      </c>
      <c r="N771" s="11">
        <v>0.98509478768363901</v>
      </c>
      <c r="O771" s="11">
        <v>0.31492770419426003</v>
      </c>
      <c r="P771" s="11">
        <v>8.7013274336283197E-2</v>
      </c>
      <c r="Q771" s="11">
        <v>8.2949308755760401E-5</v>
      </c>
      <c r="R771" s="1" t="s">
        <v>839</v>
      </c>
      <c r="S771" s="3">
        <f t="shared" si="12"/>
        <v>2</v>
      </c>
    </row>
    <row r="772" spans="1:19">
      <c r="A772" s="7" t="s">
        <v>877</v>
      </c>
      <c r="B772" s="11">
        <v>0.94369984447900501</v>
      </c>
      <c r="C772" s="11">
        <v>0.99431819087467599</v>
      </c>
      <c r="D772" s="11">
        <v>0.95712880777310905</v>
      </c>
      <c r="E772" s="11">
        <v>0.81273913043478296</v>
      </c>
      <c r="F772" s="11">
        <v>0.99757220736473995</v>
      </c>
      <c r="G772" s="11">
        <v>0.972354205223113</v>
      </c>
      <c r="H772" s="11">
        <v>0.21012133550488599</v>
      </c>
      <c r="I772" s="11">
        <v>0.99961064563824498</v>
      </c>
      <c r="J772" s="11">
        <v>4.1508620689655199E-3</v>
      </c>
      <c r="K772" s="11">
        <v>2.3584905660377398E-6</v>
      </c>
      <c r="L772" s="11">
        <v>0.99691942763360297</v>
      </c>
      <c r="M772" s="11">
        <v>0.98718338495354196</v>
      </c>
      <c r="N772" s="11">
        <v>0.98509478768363901</v>
      </c>
      <c r="O772" s="11">
        <v>0.27558409090909097</v>
      </c>
      <c r="P772" s="11">
        <v>0.107335916134913</v>
      </c>
      <c r="Q772" s="11">
        <v>2.2357019064124799E-3</v>
      </c>
      <c r="R772" s="1" t="s">
        <v>839</v>
      </c>
      <c r="S772" s="3">
        <f t="shared" si="12"/>
        <v>2</v>
      </c>
    </row>
    <row r="773" spans="1:19">
      <c r="A773" s="7" t="s">
        <v>585</v>
      </c>
      <c r="B773" s="11">
        <v>0.95905133245958896</v>
      </c>
      <c r="C773" s="11">
        <v>0.99431819087467599</v>
      </c>
      <c r="D773" s="11">
        <v>0.95712880777310905</v>
      </c>
      <c r="E773" s="11">
        <v>0.98967997898055704</v>
      </c>
      <c r="F773" s="11">
        <v>0.99757220736473995</v>
      </c>
      <c r="G773" s="11">
        <v>0.972354205223113</v>
      </c>
      <c r="H773" s="11">
        <v>0.99968063085263703</v>
      </c>
      <c r="I773" s="11">
        <v>0.99961064563824498</v>
      </c>
      <c r="J773" s="11">
        <v>3.0000000000000001E-3</v>
      </c>
      <c r="K773" s="11">
        <v>5.8982558139534902E-19</v>
      </c>
      <c r="L773" s="11">
        <v>0.32264552238805999</v>
      </c>
      <c r="M773" s="11">
        <v>0.98718338495354196</v>
      </c>
      <c r="N773" s="11">
        <v>0.98509478768363901</v>
      </c>
      <c r="O773" s="11">
        <v>0.27682280701754403</v>
      </c>
      <c r="P773" s="11">
        <v>6.3416666666666704E-2</v>
      </c>
      <c r="Q773" s="11">
        <v>1.8505338078291799E-4</v>
      </c>
      <c r="R773" s="1" t="s">
        <v>839</v>
      </c>
      <c r="S773" s="3">
        <f t="shared" si="12"/>
        <v>2</v>
      </c>
    </row>
    <row r="774" spans="1:19">
      <c r="A774" s="7" t="s">
        <v>874</v>
      </c>
      <c r="B774" s="11">
        <v>0.31646774193548399</v>
      </c>
      <c r="C774" s="11">
        <v>0.99431819087467599</v>
      </c>
      <c r="D774" s="11">
        <v>0.85769141531322501</v>
      </c>
      <c r="E774" s="11">
        <v>0.55612162162162204</v>
      </c>
      <c r="F774" s="11">
        <v>0.71671509009009005</v>
      </c>
      <c r="G774" s="11">
        <v>0.972354205223113</v>
      </c>
      <c r="H774" s="11">
        <v>9.5129707112970696E-2</v>
      </c>
      <c r="I774" s="11">
        <v>7.2393135725429006E-2</v>
      </c>
      <c r="J774" s="11">
        <v>3.24324324324324E-3</v>
      </c>
      <c r="K774" s="11">
        <v>9.5518867924528297E-5</v>
      </c>
      <c r="L774" s="11">
        <v>0.99691942763360297</v>
      </c>
      <c r="M774" s="11">
        <v>0.51685454545454501</v>
      </c>
      <c r="N774" s="11">
        <v>0.98509478768363901</v>
      </c>
      <c r="O774" s="11">
        <v>0.23336206896551701</v>
      </c>
      <c r="P774" s="11">
        <v>9.2526027397260305E-2</v>
      </c>
      <c r="Q774" s="11">
        <v>7.5980392156862702E-5</v>
      </c>
      <c r="R774" s="1" t="s">
        <v>839</v>
      </c>
      <c r="S774" s="3">
        <f t="shared" si="12"/>
        <v>2</v>
      </c>
    </row>
    <row r="775" spans="1:19">
      <c r="A775" s="7" t="s">
        <v>589</v>
      </c>
      <c r="B775" s="11">
        <v>0.99994656940063098</v>
      </c>
      <c r="C775" s="11">
        <v>0.99431819087467599</v>
      </c>
      <c r="D775" s="11">
        <v>0.85769141531322501</v>
      </c>
      <c r="E775" s="11">
        <v>0.98967997898055704</v>
      </c>
      <c r="F775" s="11">
        <v>9.9373983739837399E-2</v>
      </c>
      <c r="G775" s="11">
        <v>0.123409836065574</v>
      </c>
      <c r="H775" s="11">
        <v>4.9000000000000002E-2</v>
      </c>
      <c r="I775" s="11">
        <v>5.2307210031348E-2</v>
      </c>
      <c r="J775" s="11">
        <v>4.06686930091185E-3</v>
      </c>
      <c r="K775" s="11">
        <v>6.0810810810810801E-5</v>
      </c>
      <c r="L775" s="11">
        <v>0.93477902155887205</v>
      </c>
      <c r="M775" s="11">
        <v>0.43116315789473703</v>
      </c>
      <c r="N775" s="11">
        <v>0.98509478768363901</v>
      </c>
      <c r="O775" s="11">
        <v>0.29020913884006999</v>
      </c>
      <c r="P775" s="11">
        <v>8.8766447368421E-2</v>
      </c>
      <c r="Q775" s="11">
        <v>7.8740157480314997E-6</v>
      </c>
      <c r="R775" s="1" t="s">
        <v>839</v>
      </c>
      <c r="S775" s="3">
        <f t="shared" si="12"/>
        <v>2</v>
      </c>
    </row>
    <row r="776" spans="1:19">
      <c r="A776" s="7" t="s">
        <v>590</v>
      </c>
      <c r="B776" s="11">
        <v>0.99994656940063098</v>
      </c>
      <c r="C776" s="11">
        <v>0.99431819087467599</v>
      </c>
      <c r="D776" s="11">
        <v>0.85769141531322501</v>
      </c>
      <c r="E776" s="11">
        <v>0.98967997898055704</v>
      </c>
      <c r="F776" s="11">
        <v>0.201338308457711</v>
      </c>
      <c r="G776" s="11">
        <v>0.37817948717948702</v>
      </c>
      <c r="H776" s="11">
        <v>4.9000000000000002E-2</v>
      </c>
      <c r="I776" s="11">
        <v>4.3999999999999997E-2</v>
      </c>
      <c r="J776" s="11">
        <v>4.06686930091185E-3</v>
      </c>
      <c r="K776" s="11">
        <v>5.8982558139534902E-19</v>
      </c>
      <c r="L776" s="11">
        <v>0.99691942763360297</v>
      </c>
      <c r="M776" s="11">
        <v>0.394104838709677</v>
      </c>
      <c r="N776" s="11">
        <v>0.98509478768363901</v>
      </c>
      <c r="O776" s="11">
        <v>0.28538184079602003</v>
      </c>
      <c r="P776" s="11">
        <v>0.27157648902821302</v>
      </c>
      <c r="Q776" s="11">
        <v>7.8740157480314997E-6</v>
      </c>
      <c r="R776" s="1" t="s">
        <v>839</v>
      </c>
      <c r="S776" s="3">
        <f t="shared" si="12"/>
        <v>2</v>
      </c>
    </row>
    <row r="777" spans="1:19">
      <c r="A777" s="7" t="s">
        <v>871</v>
      </c>
      <c r="B777" s="11">
        <v>0.99994656940063098</v>
      </c>
      <c r="C777" s="11">
        <v>0.99431819087467599</v>
      </c>
      <c r="D777" s="11">
        <v>0.86053197064989495</v>
      </c>
      <c r="E777" s="11">
        <v>0.93328088701161604</v>
      </c>
      <c r="F777" s="11">
        <v>0.37614629629629598</v>
      </c>
      <c r="G777" s="11">
        <v>0.972354205223113</v>
      </c>
      <c r="H777" s="11">
        <v>0.112684803001876</v>
      </c>
      <c r="I777" s="11">
        <v>8.47547169811321E-2</v>
      </c>
      <c r="J777" s="11">
        <v>4.24107142857143E-3</v>
      </c>
      <c r="K777" s="11">
        <v>2.1452145214521499E-5</v>
      </c>
      <c r="L777" s="11">
        <v>0.240686046511628</v>
      </c>
      <c r="M777" s="11">
        <v>0.60223012552301303</v>
      </c>
      <c r="N777" s="11">
        <v>0.98509478768363901</v>
      </c>
      <c r="O777" s="11">
        <v>0.24036184210526301</v>
      </c>
      <c r="P777" s="11">
        <v>8.0116279069767399E-2</v>
      </c>
      <c r="Q777" s="11">
        <v>2.8662420382165599E-5</v>
      </c>
      <c r="R777" s="1" t="s">
        <v>839</v>
      </c>
      <c r="S777" s="3">
        <f t="shared" si="12"/>
        <v>2</v>
      </c>
    </row>
    <row r="778" spans="1:19">
      <c r="A778" s="7" t="s">
        <v>593</v>
      </c>
      <c r="B778" s="11">
        <v>0.99994656940063098</v>
      </c>
      <c r="C778" s="11">
        <v>0.99431819087467599</v>
      </c>
      <c r="D778" s="11">
        <v>0.89478940835746801</v>
      </c>
      <c r="E778" s="11">
        <v>0.98967997898055704</v>
      </c>
      <c r="F778" s="11">
        <v>0.99757220736473995</v>
      </c>
      <c r="G778" s="11">
        <v>0.972354205223113</v>
      </c>
      <c r="H778" s="11">
        <v>0.55579699769053104</v>
      </c>
      <c r="I778" s="11">
        <v>9.5785714285714293E-2</v>
      </c>
      <c r="J778" s="11">
        <v>4.06686930091185E-3</v>
      </c>
      <c r="K778" s="11">
        <v>4.0697674418604601E-5</v>
      </c>
      <c r="L778" s="11">
        <v>0.52369710144927495</v>
      </c>
      <c r="M778" s="11">
        <v>0.76304114490161001</v>
      </c>
      <c r="N778" s="11">
        <v>0.98509478768363901</v>
      </c>
      <c r="O778" s="11">
        <v>0.37190038314176199</v>
      </c>
      <c r="P778" s="11">
        <v>7.7575418994413406E-2</v>
      </c>
      <c r="Q778" s="11">
        <v>1.53082851637765E-3</v>
      </c>
      <c r="R778" s="1" t="s">
        <v>839</v>
      </c>
      <c r="S778" s="3">
        <f t="shared" si="12"/>
        <v>2</v>
      </c>
    </row>
    <row r="779" spans="1:19">
      <c r="A779" s="7" t="s">
        <v>869</v>
      </c>
      <c r="B779" s="11">
        <v>0.67860483870967703</v>
      </c>
      <c r="C779" s="11">
        <v>0.99431819087467599</v>
      </c>
      <c r="D779" s="11">
        <v>0.95712880777310905</v>
      </c>
      <c r="E779" s="11">
        <v>0.81273913043478296</v>
      </c>
      <c r="F779" s="11">
        <v>0.99757220736473995</v>
      </c>
      <c r="G779" s="11">
        <v>0.972354205223113</v>
      </c>
      <c r="H779" s="11">
        <v>0.99968063085263703</v>
      </c>
      <c r="I779" s="11">
        <v>0.90792085630879005</v>
      </c>
      <c r="J779" s="11">
        <v>3.7941176470588202E-3</v>
      </c>
      <c r="K779" s="11">
        <v>5.8982558139534902E-19</v>
      </c>
      <c r="L779" s="11">
        <v>0.315241803278689</v>
      </c>
      <c r="M779" s="11">
        <v>0.98718338495354196</v>
      </c>
      <c r="N779" s="11">
        <v>0.98509478768363901</v>
      </c>
      <c r="O779" s="11">
        <v>0.28716761363636401</v>
      </c>
      <c r="P779" s="11">
        <v>0.16432982982982999</v>
      </c>
      <c r="Q779" s="11">
        <v>1.05530973451327E-3</v>
      </c>
      <c r="R779" s="1" t="s">
        <v>839</v>
      </c>
      <c r="S779" s="3">
        <f t="shared" si="12"/>
        <v>2</v>
      </c>
    </row>
    <row r="780" spans="1:19">
      <c r="A780" s="7" t="s">
        <v>596</v>
      </c>
      <c r="B780" s="11">
        <v>0.99994656940063098</v>
      </c>
      <c r="C780" s="11">
        <v>0.99431819087467599</v>
      </c>
      <c r="D780" s="11">
        <v>0.85769141531322501</v>
      </c>
      <c r="E780" s="11">
        <v>0.98967997898055704</v>
      </c>
      <c r="F780" s="11">
        <v>0.99757220736473995</v>
      </c>
      <c r="G780" s="11">
        <v>0.49394857142857101</v>
      </c>
      <c r="H780" s="11">
        <v>6.5855670103092803E-2</v>
      </c>
      <c r="I780" s="11">
        <v>6.0359918200409E-2</v>
      </c>
      <c r="J780" s="11">
        <v>4.4021035598705502E-3</v>
      </c>
      <c r="K780" s="11">
        <v>3.7211538461538502E-4</v>
      </c>
      <c r="L780" s="11">
        <v>0.97039544436146397</v>
      </c>
      <c r="M780" s="11">
        <v>0.40502027027026999</v>
      </c>
      <c r="N780" s="11">
        <v>0.98509478768363901</v>
      </c>
      <c r="O780" s="11">
        <v>0.456220432692308</v>
      </c>
      <c r="P780" s="11">
        <v>7.5219135802469098E-2</v>
      </c>
      <c r="Q780" s="11">
        <v>2.3333333333333299E-5</v>
      </c>
      <c r="R780" s="1" t="s">
        <v>839</v>
      </c>
      <c r="S780" s="3">
        <f t="shared" si="12"/>
        <v>2</v>
      </c>
    </row>
    <row r="781" spans="1:19">
      <c r="A781" s="7" t="s">
        <v>598</v>
      </c>
      <c r="B781" s="11">
        <v>0.99994656940063098</v>
      </c>
      <c r="C781" s="11">
        <v>0.99431819087467599</v>
      </c>
      <c r="D781" s="11">
        <v>0.96224767268130096</v>
      </c>
      <c r="E781" s="11">
        <v>0.98967997898055704</v>
      </c>
      <c r="F781" s="11">
        <v>0.99757220736473995</v>
      </c>
      <c r="G781" s="11">
        <v>0.972354205223113</v>
      </c>
      <c r="H781" s="11">
        <v>0.99968063085263703</v>
      </c>
      <c r="I781" s="11">
        <v>0.21222854122621601</v>
      </c>
      <c r="J781" s="11">
        <v>3.24324324324324E-3</v>
      </c>
      <c r="K781" s="11">
        <v>4.2194092827004202E-6</v>
      </c>
      <c r="L781" s="11">
        <v>0.38621707317073201</v>
      </c>
      <c r="M781" s="11">
        <v>0.98718338495354196</v>
      </c>
      <c r="N781" s="11">
        <v>0.98509478768363901</v>
      </c>
      <c r="O781" s="11">
        <v>0.28538184079602003</v>
      </c>
      <c r="P781" s="11">
        <v>6.4425781249999994E-2</v>
      </c>
      <c r="Q781" s="11">
        <v>4.8039215686274502E-4</v>
      </c>
      <c r="R781" s="1" t="s">
        <v>839</v>
      </c>
      <c r="S781" s="3">
        <f t="shared" si="12"/>
        <v>2</v>
      </c>
    </row>
    <row r="782" spans="1:19">
      <c r="A782" s="7" t="s">
        <v>601</v>
      </c>
      <c r="B782" s="11">
        <v>0.99994656940063098</v>
      </c>
      <c r="C782" s="11">
        <v>0.99431819087467599</v>
      </c>
      <c r="D782" s="11">
        <v>0.95712880777310905</v>
      </c>
      <c r="E782" s="11">
        <v>0.98967997898055704</v>
      </c>
      <c r="F782" s="11">
        <v>0.99757220736473995</v>
      </c>
      <c r="G782" s="11">
        <v>0.972354205223113</v>
      </c>
      <c r="H782" s="11">
        <v>0.99968063085263703</v>
      </c>
      <c r="I782" s="11">
        <v>0.99961064563824498</v>
      </c>
      <c r="J782" s="11">
        <v>4.06686930091185E-3</v>
      </c>
      <c r="K782" s="11">
        <v>5.9288537549407104E-6</v>
      </c>
      <c r="L782" s="11">
        <v>0.38621707317073201</v>
      </c>
      <c r="M782" s="11">
        <v>0.98718338495354196</v>
      </c>
      <c r="N782" s="11">
        <v>0.98509478768363901</v>
      </c>
      <c r="O782" s="11">
        <v>0.31384793187347898</v>
      </c>
      <c r="P782" s="11">
        <v>7.4520504731861198E-2</v>
      </c>
      <c r="Q782" s="11">
        <v>3.56035767511177E-3</v>
      </c>
      <c r="R782" s="1" t="s">
        <v>839</v>
      </c>
      <c r="S782" s="3">
        <f t="shared" si="12"/>
        <v>2</v>
      </c>
    </row>
    <row r="783" spans="1:19">
      <c r="A783" s="7" t="s">
        <v>603</v>
      </c>
      <c r="B783" s="11">
        <v>0.82749690721649505</v>
      </c>
      <c r="C783" s="11">
        <v>0.99431819087467599</v>
      </c>
      <c r="D783" s="11">
        <v>0.95712880777310905</v>
      </c>
      <c r="E783" s="11">
        <v>0.98967997898055704</v>
      </c>
      <c r="F783" s="11">
        <v>0.425508620689655</v>
      </c>
      <c r="G783" s="11">
        <v>0.20902499999999999</v>
      </c>
      <c r="H783" s="11">
        <v>5.66304347826087E-2</v>
      </c>
      <c r="I783" s="11">
        <v>4.7809523809523802E-2</v>
      </c>
      <c r="J783" s="11">
        <v>3.81818181818182E-3</v>
      </c>
      <c r="K783" s="11">
        <v>5.8982558139534902E-19</v>
      </c>
      <c r="L783" s="11">
        <v>3.0195652173912998E-2</v>
      </c>
      <c r="M783" s="11">
        <v>0.89761879049675997</v>
      </c>
      <c r="N783" s="11">
        <v>6.7605263157894696E-2</v>
      </c>
      <c r="O783" s="11">
        <v>0.27248709677419403</v>
      </c>
      <c r="P783" s="11">
        <v>8.1130864197530905E-2</v>
      </c>
      <c r="Q783" s="11">
        <v>6.7567567567567601E-6</v>
      </c>
      <c r="R783" s="1" t="s">
        <v>839</v>
      </c>
      <c r="S783" s="3">
        <f t="shared" si="12"/>
        <v>2</v>
      </c>
    </row>
    <row r="784" spans="1:19">
      <c r="A784" s="7" t="s">
        <v>605</v>
      </c>
      <c r="B784" s="11">
        <v>0.99994656940063098</v>
      </c>
      <c r="C784" s="11">
        <v>0.99431819087467599</v>
      </c>
      <c r="D784" s="11">
        <v>0.89478940835746801</v>
      </c>
      <c r="E784" s="11">
        <v>0.98967997898055704</v>
      </c>
      <c r="F784" s="11">
        <v>5.9954545454545503E-2</v>
      </c>
      <c r="G784" s="11">
        <v>4.9679487179487197E-2</v>
      </c>
      <c r="H784" s="11">
        <v>4.9000000000000002E-2</v>
      </c>
      <c r="I784" s="11">
        <v>4.3999999999999997E-2</v>
      </c>
      <c r="J784" s="11">
        <v>4.07840236686391E-3</v>
      </c>
      <c r="K784" s="11">
        <v>5.8982558139534902E-19</v>
      </c>
      <c r="L784" s="11">
        <v>0.99691942763360297</v>
      </c>
      <c r="M784" s="11">
        <v>0.63456164383561597</v>
      </c>
      <c r="N784" s="11">
        <v>0.161524390243902</v>
      </c>
      <c r="O784" s="11">
        <v>0.27682280701754403</v>
      </c>
      <c r="P784" s="11">
        <v>0.19068925233644901</v>
      </c>
      <c r="Q784" s="11">
        <v>1.8116071428571399E-18</v>
      </c>
      <c r="R784" s="1" t="s">
        <v>839</v>
      </c>
      <c r="S784" s="3">
        <f t="shared" si="12"/>
        <v>2</v>
      </c>
    </row>
    <row r="785" spans="1:19">
      <c r="A785" s="7" t="s">
        <v>606</v>
      </c>
      <c r="B785" s="11">
        <v>0.99994656940063098</v>
      </c>
      <c r="C785" s="11">
        <v>0.99431819087467599</v>
      </c>
      <c r="D785" s="11">
        <v>0.95118555442522901</v>
      </c>
      <c r="E785" s="11">
        <v>0.99479257773319996</v>
      </c>
      <c r="F785" s="11">
        <v>0.99757220736473995</v>
      </c>
      <c r="G785" s="11">
        <v>0.972354205223113</v>
      </c>
      <c r="H785" s="11">
        <v>0.99968063085263703</v>
      </c>
      <c r="I785" s="11">
        <v>0.124619369369369</v>
      </c>
      <c r="J785" s="11">
        <v>4.06686930091185E-3</v>
      </c>
      <c r="K785" s="11">
        <v>7.6923076923076902E-6</v>
      </c>
      <c r="L785" s="11">
        <v>0.99691942763360297</v>
      </c>
      <c r="M785" s="11">
        <v>0.95367901234567898</v>
      </c>
      <c r="N785" s="11">
        <v>0.98509478768363901</v>
      </c>
      <c r="O785" s="11">
        <v>0.28716761363636401</v>
      </c>
      <c r="P785" s="11">
        <v>0.10813676731794</v>
      </c>
      <c r="Q785" s="11">
        <v>1.81168831168831E-3</v>
      </c>
      <c r="R785" s="1" t="s">
        <v>839</v>
      </c>
      <c r="S785" s="3">
        <f t="shared" si="12"/>
        <v>2</v>
      </c>
    </row>
    <row r="786" spans="1:19">
      <c r="A786" s="7" t="s">
        <v>868</v>
      </c>
      <c r="B786" s="11">
        <v>0.99994656940063098</v>
      </c>
      <c r="C786" s="11">
        <v>0.99431819087467599</v>
      </c>
      <c r="D786" s="11">
        <v>0.85769141531322501</v>
      </c>
      <c r="E786" s="11">
        <v>0.98967997898055704</v>
      </c>
      <c r="F786" s="11">
        <v>0.59397411444141701</v>
      </c>
      <c r="G786" s="11">
        <v>0.972354205223113</v>
      </c>
      <c r="H786" s="11">
        <v>0.99968063085263703</v>
      </c>
      <c r="I786" s="11">
        <v>0.110350123864575</v>
      </c>
      <c r="J786" s="11">
        <v>4.7684157416750797E-3</v>
      </c>
      <c r="K786" s="11">
        <v>5.3790613718411595E-4</v>
      </c>
      <c r="L786" s="11">
        <v>0.99691942763360297</v>
      </c>
      <c r="M786" s="11">
        <v>0.66723088685015297</v>
      </c>
      <c r="N786" s="11">
        <v>0.86631386861313897</v>
      </c>
      <c r="O786" s="11">
        <v>0.28625335892514397</v>
      </c>
      <c r="P786" s="11">
        <v>9.2314814814814794E-2</v>
      </c>
      <c r="Q786" s="11">
        <v>5.7881136950904395E-4</v>
      </c>
      <c r="R786" s="1" t="s">
        <v>839</v>
      </c>
      <c r="S786" s="3">
        <f t="shared" si="12"/>
        <v>2</v>
      </c>
    </row>
    <row r="787" spans="1:19">
      <c r="A787" s="7" t="s">
        <v>617</v>
      </c>
      <c r="B787" s="11">
        <v>0.99994656940063098</v>
      </c>
      <c r="C787" s="11">
        <v>0.99431819087467599</v>
      </c>
      <c r="D787" s="11">
        <v>0.93954918218991401</v>
      </c>
      <c r="E787" s="11">
        <v>0.27994366197183101</v>
      </c>
      <c r="F787" s="11">
        <v>0.99757220736473995</v>
      </c>
      <c r="G787" s="11">
        <v>0.972354205223113</v>
      </c>
      <c r="H787" s="11">
        <v>0.18138265835929401</v>
      </c>
      <c r="I787" s="11">
        <v>0.19991403583617701</v>
      </c>
      <c r="J787" s="11">
        <v>3.81818181818182E-3</v>
      </c>
      <c r="K787" s="11">
        <v>2.3584905660377398E-6</v>
      </c>
      <c r="L787" s="11">
        <v>0.315241803278689</v>
      </c>
      <c r="M787" s="11">
        <v>0.68471988795518202</v>
      </c>
      <c r="N787" s="11">
        <v>0.98509478768363901</v>
      </c>
      <c r="O787" s="11">
        <v>0.50305408702724697</v>
      </c>
      <c r="P787" s="11">
        <v>0.113994791666667</v>
      </c>
      <c r="Q787" s="11">
        <v>8.9130434782608704E-4</v>
      </c>
      <c r="R787" s="1" t="s">
        <v>839</v>
      </c>
      <c r="S787" s="3">
        <f t="shared" si="12"/>
        <v>2</v>
      </c>
    </row>
    <row r="788" spans="1:19">
      <c r="A788" s="7" t="s">
        <v>619</v>
      </c>
      <c r="B788" s="11">
        <v>0.89733045977011505</v>
      </c>
      <c r="C788" s="11">
        <v>0.99431819087467599</v>
      </c>
      <c r="D788" s="11">
        <v>0.86678773875539095</v>
      </c>
      <c r="E788" s="11">
        <v>0.98967997898055704</v>
      </c>
      <c r="F788" s="11">
        <v>0.99757220736473995</v>
      </c>
      <c r="G788" s="11">
        <v>0.972354205223113</v>
      </c>
      <c r="H788" s="11">
        <v>0.20421111111111101</v>
      </c>
      <c r="I788" s="11">
        <v>0.135987247608927</v>
      </c>
      <c r="J788" s="11">
        <v>4.64153005464481E-3</v>
      </c>
      <c r="K788" s="11">
        <v>1.68490153172867E-4</v>
      </c>
      <c r="L788" s="11">
        <v>0.432329044117647</v>
      </c>
      <c r="M788" s="11">
        <v>0.55169999999999997</v>
      </c>
      <c r="N788" s="11">
        <v>0.98509478768363901</v>
      </c>
      <c r="O788" s="11">
        <v>0.462457766306898</v>
      </c>
      <c r="P788" s="11">
        <v>0.107419472247498</v>
      </c>
      <c r="Q788" s="11">
        <v>5.7272727272727304E-4</v>
      </c>
      <c r="R788" s="1" t="s">
        <v>839</v>
      </c>
      <c r="S788" s="3">
        <f t="shared" si="12"/>
        <v>2</v>
      </c>
    </row>
    <row r="789" spans="1:19">
      <c r="A789" s="7" t="s">
        <v>620</v>
      </c>
      <c r="B789" s="11">
        <v>0.99994656940063098</v>
      </c>
      <c r="C789" s="11">
        <v>0.99431819087467599</v>
      </c>
      <c r="D789" s="11">
        <v>0.95712880777310905</v>
      </c>
      <c r="E789" s="11">
        <v>0.89905156950672604</v>
      </c>
      <c r="F789" s="11">
        <v>0.99757220736473995</v>
      </c>
      <c r="G789" s="11">
        <v>0.972354205223113</v>
      </c>
      <c r="H789" s="11">
        <v>0.72283759966428895</v>
      </c>
      <c r="I789" s="11">
        <v>0.99961064563824498</v>
      </c>
      <c r="J789" s="11">
        <v>3.9574468085106403E-3</v>
      </c>
      <c r="K789" s="11">
        <v>5.8982558139534902E-19</v>
      </c>
      <c r="L789" s="11">
        <v>0.37162760416666701</v>
      </c>
      <c r="M789" s="11">
        <v>0.98718338495354196</v>
      </c>
      <c r="N789" s="11">
        <v>0.98509478768363901</v>
      </c>
      <c r="O789" s="11">
        <v>0.28625335892514397</v>
      </c>
      <c r="P789" s="11">
        <v>9.2461158192090401E-2</v>
      </c>
      <c r="Q789" s="11">
        <v>6.8453865336658398E-4</v>
      </c>
      <c r="R789" s="1" t="s">
        <v>839</v>
      </c>
      <c r="S789" s="3">
        <f t="shared" si="12"/>
        <v>2</v>
      </c>
    </row>
    <row r="790" spans="1:19">
      <c r="A790" s="7" t="s">
        <v>623</v>
      </c>
      <c r="B790" s="11">
        <v>0.99994656940063098</v>
      </c>
      <c r="C790" s="11">
        <v>0.99431819087467599</v>
      </c>
      <c r="D790" s="11">
        <v>0.86053197064989495</v>
      </c>
      <c r="E790" s="11">
        <v>0.98967997898055704</v>
      </c>
      <c r="F790" s="11">
        <v>6.2920289855072503E-2</v>
      </c>
      <c r="G790" s="11">
        <v>6.0392857142857102E-2</v>
      </c>
      <c r="H790" s="11">
        <v>5.3821428571428603E-2</v>
      </c>
      <c r="I790" s="11">
        <v>5.8912280701754402E-2</v>
      </c>
      <c r="J790" s="11">
        <v>4.3745059288537603E-3</v>
      </c>
      <c r="K790" s="11">
        <v>5.8982558139534902E-19</v>
      </c>
      <c r="L790" s="11">
        <v>0.99691942763360297</v>
      </c>
      <c r="M790" s="11">
        <v>0.43116315789473703</v>
      </c>
      <c r="N790" s="11">
        <v>0.78510330578512399</v>
      </c>
      <c r="O790" s="11">
        <v>0.29020913884006999</v>
      </c>
      <c r="P790" s="11">
        <v>6.4425781249999994E-2</v>
      </c>
      <c r="Q790" s="11">
        <v>1.8116071428571399E-18</v>
      </c>
      <c r="R790" s="1" t="s">
        <v>839</v>
      </c>
      <c r="S790" s="3">
        <f t="shared" si="12"/>
        <v>2</v>
      </c>
    </row>
    <row r="791" spans="1:19">
      <c r="A791" s="7" t="s">
        <v>625</v>
      </c>
      <c r="B791" s="11">
        <v>0.99994656940063098</v>
      </c>
      <c r="C791" s="11">
        <v>0.99431819087467599</v>
      </c>
      <c r="D791" s="11">
        <v>0.86678773875539095</v>
      </c>
      <c r="E791" s="11">
        <v>0.98967997898055704</v>
      </c>
      <c r="F791" s="11">
        <v>0.22906192660550501</v>
      </c>
      <c r="G791" s="11">
        <v>0.65538888888888902</v>
      </c>
      <c r="H791" s="11">
        <v>5.66304347826087E-2</v>
      </c>
      <c r="I791" s="11">
        <v>5.8037122969837603E-2</v>
      </c>
      <c r="J791" s="11">
        <v>3.8149606299212602E-3</v>
      </c>
      <c r="K791" s="11">
        <v>2.3584905660377398E-6</v>
      </c>
      <c r="L791" s="11">
        <v>0.99691942763360297</v>
      </c>
      <c r="M791" s="11">
        <v>0.61772324723247196</v>
      </c>
      <c r="N791" s="11">
        <v>0.98509478768363901</v>
      </c>
      <c r="O791" s="11">
        <v>0.30855974025973998</v>
      </c>
      <c r="P791" s="11">
        <v>7.27689393939394E-2</v>
      </c>
      <c r="Q791" s="11">
        <v>1.11940298507463E-5</v>
      </c>
      <c r="R791" s="1" t="s">
        <v>839</v>
      </c>
      <c r="S791" s="3">
        <f t="shared" si="12"/>
        <v>2</v>
      </c>
    </row>
    <row r="792" spans="1:19">
      <c r="A792" s="7" t="s">
        <v>867</v>
      </c>
      <c r="B792" s="11">
        <v>0.99994656940063098</v>
      </c>
      <c r="C792" s="11">
        <v>0.99431819087467599</v>
      </c>
      <c r="D792" s="11">
        <v>0.85769141531322501</v>
      </c>
      <c r="E792" s="11">
        <v>5.7759999999999999E-2</v>
      </c>
      <c r="F792" s="11">
        <v>8.87280701754386E-2</v>
      </c>
      <c r="G792" s="11">
        <v>0.57467824074074103</v>
      </c>
      <c r="H792" s="11">
        <v>4.9000000000000002E-2</v>
      </c>
      <c r="I792" s="11">
        <v>4.4980392156862697E-2</v>
      </c>
      <c r="J792" s="11">
        <v>4.4021035598705502E-3</v>
      </c>
      <c r="K792" s="11">
        <v>6.3945578231292498E-4</v>
      </c>
      <c r="L792" s="11">
        <v>0.99691942763360297</v>
      </c>
      <c r="M792" s="11">
        <v>0.708222666666667</v>
      </c>
      <c r="N792" s="11">
        <v>0.98509478768363901</v>
      </c>
      <c r="O792" s="11">
        <v>0.36939801587301602</v>
      </c>
      <c r="P792" s="11">
        <v>8.7898305084745706E-2</v>
      </c>
      <c r="Q792" s="11">
        <v>1.8116071428571399E-18</v>
      </c>
      <c r="R792" s="1" t="s">
        <v>839</v>
      </c>
      <c r="S792" s="3">
        <f t="shared" si="12"/>
        <v>2</v>
      </c>
    </row>
    <row r="793" spans="1:19">
      <c r="A793" s="7" t="s">
        <v>626</v>
      </c>
      <c r="B793" s="11">
        <v>0.99994656940063098</v>
      </c>
      <c r="C793" s="11">
        <v>0.99431819087467599</v>
      </c>
      <c r="D793" s="11">
        <v>0.87464541088580605</v>
      </c>
      <c r="E793" s="11">
        <v>0.98967997898055704</v>
      </c>
      <c r="F793" s="11">
        <v>8.87280701754386E-2</v>
      </c>
      <c r="G793" s="11">
        <v>0.92112140575079904</v>
      </c>
      <c r="H793" s="11">
        <v>4.9000000000000002E-2</v>
      </c>
      <c r="I793" s="11">
        <v>5.8864864864864898E-2</v>
      </c>
      <c r="J793" s="11">
        <v>4.5725288831835699E-3</v>
      </c>
      <c r="K793" s="11">
        <v>1.5011286681715599E-4</v>
      </c>
      <c r="L793" s="11">
        <v>0.99691942763360297</v>
      </c>
      <c r="M793" s="11">
        <v>0.75689399999999996</v>
      </c>
      <c r="N793" s="11">
        <v>0.98509478768363901</v>
      </c>
      <c r="O793" s="11">
        <v>0.76762144116905995</v>
      </c>
      <c r="P793" s="11">
        <v>0.18491732111692799</v>
      </c>
      <c r="Q793" s="11">
        <v>1.11940298507463E-5</v>
      </c>
      <c r="R793" s="1" t="s">
        <v>839</v>
      </c>
      <c r="S793" s="3">
        <f t="shared" si="12"/>
        <v>2</v>
      </c>
    </row>
    <row r="794" spans="1:19">
      <c r="A794" s="7" t="s">
        <v>627</v>
      </c>
      <c r="B794" s="11">
        <v>0.621764705882353</v>
      </c>
      <c r="C794" s="11">
        <v>0.99431819087467599</v>
      </c>
      <c r="D794" s="11">
        <v>0.85769141531322501</v>
      </c>
      <c r="E794" s="11">
        <v>0.98967997898055704</v>
      </c>
      <c r="F794" s="11">
        <v>0.99757220736473995</v>
      </c>
      <c r="G794" s="11">
        <v>0.67913749999999995</v>
      </c>
      <c r="H794" s="11">
        <v>7.4554016620498598E-2</v>
      </c>
      <c r="I794" s="11">
        <v>4.9283018867924501E-2</v>
      </c>
      <c r="J794" s="11">
        <v>4.62699316628702E-3</v>
      </c>
      <c r="K794" s="11">
        <v>7.9145728643216105E-5</v>
      </c>
      <c r="L794" s="11">
        <v>0.69750883392226104</v>
      </c>
      <c r="M794" s="11">
        <v>0.788858414239482</v>
      </c>
      <c r="N794" s="11">
        <v>0.63435483870967702</v>
      </c>
      <c r="O794" s="11">
        <v>0.29020913884006999</v>
      </c>
      <c r="P794" s="11">
        <v>0.13941861826697899</v>
      </c>
      <c r="Q794" s="11">
        <v>1.4285714285714301E-5</v>
      </c>
      <c r="R794" s="1" t="s">
        <v>839</v>
      </c>
      <c r="S794" s="3">
        <f t="shared" si="12"/>
        <v>2</v>
      </c>
    </row>
    <row r="795" spans="1:19">
      <c r="A795" s="7" t="s">
        <v>629</v>
      </c>
      <c r="B795" s="11">
        <v>0.99994656940063098</v>
      </c>
      <c r="C795" s="11">
        <v>0.99431819087467599</v>
      </c>
      <c r="D795" s="11">
        <v>0.91124660766961696</v>
      </c>
      <c r="E795" s="11">
        <v>0.98967997898055704</v>
      </c>
      <c r="F795" s="11">
        <v>0.99757220736473995</v>
      </c>
      <c r="G795" s="11">
        <v>0.972354205223113</v>
      </c>
      <c r="H795" s="11">
        <v>0.20693813131313099</v>
      </c>
      <c r="I795" s="11">
        <v>0.109756302521008</v>
      </c>
      <c r="J795" s="11">
        <v>4.24107142857143E-3</v>
      </c>
      <c r="K795" s="11">
        <v>1.0380622837370201E-5</v>
      </c>
      <c r="L795" s="11">
        <v>0.99691942763360297</v>
      </c>
      <c r="M795" s="11">
        <v>0.91215787914691904</v>
      </c>
      <c r="N795" s="11">
        <v>0.98509478768363901</v>
      </c>
      <c r="O795" s="11">
        <v>0.28625335892514397</v>
      </c>
      <c r="P795" s="11">
        <v>0.128498354180382</v>
      </c>
      <c r="Q795" s="11">
        <v>1.83669724770642E-3</v>
      </c>
      <c r="R795" s="1" t="s">
        <v>839</v>
      </c>
      <c r="S795" s="3">
        <f t="shared" si="12"/>
        <v>2</v>
      </c>
    </row>
    <row r="796" spans="1:19">
      <c r="A796" s="7" t="s">
        <v>630</v>
      </c>
      <c r="B796" s="11">
        <v>0.99994656940063098</v>
      </c>
      <c r="C796" s="11">
        <v>0.99431819087467599</v>
      </c>
      <c r="D796" s="11">
        <v>0.96870124458874496</v>
      </c>
      <c r="E796" s="11">
        <v>0.99026326808332499</v>
      </c>
      <c r="F796" s="11">
        <v>8.0790476190476204E-2</v>
      </c>
      <c r="G796" s="11">
        <v>0.174916666666667</v>
      </c>
      <c r="H796" s="11">
        <v>5.6031249999999998E-2</v>
      </c>
      <c r="I796" s="11">
        <v>5.4474860335195503E-2</v>
      </c>
      <c r="J796" s="11">
        <v>4.4842896174863396E-3</v>
      </c>
      <c r="K796" s="11">
        <v>9.5011876484560605E-5</v>
      </c>
      <c r="L796" s="11">
        <v>0.99691942763360297</v>
      </c>
      <c r="M796" s="11">
        <v>0.59956962025316496</v>
      </c>
      <c r="N796" s="11">
        <v>0.98509478768363901</v>
      </c>
      <c r="O796" s="11">
        <v>0.27248709677419403</v>
      </c>
      <c r="P796" s="11">
        <v>7.0862222222222201E-2</v>
      </c>
      <c r="Q796" s="11">
        <v>7.8740157480314997E-6</v>
      </c>
      <c r="R796" s="1" t="s">
        <v>839</v>
      </c>
      <c r="S796" s="3">
        <f t="shared" si="12"/>
        <v>2</v>
      </c>
    </row>
    <row r="797" spans="1:19">
      <c r="A797" s="7" t="s">
        <v>631</v>
      </c>
      <c r="B797" s="11">
        <v>0.99994656940063098</v>
      </c>
      <c r="C797" s="11">
        <v>0.99431819087467599</v>
      </c>
      <c r="D797" s="11">
        <v>0.93954918218991401</v>
      </c>
      <c r="E797" s="11">
        <v>0.15301000000000001</v>
      </c>
      <c r="F797" s="11">
        <v>0.99757220736473995</v>
      </c>
      <c r="G797" s="11">
        <v>0.972354205223113</v>
      </c>
      <c r="H797" s="11">
        <v>0.99968063085263703</v>
      </c>
      <c r="I797" s="11">
        <v>0.99961064563824498</v>
      </c>
      <c r="J797" s="11">
        <v>4.4052969502407701E-3</v>
      </c>
      <c r="K797" s="11">
        <v>5.8982558139534902E-19</v>
      </c>
      <c r="L797" s="11">
        <v>0.99691942763360297</v>
      </c>
      <c r="M797" s="11">
        <v>0.98718338495354196</v>
      </c>
      <c r="N797" s="11">
        <v>0.98509478768363901</v>
      </c>
      <c r="O797" s="11">
        <v>0.27255722891566297</v>
      </c>
      <c r="P797" s="11">
        <v>6.6767647058823501E-2</v>
      </c>
      <c r="Q797" s="11">
        <v>7.1428571428571393E-5</v>
      </c>
      <c r="R797" s="1" t="s">
        <v>839</v>
      </c>
      <c r="S797" s="3">
        <f t="shared" si="12"/>
        <v>2</v>
      </c>
    </row>
    <row r="798" spans="1:19">
      <c r="A798" s="7" t="s">
        <v>633</v>
      </c>
      <c r="B798" s="11">
        <v>0.98851435246996</v>
      </c>
      <c r="C798" s="11">
        <v>0.99431819087467599</v>
      </c>
      <c r="D798" s="11">
        <v>0.91124660766961696</v>
      </c>
      <c r="E798" s="11">
        <v>0.89056117455138695</v>
      </c>
      <c r="F798" s="11">
        <v>9.64537815126051E-2</v>
      </c>
      <c r="G798" s="11">
        <v>0.972354205223113</v>
      </c>
      <c r="H798" s="11">
        <v>0.99968063085263703</v>
      </c>
      <c r="I798" s="11">
        <v>0.99961064563824498</v>
      </c>
      <c r="J798" s="11">
        <v>4.62699316628702E-3</v>
      </c>
      <c r="K798" s="11">
        <v>3.6036036036035997E-5</v>
      </c>
      <c r="L798" s="11">
        <v>0.95656149116064604</v>
      </c>
      <c r="M798" s="11">
        <v>0.92210096852300205</v>
      </c>
      <c r="N798" s="11">
        <v>0.98509478768363901</v>
      </c>
      <c r="O798" s="11">
        <v>0.27558409090909097</v>
      </c>
      <c r="P798" s="11">
        <v>0.12279440905874001</v>
      </c>
      <c r="Q798" s="11">
        <v>1.40060240963855E-3</v>
      </c>
      <c r="R798" s="1" t="s">
        <v>839</v>
      </c>
      <c r="S798" s="3">
        <f t="shared" si="12"/>
        <v>2</v>
      </c>
    </row>
    <row r="799" spans="1:19">
      <c r="A799" s="7" t="s">
        <v>634</v>
      </c>
      <c r="B799" s="11">
        <v>0.99994656940063098</v>
      </c>
      <c r="C799" s="11">
        <v>0.99431819087467599</v>
      </c>
      <c r="D799" s="11">
        <v>0.85769141531322501</v>
      </c>
      <c r="E799" s="11">
        <v>0.98967997898055704</v>
      </c>
      <c r="F799" s="11">
        <v>0.27772821576763501</v>
      </c>
      <c r="G799" s="11">
        <v>0.37817948717948702</v>
      </c>
      <c r="H799" s="11">
        <v>5.3999999999999999E-2</v>
      </c>
      <c r="I799" s="11">
        <v>4.6302631578947401E-2</v>
      </c>
      <c r="J799" s="11">
        <v>3.3999999999999998E-3</v>
      </c>
      <c r="K799" s="11">
        <v>5.8982558139534902E-19</v>
      </c>
      <c r="L799" s="11">
        <v>0.149302083333333</v>
      </c>
      <c r="M799" s="11">
        <v>0.61976148409894005</v>
      </c>
      <c r="N799" s="11">
        <v>0.98509478768363901</v>
      </c>
      <c r="O799" s="11">
        <v>0.23336206896551701</v>
      </c>
      <c r="P799" s="11">
        <v>6.3416666666666704E-2</v>
      </c>
      <c r="Q799" s="11">
        <v>1.8116071428571399E-18</v>
      </c>
      <c r="R799" s="1" t="s">
        <v>839</v>
      </c>
      <c r="S799" s="3">
        <f t="shared" si="12"/>
        <v>2</v>
      </c>
    </row>
    <row r="800" spans="1:19">
      <c r="A800" s="7" t="s">
        <v>635</v>
      </c>
      <c r="B800" s="11">
        <v>0.99994656940063098</v>
      </c>
      <c r="C800" s="11">
        <v>0.99431819087467599</v>
      </c>
      <c r="D800" s="11">
        <v>0.85769141531322501</v>
      </c>
      <c r="E800" s="11">
        <v>0.98967997898055704</v>
      </c>
      <c r="F800" s="11">
        <v>0.15018553459119499</v>
      </c>
      <c r="G800" s="11">
        <v>0.58108444444444396</v>
      </c>
      <c r="H800" s="11">
        <v>0.118461471103327</v>
      </c>
      <c r="I800" s="11">
        <v>7.85945945945946E-2</v>
      </c>
      <c r="J800" s="11">
        <v>3.68877551020408E-3</v>
      </c>
      <c r="K800" s="11">
        <v>5.8982558139534902E-19</v>
      </c>
      <c r="L800" s="11">
        <v>0.99691942763360297</v>
      </c>
      <c r="M800" s="11">
        <v>0.91294965075669399</v>
      </c>
      <c r="N800" s="11">
        <v>0.98509478768363901</v>
      </c>
      <c r="O800" s="11">
        <v>0.23336206896551701</v>
      </c>
      <c r="P800" s="11">
        <v>5.8000000000000003E-2</v>
      </c>
      <c r="Q800" s="11">
        <v>7.8740157480314997E-6</v>
      </c>
      <c r="R800" s="1" t="s">
        <v>839</v>
      </c>
      <c r="S800" s="3">
        <f t="shared" si="12"/>
        <v>2</v>
      </c>
    </row>
    <row r="801" spans="1:19">
      <c r="A801" s="7" t="s">
        <v>636</v>
      </c>
      <c r="B801" s="11">
        <v>0.99994656940063098</v>
      </c>
      <c r="C801" s="11">
        <v>0.99431819087467599</v>
      </c>
      <c r="D801" s="11">
        <v>0.85769141531322501</v>
      </c>
      <c r="E801" s="11">
        <v>0.15301000000000001</v>
      </c>
      <c r="F801" s="11">
        <v>5.3499999999999999E-2</v>
      </c>
      <c r="G801" s="11">
        <v>4.9679487179487197E-2</v>
      </c>
      <c r="H801" s="11">
        <v>4.9592105263157903E-2</v>
      </c>
      <c r="I801" s="11">
        <v>4.4980392156862697E-2</v>
      </c>
      <c r="J801" s="11">
        <v>4.3745059288537603E-3</v>
      </c>
      <c r="K801" s="11">
        <v>5.8982558139534902E-19</v>
      </c>
      <c r="L801" s="11">
        <v>0.84124004424778798</v>
      </c>
      <c r="M801" s="11">
        <v>0.394104838709677</v>
      </c>
      <c r="N801" s="11">
        <v>0.26274528301886801</v>
      </c>
      <c r="O801" s="11">
        <v>0.35312708883025501</v>
      </c>
      <c r="P801" s="11">
        <v>0.145678731762065</v>
      </c>
      <c r="Q801" s="11">
        <v>1.8116071428571399E-18</v>
      </c>
      <c r="R801" s="1" t="s">
        <v>839</v>
      </c>
      <c r="S801" s="3">
        <f t="shared" si="12"/>
        <v>2</v>
      </c>
    </row>
    <row r="802" spans="1:19">
      <c r="A802" s="7" t="s">
        <v>638</v>
      </c>
      <c r="B802" s="11">
        <v>0.98211165399927602</v>
      </c>
      <c r="C802" s="11">
        <v>0.99431819087467599</v>
      </c>
      <c r="D802" s="11">
        <v>0.96905967898308698</v>
      </c>
      <c r="E802" s="11">
        <v>0.94921159715157699</v>
      </c>
      <c r="F802" s="11">
        <v>7.7293269230769193E-2</v>
      </c>
      <c r="G802" s="11">
        <v>6.1749999999999999E-2</v>
      </c>
      <c r="H802" s="11">
        <v>5.0475409836065598E-2</v>
      </c>
      <c r="I802" s="11">
        <v>4.3999999999999997E-2</v>
      </c>
      <c r="J802" s="11">
        <v>3.0000000000000001E-3</v>
      </c>
      <c r="K802" s="11">
        <v>5.8982558139534902E-19</v>
      </c>
      <c r="L802" s="11">
        <v>1.4307692307692301E-2</v>
      </c>
      <c r="M802" s="11">
        <v>0.87548454063604197</v>
      </c>
      <c r="N802" s="11">
        <v>0.13640789473684201</v>
      </c>
      <c r="O802" s="11">
        <v>0.23336206896551701</v>
      </c>
      <c r="P802" s="11">
        <v>6.3416666666666704E-2</v>
      </c>
      <c r="Q802" s="11">
        <v>1.8116071428571399E-18</v>
      </c>
      <c r="R802" s="1" t="s">
        <v>839</v>
      </c>
      <c r="S802" s="3">
        <f t="shared" si="12"/>
        <v>2</v>
      </c>
    </row>
    <row r="803" spans="1:19">
      <c r="A803" s="7" t="s">
        <v>639</v>
      </c>
      <c r="B803" s="11">
        <v>0.86007912687585297</v>
      </c>
      <c r="C803" s="11">
        <v>0.99431819087467599</v>
      </c>
      <c r="D803" s="11">
        <v>0.944007464324918</v>
      </c>
      <c r="E803" s="11">
        <v>0.98967997898055704</v>
      </c>
      <c r="F803" s="11">
        <v>0.99757220736473995</v>
      </c>
      <c r="G803" s="11">
        <v>0.972354205223113</v>
      </c>
      <c r="H803" s="11">
        <v>0.15938530465949799</v>
      </c>
      <c r="I803" s="11">
        <v>0.99961064563824498</v>
      </c>
      <c r="J803" s="11">
        <v>3.9216867469879504E-3</v>
      </c>
      <c r="K803" s="11">
        <v>1.2270642201834899E-4</v>
      </c>
      <c r="L803" s="11">
        <v>0.488955445544554</v>
      </c>
      <c r="M803" s="11">
        <v>0.83319920544835402</v>
      </c>
      <c r="N803" s="11">
        <v>0.98509478768363901</v>
      </c>
      <c r="O803" s="11">
        <v>0.27558409090909097</v>
      </c>
      <c r="P803" s="11">
        <v>6.4256097560975597E-2</v>
      </c>
      <c r="Q803" s="11">
        <v>7.6019184652278201E-4</v>
      </c>
      <c r="R803" s="1" t="s">
        <v>839</v>
      </c>
      <c r="S803" s="3">
        <f t="shared" si="12"/>
        <v>2</v>
      </c>
    </row>
    <row r="804" spans="1:19">
      <c r="A804" s="7" t="s">
        <v>640</v>
      </c>
      <c r="B804" s="11">
        <v>0.99994656940063098</v>
      </c>
      <c r="C804" s="11">
        <v>0.99431819087467599</v>
      </c>
      <c r="D804" s="11">
        <v>0.85769141531322501</v>
      </c>
      <c r="E804" s="11">
        <v>0.98967997898055704</v>
      </c>
      <c r="F804" s="11">
        <v>0.569246458923513</v>
      </c>
      <c r="G804" s="11">
        <v>0.49505681818181801</v>
      </c>
      <c r="H804" s="11">
        <v>0.18055474452554701</v>
      </c>
      <c r="I804" s="11">
        <v>7.0779935275080905E-2</v>
      </c>
      <c r="J804" s="11">
        <v>3.50704225352113E-3</v>
      </c>
      <c r="K804" s="11">
        <v>5.6666666666666703E-4</v>
      </c>
      <c r="L804" s="11">
        <v>0.88927190476190499</v>
      </c>
      <c r="M804" s="11">
        <v>0.92527212178877305</v>
      </c>
      <c r="N804" s="11">
        <v>0.73620093457943903</v>
      </c>
      <c r="O804" s="11">
        <v>0.339226878612717</v>
      </c>
      <c r="P804" s="11">
        <v>6.8666666666666695E-2</v>
      </c>
      <c r="Q804" s="11">
        <v>2.13815789473684E-4</v>
      </c>
      <c r="R804" s="1" t="s">
        <v>839</v>
      </c>
      <c r="S804" s="3">
        <f t="shared" si="12"/>
        <v>2</v>
      </c>
    </row>
    <row r="805" spans="1:19">
      <c r="A805" s="7" t="s">
        <v>644</v>
      </c>
      <c r="B805" s="11">
        <v>0.99994656940063098</v>
      </c>
      <c r="C805" s="11">
        <v>0.99431819087467599</v>
      </c>
      <c r="D805" s="11">
        <v>0.85769141531322501</v>
      </c>
      <c r="E805" s="11">
        <v>0.98967997898055704</v>
      </c>
      <c r="F805" s="11">
        <v>5.3499999999999999E-2</v>
      </c>
      <c r="G805" s="11">
        <v>4.4833333333333301E-2</v>
      </c>
      <c r="H805" s="11">
        <v>4.9000000000000002E-2</v>
      </c>
      <c r="I805" s="11">
        <v>4.4980392156862697E-2</v>
      </c>
      <c r="J805" s="11">
        <v>4.24107142857143E-3</v>
      </c>
      <c r="K805" s="11">
        <v>2.3584905660377398E-6</v>
      </c>
      <c r="L805" s="11">
        <v>0.96181987814166003</v>
      </c>
      <c r="M805" s="11">
        <v>0.779741962774958</v>
      </c>
      <c r="N805" s="11">
        <v>6.5694444444444403E-2</v>
      </c>
      <c r="O805" s="11">
        <v>0.32723713991769499</v>
      </c>
      <c r="P805" s="11">
        <v>7.2683206106870193E-2</v>
      </c>
      <c r="Q805" s="11">
        <v>1.8116071428571399E-18</v>
      </c>
      <c r="R805" s="1" t="s">
        <v>839</v>
      </c>
      <c r="S805" s="3">
        <f t="shared" si="12"/>
        <v>2</v>
      </c>
    </row>
    <row r="806" spans="1:19">
      <c r="A806" s="7" t="s">
        <v>866</v>
      </c>
      <c r="B806" s="11">
        <v>0.99994656940063098</v>
      </c>
      <c r="C806" s="11">
        <v>0.99431819087467599</v>
      </c>
      <c r="D806" s="11">
        <v>0.93954918218991401</v>
      </c>
      <c r="E806" s="11">
        <v>0.98967997898055704</v>
      </c>
      <c r="F806" s="11">
        <v>0.99757220736473995</v>
      </c>
      <c r="G806" s="11">
        <v>0.91428135048231496</v>
      </c>
      <c r="H806" s="11">
        <v>5.21952662721894E-2</v>
      </c>
      <c r="I806" s="11">
        <v>5.7007159904534602E-2</v>
      </c>
      <c r="J806" s="11">
        <v>4.9545085296506903E-3</v>
      </c>
      <c r="K806" s="11">
        <v>5.8982558139534902E-19</v>
      </c>
      <c r="L806" s="11">
        <v>0.240686046511628</v>
      </c>
      <c r="M806" s="11">
        <v>0.62891206896551699</v>
      </c>
      <c r="N806" s="11">
        <v>0.98509478768363901</v>
      </c>
      <c r="O806" s="11">
        <v>0.31492770419426003</v>
      </c>
      <c r="P806" s="11">
        <v>7.9734293193717304E-2</v>
      </c>
      <c r="Q806" s="11">
        <v>7.8740157480314997E-6</v>
      </c>
      <c r="R806" s="1" t="s">
        <v>839</v>
      </c>
      <c r="S806" s="3">
        <f t="shared" si="12"/>
        <v>2</v>
      </c>
    </row>
    <row r="807" spans="1:19">
      <c r="A807" s="7" t="s">
        <v>646</v>
      </c>
      <c r="B807" s="11">
        <v>0.99994656940063098</v>
      </c>
      <c r="C807" s="11">
        <v>0.99431819087467599</v>
      </c>
      <c r="D807" s="11">
        <v>0.87259630911188002</v>
      </c>
      <c r="E807" s="11">
        <v>0.98967997898055704</v>
      </c>
      <c r="F807" s="11">
        <v>0.18963730569948201</v>
      </c>
      <c r="G807" s="11">
        <v>0.38008264462809899</v>
      </c>
      <c r="H807" s="11">
        <v>4.9000000000000002E-2</v>
      </c>
      <c r="I807" s="11">
        <v>5.0181818181818202E-2</v>
      </c>
      <c r="J807" s="11">
        <v>4.4842896174863396E-3</v>
      </c>
      <c r="K807" s="11">
        <v>1.4829234972677601E-3</v>
      </c>
      <c r="L807" s="11">
        <v>0.99691942763360297</v>
      </c>
      <c r="M807" s="11">
        <v>0.394104838709677</v>
      </c>
      <c r="N807" s="11">
        <v>0.98509478768363901</v>
      </c>
      <c r="O807" s="11">
        <v>0.32139747634069399</v>
      </c>
      <c r="P807" s="11">
        <v>8.1683098591549305E-2</v>
      </c>
      <c r="Q807" s="11">
        <v>7.8740157480314997E-6</v>
      </c>
      <c r="R807" s="1" t="s">
        <v>839</v>
      </c>
      <c r="S807" s="3">
        <f t="shared" si="12"/>
        <v>2</v>
      </c>
    </row>
    <row r="808" spans="1:19">
      <c r="A808" s="7" t="s">
        <v>652</v>
      </c>
      <c r="B808" s="11">
        <v>0.99994656940063098</v>
      </c>
      <c r="C808" s="11">
        <v>0.99431819087467599</v>
      </c>
      <c r="D808" s="11">
        <v>0.85769141531322501</v>
      </c>
      <c r="E808" s="11">
        <v>0.79163253012048196</v>
      </c>
      <c r="F808" s="11">
        <v>0.99757220736473995</v>
      </c>
      <c r="G808" s="11">
        <v>0.972354205223113</v>
      </c>
      <c r="H808" s="11">
        <v>0.90430277672118697</v>
      </c>
      <c r="I808" s="11">
        <v>0.117430656934307</v>
      </c>
      <c r="J808" s="11">
        <v>3.65E-3</v>
      </c>
      <c r="K808" s="11">
        <v>5.8982558139534902E-19</v>
      </c>
      <c r="L808" s="11">
        <v>0.68454390681003596</v>
      </c>
      <c r="M808" s="11">
        <v>0.92082852165256401</v>
      </c>
      <c r="N808" s="11">
        <v>0.98509478768363901</v>
      </c>
      <c r="O808" s="11">
        <v>0.28625335892514397</v>
      </c>
      <c r="P808" s="11">
        <v>7.0862222222222201E-2</v>
      </c>
      <c r="Q808" s="11">
        <v>1.18670886075949E-3</v>
      </c>
      <c r="R808" s="1" t="s">
        <v>839</v>
      </c>
      <c r="S808" s="3">
        <f t="shared" si="12"/>
        <v>2</v>
      </c>
    </row>
    <row r="809" spans="1:19">
      <c r="A809" s="7" t="s">
        <v>653</v>
      </c>
      <c r="B809" s="11">
        <v>0.99994656940063098</v>
      </c>
      <c r="C809" s="11">
        <v>0.99431819087467599</v>
      </c>
      <c r="D809" s="11">
        <v>0.93894113524877398</v>
      </c>
      <c r="E809" s="11">
        <v>4.7500000000000001E-2</v>
      </c>
      <c r="F809" s="11">
        <v>0.205137254901961</v>
      </c>
      <c r="G809" s="11">
        <v>0.28535263157894702</v>
      </c>
      <c r="H809" s="11">
        <v>8.5021126760563406E-2</v>
      </c>
      <c r="I809" s="11">
        <v>5.2064516129032297E-2</v>
      </c>
      <c r="J809" s="11">
        <v>4.8451162790697699E-3</v>
      </c>
      <c r="K809" s="11">
        <v>5.8982558139534902E-19</v>
      </c>
      <c r="L809" s="11">
        <v>0.53654273504273498</v>
      </c>
      <c r="M809" s="11">
        <v>0.78435342019543997</v>
      </c>
      <c r="N809" s="11">
        <v>0.18024999999999999</v>
      </c>
      <c r="O809" s="11">
        <v>0.24036184210526301</v>
      </c>
      <c r="P809" s="11">
        <v>9.2526027397260305E-2</v>
      </c>
      <c r="Q809" s="11">
        <v>6.7567567567567601E-6</v>
      </c>
      <c r="R809" s="1" t="s">
        <v>839</v>
      </c>
      <c r="S809" s="3">
        <f t="shared" si="12"/>
        <v>2</v>
      </c>
    </row>
    <row r="810" spans="1:19">
      <c r="A810" s="7" t="s">
        <v>656</v>
      </c>
      <c r="B810" s="11">
        <v>0.99994656940063098</v>
      </c>
      <c r="C810" s="11">
        <v>0.99431819087467599</v>
      </c>
      <c r="D810" s="11">
        <v>0.85769141531322501</v>
      </c>
      <c r="E810" s="11">
        <v>0.878925963488844</v>
      </c>
      <c r="F810" s="11">
        <v>9.9373983739837399E-2</v>
      </c>
      <c r="G810" s="11">
        <v>0.972354205223113</v>
      </c>
      <c r="H810" s="11">
        <v>6.0977186311787099E-2</v>
      </c>
      <c r="I810" s="11">
        <v>5.6252475247524802E-2</v>
      </c>
      <c r="J810" s="11">
        <v>4.6836518046709102E-3</v>
      </c>
      <c r="K810" s="11">
        <v>5.8982558139534902E-19</v>
      </c>
      <c r="L810" s="11">
        <v>0.34798780487804898</v>
      </c>
      <c r="M810" s="11">
        <v>0.70931751824817502</v>
      </c>
      <c r="N810" s="11">
        <v>0.98509478768363901</v>
      </c>
      <c r="O810" s="11">
        <v>0.24036184210526301</v>
      </c>
      <c r="P810" s="11">
        <v>7.2408296943231407E-2</v>
      </c>
      <c r="Q810" s="11">
        <v>7.8740157480314997E-6</v>
      </c>
      <c r="R810" s="1" t="s">
        <v>839</v>
      </c>
      <c r="S810" s="3">
        <f t="shared" si="12"/>
        <v>2</v>
      </c>
    </row>
    <row r="811" spans="1:19">
      <c r="A811" s="7" t="s">
        <v>659</v>
      </c>
      <c r="B811" s="11">
        <v>0.99994656940063098</v>
      </c>
      <c r="C811" s="11">
        <v>0.99431819087467599</v>
      </c>
      <c r="D811" s="11">
        <v>0.85769141531322501</v>
      </c>
      <c r="E811" s="11">
        <v>0.98967997898055704</v>
      </c>
      <c r="F811" s="11">
        <v>0.99757220736473995</v>
      </c>
      <c r="G811" s="11">
        <v>0.972354205223113</v>
      </c>
      <c r="H811" s="11">
        <v>0.99968063085263703</v>
      </c>
      <c r="I811" s="11">
        <v>0.99961064563824498</v>
      </c>
      <c r="J811" s="11">
        <v>4.4021035598705502E-3</v>
      </c>
      <c r="K811" s="11">
        <v>2.3976190476190499E-3</v>
      </c>
      <c r="L811" s="11">
        <v>0.99691942763360297</v>
      </c>
      <c r="M811" s="11">
        <v>0.95814834977883601</v>
      </c>
      <c r="N811" s="11">
        <v>0.98509478768363901</v>
      </c>
      <c r="O811" s="11">
        <v>0.27248709677419403</v>
      </c>
      <c r="P811" s="11">
        <v>7.5219135802469098E-2</v>
      </c>
      <c r="Q811" s="11">
        <v>1.0958605664487999E-3</v>
      </c>
      <c r="R811" s="1" t="s">
        <v>839</v>
      </c>
      <c r="S811" s="3">
        <f t="shared" si="12"/>
        <v>2</v>
      </c>
    </row>
    <row r="812" spans="1:19">
      <c r="A812" s="7" t="s">
        <v>661</v>
      </c>
      <c r="B812" s="11">
        <v>0.99994656940063098</v>
      </c>
      <c r="C812" s="11">
        <v>0.99431819087467599</v>
      </c>
      <c r="D812" s="11">
        <v>0.97939994863893198</v>
      </c>
      <c r="E812" s="11">
        <v>0.98967997898055704</v>
      </c>
      <c r="F812" s="11">
        <v>0.99757220736473995</v>
      </c>
      <c r="G812" s="11">
        <v>0.972354205223113</v>
      </c>
      <c r="H812" s="11">
        <v>8.2611793611793605E-2</v>
      </c>
      <c r="I812" s="11">
        <v>0.10207392996108899</v>
      </c>
      <c r="J812" s="11">
        <v>3.4426229508196702E-3</v>
      </c>
      <c r="K812" s="11">
        <v>5.8982558139534902E-19</v>
      </c>
      <c r="L812" s="11">
        <v>0.655979166666667</v>
      </c>
      <c r="M812" s="11">
        <v>0.92082852165256401</v>
      </c>
      <c r="N812" s="11">
        <v>0.98509478768363901</v>
      </c>
      <c r="O812" s="11">
        <v>0.32113562970936499</v>
      </c>
      <c r="P812" s="11">
        <v>6.4425781249999994E-2</v>
      </c>
      <c r="Q812" s="11">
        <v>4.5738636363636402E-4</v>
      </c>
      <c r="R812" s="1" t="s">
        <v>839</v>
      </c>
      <c r="S812" s="3">
        <f t="shared" si="12"/>
        <v>2</v>
      </c>
    </row>
    <row r="813" spans="1:19">
      <c r="A813" s="7" t="s">
        <v>666</v>
      </c>
      <c r="B813" s="11">
        <v>0.99994656940063098</v>
      </c>
      <c r="C813" s="11">
        <v>0.99431819087467599</v>
      </c>
      <c r="D813" s="11">
        <v>0.85769141531322501</v>
      </c>
      <c r="E813" s="11">
        <v>0.98967997898055704</v>
      </c>
      <c r="F813" s="11">
        <v>0.673095923261391</v>
      </c>
      <c r="G813" s="11">
        <v>0.69080165289256201</v>
      </c>
      <c r="H813" s="11">
        <v>6.17840909090909E-2</v>
      </c>
      <c r="I813" s="11">
        <v>5.0440677966101702E-2</v>
      </c>
      <c r="J813" s="11">
        <v>3.24324324324324E-3</v>
      </c>
      <c r="K813" s="11">
        <v>5.8982558139534902E-19</v>
      </c>
      <c r="L813" s="11">
        <v>0.37898724489795899</v>
      </c>
      <c r="M813" s="11">
        <v>0.70931751824817502</v>
      </c>
      <c r="N813" s="11">
        <v>0.78510330578512399</v>
      </c>
      <c r="O813" s="11">
        <v>0.28068465909090901</v>
      </c>
      <c r="P813" s="11">
        <v>6.3416666666666704E-2</v>
      </c>
      <c r="Q813" s="11">
        <v>7.8740157480314997E-6</v>
      </c>
      <c r="R813" s="1" t="s">
        <v>839</v>
      </c>
      <c r="S813" s="3">
        <f t="shared" si="12"/>
        <v>2</v>
      </c>
    </row>
    <row r="814" spans="1:19">
      <c r="A814" s="7" t="s">
        <v>668</v>
      </c>
      <c r="B814" s="11">
        <v>0.31646774193548399</v>
      </c>
      <c r="C814" s="11">
        <v>0.99431819087467599</v>
      </c>
      <c r="D814" s="11">
        <v>0.94732373271889403</v>
      </c>
      <c r="E814" s="11">
        <v>0.98967997898055704</v>
      </c>
      <c r="F814" s="11">
        <v>0.99757220736473995</v>
      </c>
      <c r="G814" s="11">
        <v>0.972354205223113</v>
      </c>
      <c r="H814" s="11">
        <v>0.21734062003179699</v>
      </c>
      <c r="I814" s="11">
        <v>0.11644212098581</v>
      </c>
      <c r="J814" s="11">
        <v>4.24107142857143E-3</v>
      </c>
      <c r="K814" s="11">
        <v>1.39300699300699E-3</v>
      </c>
      <c r="L814" s="11">
        <v>0.517595238095238</v>
      </c>
      <c r="M814" s="11">
        <v>0.98718338495354196</v>
      </c>
      <c r="N814" s="11">
        <v>0.98509478768363901</v>
      </c>
      <c r="O814" s="11">
        <v>0.28538184079602003</v>
      </c>
      <c r="P814" s="11">
        <v>7.4141414141414105E-2</v>
      </c>
      <c r="Q814" s="11">
        <v>4.8767123287671201E-4</v>
      </c>
      <c r="R814" s="1" t="s">
        <v>839</v>
      </c>
      <c r="S814" s="3">
        <f t="shared" si="12"/>
        <v>2</v>
      </c>
    </row>
    <row r="815" spans="1:19">
      <c r="A815" s="7" t="s">
        <v>861</v>
      </c>
      <c r="B815" s="11">
        <v>0.99994656940063098</v>
      </c>
      <c r="C815" s="11">
        <v>0.99431819087467599</v>
      </c>
      <c r="D815" s="11">
        <v>0.95712880777310905</v>
      </c>
      <c r="E815" s="11">
        <v>0.98967997898055704</v>
      </c>
      <c r="F815" s="11">
        <v>0.50585347432024197</v>
      </c>
      <c r="G815" s="11">
        <v>0.972354205223113</v>
      </c>
      <c r="H815" s="11">
        <v>0.99968063085263703</v>
      </c>
      <c r="I815" s="11">
        <v>7.3310344827586194E-2</v>
      </c>
      <c r="J815" s="11">
        <v>3.4426229508196702E-3</v>
      </c>
      <c r="K815" s="11">
        <v>5.8982558139534902E-19</v>
      </c>
      <c r="L815" s="11">
        <v>0.58582449494949496</v>
      </c>
      <c r="M815" s="11">
        <v>0.98718338495354196</v>
      </c>
      <c r="N815" s="11">
        <v>0.98509478768363901</v>
      </c>
      <c r="O815" s="11">
        <v>0.56461824206487599</v>
      </c>
      <c r="P815" s="11">
        <v>6.8360655737704903E-2</v>
      </c>
      <c r="Q815" s="11">
        <v>1.2956878850102699E-3</v>
      </c>
      <c r="R815" s="1" t="s">
        <v>839</v>
      </c>
      <c r="S815" s="3">
        <f t="shared" si="12"/>
        <v>2</v>
      </c>
    </row>
    <row r="816" spans="1:19">
      <c r="A816" s="7" t="s">
        <v>679</v>
      </c>
      <c r="B816" s="11">
        <v>0.99994656940063098</v>
      </c>
      <c r="C816" s="11">
        <v>0.99431819087467599</v>
      </c>
      <c r="D816" s="11">
        <v>0.91124660766961696</v>
      </c>
      <c r="E816" s="11">
        <v>0.98967997898055704</v>
      </c>
      <c r="F816" s="11">
        <v>0.592251366120219</v>
      </c>
      <c r="G816" s="11">
        <v>0.76148513011152397</v>
      </c>
      <c r="H816" s="11">
        <v>0.113573012939002</v>
      </c>
      <c r="I816" s="11">
        <v>8.8724220623501202E-2</v>
      </c>
      <c r="J816" s="11">
        <v>4.84887892376682E-3</v>
      </c>
      <c r="K816" s="11">
        <v>6.0810810810810801E-5</v>
      </c>
      <c r="L816" s="11">
        <v>0.90672666666666701</v>
      </c>
      <c r="M816" s="11">
        <v>0.92718424626527796</v>
      </c>
      <c r="N816" s="11">
        <v>0.98509478768363901</v>
      </c>
      <c r="O816" s="11">
        <v>0.28625335892514397</v>
      </c>
      <c r="P816" s="11">
        <v>8.8537562604340606E-2</v>
      </c>
      <c r="Q816" s="11">
        <v>1.88380281690141E-4</v>
      </c>
      <c r="R816" s="1" t="s">
        <v>839</v>
      </c>
      <c r="S816" s="3">
        <f t="shared" si="12"/>
        <v>2</v>
      </c>
    </row>
    <row r="817" spans="1:19">
      <c r="A817" s="7" t="s">
        <v>680</v>
      </c>
      <c r="B817" s="11">
        <v>0.99994656940063098</v>
      </c>
      <c r="C817" s="11">
        <v>0.99431819087467599</v>
      </c>
      <c r="D817" s="11">
        <v>0.96497221008953904</v>
      </c>
      <c r="E817" s="11">
        <v>0.98967997898055704</v>
      </c>
      <c r="F817" s="11">
        <v>0.99757220736473995</v>
      </c>
      <c r="G817" s="11">
        <v>0.972354205223113</v>
      </c>
      <c r="H817" s="11">
        <v>0.22609976976208701</v>
      </c>
      <c r="I817" s="11">
        <v>0.115122994652406</v>
      </c>
      <c r="J817" s="11">
        <v>4.4021035598705502E-3</v>
      </c>
      <c r="K817" s="11">
        <v>9.2289719626168203E-4</v>
      </c>
      <c r="L817" s="11">
        <v>0.99691942763360297</v>
      </c>
      <c r="M817" s="11">
        <v>0.91215787914691904</v>
      </c>
      <c r="N817" s="11">
        <v>0.98509478768363901</v>
      </c>
      <c r="O817" s="11">
        <v>0.37669755374351399</v>
      </c>
      <c r="P817" s="11">
        <v>0.110825376884422</v>
      </c>
      <c r="Q817" s="11">
        <v>4.9412162162162203E-3</v>
      </c>
      <c r="R817" s="1" t="s">
        <v>839</v>
      </c>
      <c r="S817" s="3">
        <f t="shared" si="12"/>
        <v>2</v>
      </c>
    </row>
    <row r="818" spans="1:19">
      <c r="A818" s="7" t="s">
        <v>681</v>
      </c>
      <c r="B818" s="11">
        <v>0.99994656940063098</v>
      </c>
      <c r="C818" s="11">
        <v>0.99431819087467599</v>
      </c>
      <c r="D818" s="11">
        <v>0.85769141531322501</v>
      </c>
      <c r="E818" s="11">
        <v>0.98967997898055704</v>
      </c>
      <c r="F818" s="11">
        <v>0.99757220736473995</v>
      </c>
      <c r="G818" s="11">
        <v>0.972354205223113</v>
      </c>
      <c r="H818" s="11">
        <v>0.99968063085263703</v>
      </c>
      <c r="I818" s="11">
        <v>0.99961064563824498</v>
      </c>
      <c r="J818" s="11">
        <v>4.33050847457627E-3</v>
      </c>
      <c r="K818" s="11">
        <v>2.1452145214521499E-5</v>
      </c>
      <c r="L818" s="11">
        <v>0.81112550066755695</v>
      </c>
      <c r="M818" s="11">
        <v>0.92082852165256401</v>
      </c>
      <c r="N818" s="11">
        <v>0.98509478768363901</v>
      </c>
      <c r="O818" s="11">
        <v>0.30574031563845</v>
      </c>
      <c r="P818" s="11">
        <v>7.4520504731861198E-2</v>
      </c>
      <c r="Q818" s="11">
        <v>2.2603448275862101E-3</v>
      </c>
      <c r="R818" s="1" t="s">
        <v>839</v>
      </c>
      <c r="S818" s="3">
        <f t="shared" si="12"/>
        <v>2</v>
      </c>
    </row>
    <row r="819" spans="1:19">
      <c r="A819" s="7" t="s">
        <v>682</v>
      </c>
      <c r="B819" s="11">
        <v>0.99994656940063098</v>
      </c>
      <c r="C819" s="11">
        <v>0.99431819087467599</v>
      </c>
      <c r="D819" s="11">
        <v>0.86556074380165304</v>
      </c>
      <c r="E819" s="11">
        <v>0.98967997898055704</v>
      </c>
      <c r="F819" s="11">
        <v>0.99757220736473995</v>
      </c>
      <c r="G819" s="11">
        <v>0.972354205223113</v>
      </c>
      <c r="H819" s="11">
        <v>0.216377795527157</v>
      </c>
      <c r="I819" s="11">
        <v>0.127770381231672</v>
      </c>
      <c r="J819" s="11">
        <v>4.4593558282208599E-3</v>
      </c>
      <c r="K819" s="11">
        <v>5.6261022927689603E-4</v>
      </c>
      <c r="L819" s="11">
        <v>0.43894565217391301</v>
      </c>
      <c r="M819" s="11">
        <v>0.937184833122095</v>
      </c>
      <c r="N819" s="11">
        <v>0.98509478768363901</v>
      </c>
      <c r="O819" s="11">
        <v>0.37112207488299498</v>
      </c>
      <c r="P819" s="11">
        <v>8.6466240875912398E-2</v>
      </c>
      <c r="Q819" s="11">
        <v>2.3827993254637398E-3</v>
      </c>
      <c r="R819" s="1" t="s">
        <v>839</v>
      </c>
      <c r="S819" s="3">
        <f t="shared" si="12"/>
        <v>2</v>
      </c>
    </row>
    <row r="820" spans="1:19">
      <c r="A820" s="7" t="s">
        <v>683</v>
      </c>
      <c r="B820" s="11">
        <v>0.99994656940063098</v>
      </c>
      <c r="C820" s="11">
        <v>0.99431819087467599</v>
      </c>
      <c r="D820" s="11">
        <v>0.86556074380165304</v>
      </c>
      <c r="E820" s="11">
        <v>0.98967997898055704</v>
      </c>
      <c r="F820" s="11">
        <v>0.99757220736473995</v>
      </c>
      <c r="G820" s="11">
        <v>0.972354205223113</v>
      </c>
      <c r="H820" s="11">
        <v>0.97954104067423997</v>
      </c>
      <c r="I820" s="11">
        <v>0.110350123864575</v>
      </c>
      <c r="J820" s="11">
        <v>3.81818181818182E-3</v>
      </c>
      <c r="K820" s="11">
        <v>2.3584905660377398E-6</v>
      </c>
      <c r="L820" s="11">
        <v>0.88951964452759602</v>
      </c>
      <c r="M820" s="11">
        <v>0.64419508196721298</v>
      </c>
      <c r="N820" s="11">
        <v>0.98509478768363901</v>
      </c>
      <c r="O820" s="11">
        <v>0.33287239324726903</v>
      </c>
      <c r="P820" s="11">
        <v>7.9316353887399493E-2</v>
      </c>
      <c r="Q820" s="11">
        <v>1.8656987295825799E-3</v>
      </c>
      <c r="R820" s="1" t="s">
        <v>839</v>
      </c>
      <c r="S820" s="3">
        <f t="shared" si="12"/>
        <v>2</v>
      </c>
    </row>
    <row r="821" spans="1:19">
      <c r="A821" s="7" t="s">
        <v>684</v>
      </c>
      <c r="B821" s="11">
        <v>0.905370909090909</v>
      </c>
      <c r="C821" s="11">
        <v>0.99431819087467599</v>
      </c>
      <c r="D821" s="11">
        <v>0.96995916737649102</v>
      </c>
      <c r="E821" s="11">
        <v>0.98967997898055704</v>
      </c>
      <c r="F821" s="11">
        <v>0.99757220736473995</v>
      </c>
      <c r="G821" s="11">
        <v>0.972354205223113</v>
      </c>
      <c r="H821" s="11">
        <v>0.20074800000000001</v>
      </c>
      <c r="I821" s="11">
        <v>0.99961064563824498</v>
      </c>
      <c r="J821" s="11">
        <v>4.8686291739894498E-3</v>
      </c>
      <c r="K821" s="11">
        <v>5.8982558139534902E-19</v>
      </c>
      <c r="L821" s="11">
        <v>0.39127990430622001</v>
      </c>
      <c r="M821" s="11">
        <v>0.98718338495354196</v>
      </c>
      <c r="N821" s="11">
        <v>0.98509478768363901</v>
      </c>
      <c r="O821" s="11">
        <v>0.3619453125</v>
      </c>
      <c r="P821" s="11">
        <v>6.4425781249999994E-2</v>
      </c>
      <c r="Q821" s="11">
        <v>2.5805921052631602E-3</v>
      </c>
      <c r="R821" s="1" t="s">
        <v>839</v>
      </c>
      <c r="S821" s="3">
        <f t="shared" si="12"/>
        <v>2</v>
      </c>
    </row>
    <row r="822" spans="1:19">
      <c r="A822" s="7" t="s">
        <v>686</v>
      </c>
      <c r="B822" s="11">
        <v>0.905370909090909</v>
      </c>
      <c r="C822" s="11">
        <v>0.99431819087467599</v>
      </c>
      <c r="D822" s="11">
        <v>0.95712880777310905</v>
      </c>
      <c r="E822" s="11">
        <v>0.98967997898055704</v>
      </c>
      <c r="F822" s="11">
        <v>0.99757220736473995</v>
      </c>
      <c r="G822" s="11">
        <v>0.972354205223113</v>
      </c>
      <c r="H822" s="11">
        <v>0.15707765151515199</v>
      </c>
      <c r="I822" s="11">
        <v>0.102664085188771</v>
      </c>
      <c r="J822" s="11">
        <v>4.7259767687434003E-3</v>
      </c>
      <c r="K822" s="11">
        <v>2.11111111111111E-3</v>
      </c>
      <c r="L822" s="11">
        <v>0.34935795454545499</v>
      </c>
      <c r="M822" s="11">
        <v>0.91112036389083295</v>
      </c>
      <c r="N822" s="11">
        <v>0.98509478768363901</v>
      </c>
      <c r="O822" s="11">
        <v>0.43031519396551698</v>
      </c>
      <c r="P822" s="11">
        <v>0.46540574037834298</v>
      </c>
      <c r="Q822" s="11">
        <v>6.5365239294710303E-4</v>
      </c>
      <c r="R822" s="1" t="s">
        <v>839</v>
      </c>
      <c r="S822" s="3">
        <f t="shared" si="12"/>
        <v>2</v>
      </c>
    </row>
    <row r="823" spans="1:19">
      <c r="A823" s="7" t="s">
        <v>687</v>
      </c>
      <c r="B823" s="11">
        <v>0.99994656940063098</v>
      </c>
      <c r="C823" s="11">
        <v>0.99431819087467599</v>
      </c>
      <c r="D823" s="11">
        <v>0.89478940835746801</v>
      </c>
      <c r="E823" s="11">
        <v>0.98967997898055704</v>
      </c>
      <c r="F823" s="11">
        <v>0.50113567073170695</v>
      </c>
      <c r="G823" s="11">
        <v>0.37817948717948702</v>
      </c>
      <c r="H823" s="11">
        <v>5.0744186046511597E-2</v>
      </c>
      <c r="I823" s="11">
        <v>4.4980392156862697E-2</v>
      </c>
      <c r="J823" s="11">
        <v>4.2455555555555597E-3</v>
      </c>
      <c r="K823" s="11">
        <v>2.7177700348432099E-3</v>
      </c>
      <c r="L823" s="11">
        <v>0.99691942763360297</v>
      </c>
      <c r="M823" s="11">
        <v>0.54983846153846105</v>
      </c>
      <c r="N823" s="11">
        <v>0.98509478768363901</v>
      </c>
      <c r="O823" s="11">
        <v>0.254628205128205</v>
      </c>
      <c r="P823" s="11">
        <v>7.2539419087136903E-2</v>
      </c>
      <c r="Q823" s="11">
        <v>7.8740157480314997E-6</v>
      </c>
      <c r="R823" s="1" t="s">
        <v>839</v>
      </c>
      <c r="S823" s="3">
        <f t="shared" si="12"/>
        <v>2</v>
      </c>
    </row>
    <row r="824" spans="1:19">
      <c r="A824" s="7" t="s">
        <v>691</v>
      </c>
      <c r="B824" s="11">
        <v>0.89733045977011505</v>
      </c>
      <c r="C824" s="11">
        <v>0.99431819087467599</v>
      </c>
      <c r="D824" s="11">
        <v>0.92140984057174302</v>
      </c>
      <c r="E824" s="11">
        <v>0.89147792998477904</v>
      </c>
      <c r="F824" s="11">
        <v>0.99757220736473995</v>
      </c>
      <c r="G824" s="11">
        <v>0.972354205223113</v>
      </c>
      <c r="H824" s="11">
        <v>0.67182024432809795</v>
      </c>
      <c r="I824" s="11">
        <v>0.127558118633913</v>
      </c>
      <c r="J824" s="11">
        <v>4.8462238398544102E-3</v>
      </c>
      <c r="K824" s="11">
        <v>2.3584905660377398E-6</v>
      </c>
      <c r="L824" s="11">
        <v>0.57023264781491001</v>
      </c>
      <c r="M824" s="11">
        <v>0.89121632503660297</v>
      </c>
      <c r="N824" s="11">
        <v>0.98509478768363901</v>
      </c>
      <c r="O824" s="11">
        <v>0.29614486754966901</v>
      </c>
      <c r="P824" s="11">
        <v>7.48930817610063E-2</v>
      </c>
      <c r="Q824" s="11">
        <v>2.2603448275862101E-3</v>
      </c>
      <c r="R824" s="1" t="s">
        <v>839</v>
      </c>
      <c r="S824" s="3">
        <f t="shared" si="12"/>
        <v>2</v>
      </c>
    </row>
    <row r="825" spans="1:19">
      <c r="A825" s="7" t="s">
        <v>692</v>
      </c>
      <c r="B825" s="11">
        <v>0.99994656940063098</v>
      </c>
      <c r="C825" s="11">
        <v>0.99431819087467599</v>
      </c>
      <c r="D825" s="11">
        <v>0.93783290155440402</v>
      </c>
      <c r="E825" s="11">
        <v>0.98967997898055704</v>
      </c>
      <c r="F825" s="11">
        <v>0.99757220736473995</v>
      </c>
      <c r="G825" s="11">
        <v>0.972354205223113</v>
      </c>
      <c r="H825" s="11">
        <v>0.19808490566037701</v>
      </c>
      <c r="I825" s="11">
        <v>0.12861066048667399</v>
      </c>
      <c r="J825" s="11">
        <v>4.06686930091185E-3</v>
      </c>
      <c r="K825" s="11">
        <v>4.2194092827004202E-6</v>
      </c>
      <c r="L825" s="11">
        <v>0.98419498910675396</v>
      </c>
      <c r="M825" s="11">
        <v>0.96566180758017495</v>
      </c>
      <c r="N825" s="11">
        <v>0.98509478768363901</v>
      </c>
      <c r="O825" s="11">
        <v>0.38529126213592202</v>
      </c>
      <c r="P825" s="11">
        <v>8.3950431034482798E-2</v>
      </c>
      <c r="Q825" s="11">
        <v>2.4933554817275702E-3</v>
      </c>
      <c r="R825" s="1" t="s">
        <v>839</v>
      </c>
      <c r="S825" s="3">
        <f t="shared" si="12"/>
        <v>2</v>
      </c>
    </row>
    <row r="826" spans="1:19">
      <c r="A826" s="7" t="s">
        <v>702</v>
      </c>
      <c r="B826" s="11">
        <v>0.92131977094635298</v>
      </c>
      <c r="C826" s="11">
        <v>0.99431819087467599</v>
      </c>
      <c r="D826" s="11">
        <v>0.95712880777310905</v>
      </c>
      <c r="E826" s="11">
        <v>0.98967997898055704</v>
      </c>
      <c r="F826" s="11">
        <v>0.99757220736473995</v>
      </c>
      <c r="G826" s="11">
        <v>0.972354205223113</v>
      </c>
      <c r="H826" s="11">
        <v>0.41674065420560802</v>
      </c>
      <c r="I826" s="11">
        <v>0.99961064563824498</v>
      </c>
      <c r="J826" s="11">
        <v>3.5689655172413798E-3</v>
      </c>
      <c r="K826" s="11">
        <v>5.8982558139534902E-19</v>
      </c>
      <c r="L826" s="11">
        <v>4.2211538461538502E-2</v>
      </c>
      <c r="M826" s="11">
        <v>0.98718338495354196</v>
      </c>
      <c r="N826" s="11">
        <v>0.98509478768363901</v>
      </c>
      <c r="O826" s="11">
        <v>0.29022774869109902</v>
      </c>
      <c r="P826" s="11">
        <v>7.5843843843843906E-2</v>
      </c>
      <c r="Q826" s="11">
        <v>1.28215767634855E-3</v>
      </c>
      <c r="R826" s="1" t="s">
        <v>839</v>
      </c>
      <c r="S826" s="3">
        <f t="shared" si="12"/>
        <v>2</v>
      </c>
    </row>
    <row r="827" spans="1:19">
      <c r="A827" s="7" t="s">
        <v>703</v>
      </c>
      <c r="B827" s="11">
        <v>0.99994656940063098</v>
      </c>
      <c r="C827" s="11">
        <v>0.99431819087467599</v>
      </c>
      <c r="D827" s="11">
        <v>0.91124660766961696</v>
      </c>
      <c r="E827" s="11">
        <v>0.92435557986870898</v>
      </c>
      <c r="F827" s="11">
        <v>0.99757220736473995</v>
      </c>
      <c r="G827" s="11">
        <v>0.972354205223113</v>
      </c>
      <c r="H827" s="11">
        <v>0.99968063085263703</v>
      </c>
      <c r="I827" s="11">
        <v>0.12589102969046101</v>
      </c>
      <c r="J827" s="11">
        <v>4.06686930091185E-3</v>
      </c>
      <c r="K827" s="11">
        <v>5.8982558139534902E-19</v>
      </c>
      <c r="L827" s="11">
        <v>0.52369710144927495</v>
      </c>
      <c r="M827" s="11">
        <v>0.98718338495354196</v>
      </c>
      <c r="N827" s="11">
        <v>0.98509478768363901</v>
      </c>
      <c r="O827" s="11">
        <v>0.28607674418604701</v>
      </c>
      <c r="P827" s="11">
        <v>7.4520504731861198E-2</v>
      </c>
      <c r="Q827" s="11">
        <v>1.47647058823529E-3</v>
      </c>
      <c r="R827" s="1" t="s">
        <v>839</v>
      </c>
      <c r="S827" s="3">
        <f t="shared" si="12"/>
        <v>2</v>
      </c>
    </row>
    <row r="828" spans="1:19">
      <c r="A828" s="7" t="s">
        <v>707</v>
      </c>
      <c r="B828" s="11">
        <v>0.99994656940063098</v>
      </c>
      <c r="C828" s="11">
        <v>0.99431819087467599</v>
      </c>
      <c r="D828" s="11">
        <v>0.91031202046035797</v>
      </c>
      <c r="E828" s="11">
        <v>0.98967997898055704</v>
      </c>
      <c r="F828" s="11">
        <v>0.99757220736473995</v>
      </c>
      <c r="G828" s="11">
        <v>0.972354205223113</v>
      </c>
      <c r="H828" s="11">
        <v>0.30138721136767299</v>
      </c>
      <c r="I828" s="11">
        <v>9.6047413793103498E-2</v>
      </c>
      <c r="J828" s="11">
        <v>3.5689655172413798E-3</v>
      </c>
      <c r="K828" s="11">
        <v>5.8982558139534902E-19</v>
      </c>
      <c r="L828" s="11">
        <v>0.96472915101427503</v>
      </c>
      <c r="M828" s="11">
        <v>0.98718338495354196</v>
      </c>
      <c r="N828" s="11">
        <v>0.98509478768363901</v>
      </c>
      <c r="O828" s="11">
        <v>0.30574031563845</v>
      </c>
      <c r="P828" s="11">
        <v>0.122616892373485</v>
      </c>
      <c r="Q828" s="11">
        <v>2.2653583617747398E-3</v>
      </c>
      <c r="R828" s="1" t="s">
        <v>839</v>
      </c>
      <c r="S828" s="3">
        <f t="shared" ref="S828:S887" si="13">COUNTIF(B828:P828,"&lt;0.005")</f>
        <v>2</v>
      </c>
    </row>
    <row r="829" spans="1:19">
      <c r="A829" s="7" t="s">
        <v>711</v>
      </c>
      <c r="B829" s="11">
        <v>0.99994656940063098</v>
      </c>
      <c r="C829" s="11">
        <v>0.99431819087467599</v>
      </c>
      <c r="D829" s="11">
        <v>0.95712880777310905</v>
      </c>
      <c r="E829" s="11">
        <v>0.98967997898055704</v>
      </c>
      <c r="F829" s="11">
        <v>0.96442769230769199</v>
      </c>
      <c r="G829" s="11">
        <v>0.972354205223113</v>
      </c>
      <c r="H829" s="11">
        <v>0.132334142394822</v>
      </c>
      <c r="I829" s="11">
        <v>7.7583106267029994E-2</v>
      </c>
      <c r="J829" s="11">
        <v>4.9036458333333302E-3</v>
      </c>
      <c r="K829" s="11">
        <v>2.1592317224287498E-3</v>
      </c>
      <c r="L829" s="11">
        <v>0.39737053571428599</v>
      </c>
      <c r="M829" s="11">
        <v>0.88596051537822096</v>
      </c>
      <c r="N829" s="11">
        <v>0.98509478768363901</v>
      </c>
      <c r="O829" s="11">
        <v>0.30843495400788401</v>
      </c>
      <c r="P829" s="11">
        <v>0.44630192050022299</v>
      </c>
      <c r="Q829" s="11">
        <v>2.8134556574923599E-4</v>
      </c>
      <c r="R829" s="1" t="s">
        <v>839</v>
      </c>
      <c r="S829" s="3">
        <f t="shared" si="13"/>
        <v>2</v>
      </c>
    </row>
    <row r="830" spans="1:19">
      <c r="A830" s="7" t="s">
        <v>712</v>
      </c>
      <c r="B830" s="11">
        <v>0.99994656940063098</v>
      </c>
      <c r="C830" s="11">
        <v>0.99431819087467599</v>
      </c>
      <c r="D830" s="11">
        <v>0.89478940835746801</v>
      </c>
      <c r="E830" s="11">
        <v>0.98967997898055704</v>
      </c>
      <c r="F830" s="11">
        <v>0.99757220736473995</v>
      </c>
      <c r="G830" s="11">
        <v>0.972354205223113</v>
      </c>
      <c r="H830" s="11">
        <v>0.69006613869862998</v>
      </c>
      <c r="I830" s="11">
        <v>0.12028859527121</v>
      </c>
      <c r="J830" s="11">
        <v>4.06686930091185E-3</v>
      </c>
      <c r="K830" s="11">
        <v>2.21518987341772E-5</v>
      </c>
      <c r="L830" s="11">
        <v>0.99691942763360297</v>
      </c>
      <c r="M830" s="11">
        <v>0.91215787914691904</v>
      </c>
      <c r="N830" s="11">
        <v>0.98509478768363901</v>
      </c>
      <c r="O830" s="11">
        <v>0.27255722891566297</v>
      </c>
      <c r="P830" s="11">
        <v>6.4575187969924799E-2</v>
      </c>
      <c r="Q830" s="11">
        <v>1.38709677419355E-3</v>
      </c>
      <c r="R830" s="1" t="s">
        <v>839</v>
      </c>
      <c r="S830" s="3">
        <f t="shared" si="13"/>
        <v>2</v>
      </c>
    </row>
    <row r="831" spans="1:19">
      <c r="A831" s="7" t="s">
        <v>713</v>
      </c>
      <c r="B831" s="11">
        <v>0.90769574319609203</v>
      </c>
      <c r="C831" s="11">
        <v>0.99431819087467599</v>
      </c>
      <c r="D831" s="11">
        <v>0.87259630911188002</v>
      </c>
      <c r="E831" s="11">
        <v>0.179537037037037</v>
      </c>
      <c r="F831" s="11">
        <v>0.64953170731707299</v>
      </c>
      <c r="G831" s="11">
        <v>0.972354205223113</v>
      </c>
      <c r="H831" s="11">
        <v>0.15072543741588201</v>
      </c>
      <c r="I831" s="11">
        <v>7.1786624203821703E-2</v>
      </c>
      <c r="J831" s="11">
        <v>4.06686930091185E-3</v>
      </c>
      <c r="K831" s="11">
        <v>2.3584905660377398E-6</v>
      </c>
      <c r="L831" s="11">
        <v>0.99691942763360297</v>
      </c>
      <c r="M831" s="11">
        <v>0.88755415019762895</v>
      </c>
      <c r="N831" s="11">
        <v>0.98509478768363901</v>
      </c>
      <c r="O831" s="11">
        <v>0.24036184210526301</v>
      </c>
      <c r="P831" s="11">
        <v>6.7522471910112403E-2</v>
      </c>
      <c r="Q831" s="11">
        <v>7.8740157480314997E-6</v>
      </c>
      <c r="R831" s="1" t="s">
        <v>839</v>
      </c>
      <c r="S831" s="3">
        <f t="shared" si="13"/>
        <v>2</v>
      </c>
    </row>
    <row r="832" spans="1:19">
      <c r="A832" s="7" t="s">
        <v>723</v>
      </c>
      <c r="B832" s="11">
        <v>0.95792068051259405</v>
      </c>
      <c r="C832" s="11">
        <v>0.99431819087467599</v>
      </c>
      <c r="D832" s="11">
        <v>0.91124660766961696</v>
      </c>
      <c r="E832" s="11">
        <v>0.98967997898055704</v>
      </c>
      <c r="F832" s="11">
        <v>0.99757220736473995</v>
      </c>
      <c r="G832" s="11">
        <v>0.972354205223113</v>
      </c>
      <c r="H832" s="11">
        <v>0.113</v>
      </c>
      <c r="I832" s="11">
        <v>7.24509202453988E-2</v>
      </c>
      <c r="J832" s="11">
        <v>4.4021035598705502E-3</v>
      </c>
      <c r="K832" s="11">
        <v>3.0649278579356299E-3</v>
      </c>
      <c r="L832" s="11">
        <v>0.99691942763360297</v>
      </c>
      <c r="M832" s="11">
        <v>0.92527212178877305</v>
      </c>
      <c r="N832" s="11">
        <v>0.98509478768363901</v>
      </c>
      <c r="O832" s="11">
        <v>0.27682280701754403</v>
      </c>
      <c r="P832" s="11">
        <v>6.6604790419161702E-2</v>
      </c>
      <c r="Q832" s="11">
        <v>1.3618677042801601E-4</v>
      </c>
      <c r="R832" s="1" t="s">
        <v>839</v>
      </c>
      <c r="S832" s="3">
        <f t="shared" si="13"/>
        <v>2</v>
      </c>
    </row>
    <row r="833" spans="1:19">
      <c r="A833" s="7" t="s">
        <v>724</v>
      </c>
      <c r="B833" s="11">
        <v>0.99994656940063098</v>
      </c>
      <c r="C833" s="11">
        <v>0.99431819087467599</v>
      </c>
      <c r="D833" s="11">
        <v>0.91124660766961696</v>
      </c>
      <c r="E833" s="11">
        <v>0.98967997898055704</v>
      </c>
      <c r="F833" s="11">
        <v>0.16692647058823501</v>
      </c>
      <c r="G833" s="11">
        <v>0.14424218750000001</v>
      </c>
      <c r="H833" s="11">
        <v>5.0184210526315803E-2</v>
      </c>
      <c r="I833" s="11">
        <v>6.6513089005235601E-2</v>
      </c>
      <c r="J833" s="11">
        <v>4.4021035598705502E-3</v>
      </c>
      <c r="K833" s="11">
        <v>8.47619047619048E-4</v>
      </c>
      <c r="L833" s="11">
        <v>0.99691942763360297</v>
      </c>
      <c r="M833" s="11">
        <v>0.63833557046979905</v>
      </c>
      <c r="N833" s="11">
        <v>0.98509478768363901</v>
      </c>
      <c r="O833" s="11">
        <v>0.42935040650406497</v>
      </c>
      <c r="P833" s="11">
        <v>9.9358695652173895E-2</v>
      </c>
      <c r="Q833" s="11">
        <v>2.0979020979021001E-5</v>
      </c>
      <c r="R833" s="1" t="s">
        <v>839</v>
      </c>
      <c r="S833" s="3">
        <f t="shared" si="13"/>
        <v>2</v>
      </c>
    </row>
    <row r="834" spans="1:19">
      <c r="A834" s="7" t="s">
        <v>726</v>
      </c>
      <c r="B834" s="11">
        <v>0.99994656940063098</v>
      </c>
      <c r="C834" s="11">
        <v>0.99431819087467599</v>
      </c>
      <c r="D834" s="11">
        <v>0.85769141531322501</v>
      </c>
      <c r="E834" s="11">
        <v>0.98967997898055704</v>
      </c>
      <c r="F834" s="11">
        <v>0.78764887063654998</v>
      </c>
      <c r="G834" s="11">
        <v>0.972354205223113</v>
      </c>
      <c r="H834" s="11">
        <v>6.7799342105263102E-2</v>
      </c>
      <c r="I834" s="11">
        <v>5.0227758007117401E-2</v>
      </c>
      <c r="J834" s="11">
        <v>4.24107142857143E-3</v>
      </c>
      <c r="K834" s="11">
        <v>5.9288537549407104E-6</v>
      </c>
      <c r="L834" s="11">
        <v>0.76588421052631594</v>
      </c>
      <c r="M834" s="11">
        <v>0.87247536231884104</v>
      </c>
      <c r="N834" s="11">
        <v>0.98509478768363901</v>
      </c>
      <c r="O834" s="11">
        <v>0.30843495400788401</v>
      </c>
      <c r="P834" s="11">
        <v>0.103359359359359</v>
      </c>
      <c r="Q834" s="11">
        <v>4.38040345821326E-4</v>
      </c>
      <c r="R834" s="1" t="s">
        <v>839</v>
      </c>
      <c r="S834" s="3">
        <f t="shared" si="13"/>
        <v>2</v>
      </c>
    </row>
    <row r="835" spans="1:19">
      <c r="A835" s="7" t="s">
        <v>727</v>
      </c>
      <c r="B835" s="11">
        <v>0.99994656940063098</v>
      </c>
      <c r="C835" s="11">
        <v>0.99431819087467599</v>
      </c>
      <c r="D835" s="11">
        <v>0.92322213290460897</v>
      </c>
      <c r="E835" s="11">
        <v>0.98967997898055704</v>
      </c>
      <c r="F835" s="11">
        <v>0.99757220736473995</v>
      </c>
      <c r="G835" s="11">
        <v>0.92500636942675196</v>
      </c>
      <c r="H835" s="11">
        <v>0.15377559055118101</v>
      </c>
      <c r="I835" s="11">
        <v>0.111666126418152</v>
      </c>
      <c r="J835" s="11">
        <v>4.06686930091185E-3</v>
      </c>
      <c r="K835" s="11">
        <v>3.6250000000000002E-3</v>
      </c>
      <c r="L835" s="11">
        <v>0.99691942763360297</v>
      </c>
      <c r="M835" s="11">
        <v>0.83158915662650601</v>
      </c>
      <c r="N835" s="11">
        <v>0.98509478768363901</v>
      </c>
      <c r="O835" s="11">
        <v>0.277730769230769</v>
      </c>
      <c r="P835" s="11">
        <v>9.2526027397260305E-2</v>
      </c>
      <c r="Q835" s="11">
        <v>5.6527415143603097E-4</v>
      </c>
      <c r="R835" s="1" t="s">
        <v>839</v>
      </c>
      <c r="S835" s="3">
        <f t="shared" si="13"/>
        <v>2</v>
      </c>
    </row>
    <row r="836" spans="1:19">
      <c r="A836" s="7" t="s">
        <v>731</v>
      </c>
      <c r="B836" s="11">
        <v>0.99994656940063098</v>
      </c>
      <c r="C836" s="11">
        <v>0.99431819087467599</v>
      </c>
      <c r="D836" s="11">
        <v>0.89574097087378601</v>
      </c>
      <c r="E836" s="11">
        <v>0.98967997898055704</v>
      </c>
      <c r="F836" s="11">
        <v>0.99757220736473995</v>
      </c>
      <c r="G836" s="11">
        <v>0.972354205223113</v>
      </c>
      <c r="H836" s="11">
        <v>0.99968063085263703</v>
      </c>
      <c r="I836" s="11">
        <v>0.12589102969046101</v>
      </c>
      <c r="J836" s="11">
        <v>4.06686930091185E-3</v>
      </c>
      <c r="K836" s="11">
        <v>5.8982558139534902E-19</v>
      </c>
      <c r="L836" s="11">
        <v>0.99691942763360297</v>
      </c>
      <c r="M836" s="11">
        <v>0.98718338495354196</v>
      </c>
      <c r="N836" s="11">
        <v>0.98509478768363901</v>
      </c>
      <c r="O836" s="11">
        <v>0.31492770419426003</v>
      </c>
      <c r="P836" s="11">
        <v>7.03855140186916E-2</v>
      </c>
      <c r="Q836" s="11">
        <v>4.3187588152327197E-3</v>
      </c>
      <c r="R836" s="1" t="s">
        <v>839</v>
      </c>
      <c r="S836" s="3">
        <f t="shared" si="13"/>
        <v>2</v>
      </c>
    </row>
    <row r="837" spans="1:19">
      <c r="A837" s="7" t="s">
        <v>733</v>
      </c>
      <c r="B837" s="11">
        <v>0.54034108527131797</v>
      </c>
      <c r="C837" s="11">
        <v>0.99431819087467599</v>
      </c>
      <c r="D837" s="11">
        <v>0.94705688497061302</v>
      </c>
      <c r="E837" s="11">
        <v>0.99538350195332104</v>
      </c>
      <c r="F837" s="11">
        <v>0.99757220736473995</v>
      </c>
      <c r="G837" s="11">
        <v>0.972354205223113</v>
      </c>
      <c r="H837" s="11">
        <v>0.13987232415902101</v>
      </c>
      <c r="I837" s="11">
        <v>0.99961064563824498</v>
      </c>
      <c r="J837" s="11">
        <v>4.92165122156698E-3</v>
      </c>
      <c r="K837" s="11">
        <v>4.7693079237713099E-3</v>
      </c>
      <c r="L837" s="11">
        <v>0.92111871750433305</v>
      </c>
      <c r="M837" s="11">
        <v>0.83158915662650601</v>
      </c>
      <c r="N837" s="11">
        <v>0.98509478768363901</v>
      </c>
      <c r="O837" s="11">
        <v>0.26142910447761197</v>
      </c>
      <c r="P837" s="11">
        <v>0.36657214249102998</v>
      </c>
      <c r="Q837" s="11">
        <v>2.9491017964071897E-4</v>
      </c>
      <c r="R837" s="1" t="s">
        <v>839</v>
      </c>
      <c r="S837" s="3">
        <f t="shared" si="13"/>
        <v>2</v>
      </c>
    </row>
    <row r="838" spans="1:19">
      <c r="A838" s="7" t="s">
        <v>735</v>
      </c>
      <c r="B838" s="11">
        <v>0.99994656940063098</v>
      </c>
      <c r="C838" s="11">
        <v>0.99431819087467599</v>
      </c>
      <c r="D838" s="11">
        <v>0.92018528838116498</v>
      </c>
      <c r="E838" s="11">
        <v>0.98967997898055704</v>
      </c>
      <c r="F838" s="11">
        <v>0.64953170731707299</v>
      </c>
      <c r="G838" s="11">
        <v>0.21187195121951199</v>
      </c>
      <c r="H838" s="11">
        <v>4.9909090909090903E-2</v>
      </c>
      <c r="I838" s="11">
        <v>4.4980392156862697E-2</v>
      </c>
      <c r="J838" s="11">
        <v>4.8123800383877199E-3</v>
      </c>
      <c r="K838" s="11">
        <v>4.9815837937384902E-4</v>
      </c>
      <c r="L838" s="11">
        <v>0.92111871750433305</v>
      </c>
      <c r="M838" s="11">
        <v>0.47846590909090903</v>
      </c>
      <c r="N838" s="11">
        <v>0.55071428571428604</v>
      </c>
      <c r="O838" s="11">
        <v>0.25054787234042603</v>
      </c>
      <c r="P838" s="11">
        <v>9.2526027397260305E-2</v>
      </c>
      <c r="Q838" s="11">
        <v>7.8740157480314997E-6</v>
      </c>
      <c r="R838" s="1" t="s">
        <v>839</v>
      </c>
      <c r="S838" s="3">
        <f t="shared" si="13"/>
        <v>2</v>
      </c>
    </row>
    <row r="839" spans="1:19">
      <c r="A839" s="7" t="s">
        <v>740</v>
      </c>
      <c r="B839" s="11">
        <v>0.75923542600896898</v>
      </c>
      <c r="C839" s="11">
        <v>0.99431819087467599</v>
      </c>
      <c r="D839" s="11">
        <v>0.94341795043536503</v>
      </c>
      <c r="E839" s="11">
        <v>0.91117117647058798</v>
      </c>
      <c r="F839" s="11">
        <v>8.4435185185185196E-2</v>
      </c>
      <c r="G839" s="11">
        <v>7.5316326530612196E-2</v>
      </c>
      <c r="H839" s="11">
        <v>5.7265306122448997E-2</v>
      </c>
      <c r="I839" s="11">
        <v>5.5126005361930297E-2</v>
      </c>
      <c r="J839" s="11">
        <v>4.64153005464481E-3</v>
      </c>
      <c r="K839" s="11">
        <v>2.21518987341772E-5</v>
      </c>
      <c r="L839" s="11">
        <v>0.99691942763360297</v>
      </c>
      <c r="M839" s="11">
        <v>0.83158915662650601</v>
      </c>
      <c r="N839" s="11">
        <v>0.12745454545454499</v>
      </c>
      <c r="O839" s="11">
        <v>0.34989555555555601</v>
      </c>
      <c r="P839" s="11">
        <v>0.99993336619024198</v>
      </c>
      <c r="Q839" s="11">
        <v>6.7567567567567601E-6</v>
      </c>
      <c r="R839" s="1" t="s">
        <v>839</v>
      </c>
      <c r="S839" s="3">
        <f t="shared" si="13"/>
        <v>2</v>
      </c>
    </row>
    <row r="840" spans="1:19">
      <c r="A840" s="7" t="s">
        <v>742</v>
      </c>
      <c r="B840" s="11">
        <v>0.99994656940063098</v>
      </c>
      <c r="C840" s="11">
        <v>0.99431819087467599</v>
      </c>
      <c r="D840" s="11">
        <v>0.86432072538860105</v>
      </c>
      <c r="E840" s="11">
        <v>0.98967997898055704</v>
      </c>
      <c r="F840" s="11">
        <v>0.39989501779359399</v>
      </c>
      <c r="G840" s="11">
        <v>0.27042222222222201</v>
      </c>
      <c r="H840" s="11">
        <v>4.9909090909090903E-2</v>
      </c>
      <c r="I840" s="11">
        <v>4.6302631578947401E-2</v>
      </c>
      <c r="J840" s="11">
        <v>4.06686930091185E-3</v>
      </c>
      <c r="K840" s="11">
        <v>5.2924791086350998E-5</v>
      </c>
      <c r="L840" s="11">
        <v>0.99691942763360297</v>
      </c>
      <c r="M840" s="11">
        <v>0.394104838709677</v>
      </c>
      <c r="N840" s="11">
        <v>0.98509478768363901</v>
      </c>
      <c r="O840" s="11">
        <v>0.33053491902833998</v>
      </c>
      <c r="P840" s="11">
        <v>8.5770325203252007E-2</v>
      </c>
      <c r="Q840" s="11">
        <v>1.8116071428571399E-18</v>
      </c>
      <c r="R840" s="1" t="s">
        <v>839</v>
      </c>
      <c r="S840" s="3">
        <f t="shared" si="13"/>
        <v>2</v>
      </c>
    </row>
    <row r="841" spans="1:19">
      <c r="A841" s="7" t="s">
        <v>745</v>
      </c>
      <c r="B841" s="11">
        <v>0.98442668569389902</v>
      </c>
      <c r="C841" s="11">
        <v>0.99431819087467599</v>
      </c>
      <c r="D841" s="11">
        <v>0.89497282174260595</v>
      </c>
      <c r="E841" s="11">
        <v>0.91117117647058798</v>
      </c>
      <c r="F841" s="11">
        <v>0.99757220736473995</v>
      </c>
      <c r="G841" s="11">
        <v>0.972354205223113</v>
      </c>
      <c r="H841" s="11">
        <v>0.58415629259427504</v>
      </c>
      <c r="I841" s="11">
        <v>0.47406600660066001</v>
      </c>
      <c r="J841" s="11">
        <v>3.3214285714285698E-3</v>
      </c>
      <c r="K841" s="11">
        <v>2.3584905660377398E-6</v>
      </c>
      <c r="L841" s="11">
        <v>9.4500000000000001E-2</v>
      </c>
      <c r="M841" s="11">
        <v>0.75783565737051795</v>
      </c>
      <c r="N841" s="11">
        <v>0.98509478768363901</v>
      </c>
      <c r="O841" s="11">
        <v>0.27558409090909097</v>
      </c>
      <c r="P841" s="11">
        <v>5.8000000000000003E-2</v>
      </c>
      <c r="Q841" s="11">
        <v>8.2949308755760401E-5</v>
      </c>
      <c r="R841" s="1" t="s">
        <v>839</v>
      </c>
      <c r="S841" s="3">
        <f t="shared" si="13"/>
        <v>2</v>
      </c>
    </row>
    <row r="842" spans="1:19">
      <c r="A842" s="7" t="s">
        <v>746</v>
      </c>
      <c r="B842" s="11">
        <v>0.99994656940063098</v>
      </c>
      <c r="C842" s="11">
        <v>0.99431819087467599</v>
      </c>
      <c r="D842" s="11">
        <v>0.95712880777310905</v>
      </c>
      <c r="E842" s="11">
        <v>0.82660094637224002</v>
      </c>
      <c r="F842" s="11">
        <v>0.99757220736473995</v>
      </c>
      <c r="G842" s="11">
        <v>0.972354205223113</v>
      </c>
      <c r="H842" s="11">
        <v>0.71761962931760703</v>
      </c>
      <c r="I842" s="11">
        <v>0.99961064563824498</v>
      </c>
      <c r="J842" s="11">
        <v>3.3214285714285698E-3</v>
      </c>
      <c r="K842" s="11">
        <v>5.8982558139534902E-19</v>
      </c>
      <c r="L842" s="11">
        <v>0.16578000000000001</v>
      </c>
      <c r="M842" s="11">
        <v>0.96889370584457302</v>
      </c>
      <c r="N842" s="11">
        <v>0.98509478768363901</v>
      </c>
      <c r="O842" s="11">
        <v>0.24036184210526301</v>
      </c>
      <c r="P842" s="11">
        <v>6.0600000000000001E-2</v>
      </c>
      <c r="Q842" s="11">
        <v>7.8740157480314997E-6</v>
      </c>
      <c r="R842" s="1" t="s">
        <v>839</v>
      </c>
      <c r="S842" s="3">
        <f t="shared" si="13"/>
        <v>2</v>
      </c>
    </row>
    <row r="843" spans="1:19">
      <c r="A843" s="7" t="s">
        <v>750</v>
      </c>
      <c r="B843" s="11">
        <v>0.99994656940063098</v>
      </c>
      <c r="C843" s="11">
        <v>0.99431819087467599</v>
      </c>
      <c r="D843" s="11">
        <v>0.96218178682304301</v>
      </c>
      <c r="E843" s="11">
        <v>0.98967997898055704</v>
      </c>
      <c r="F843" s="11">
        <v>0.99757220736473995</v>
      </c>
      <c r="G843" s="11">
        <v>0.972354205223113</v>
      </c>
      <c r="H843" s="11">
        <v>0.19034430856067699</v>
      </c>
      <c r="I843" s="11">
        <v>7.24509202453988E-2</v>
      </c>
      <c r="J843" s="11">
        <v>4.06686930091185E-3</v>
      </c>
      <c r="K843" s="11">
        <v>2.9426966292134798E-3</v>
      </c>
      <c r="L843" s="11">
        <v>0.99691942763360297</v>
      </c>
      <c r="M843" s="11">
        <v>0.87432234432234401</v>
      </c>
      <c r="N843" s="11">
        <v>0.98509478768363901</v>
      </c>
      <c r="O843" s="11">
        <v>0.30252189781021899</v>
      </c>
      <c r="P843" s="11">
        <v>0.15995977307890699</v>
      </c>
      <c r="Q843" s="11">
        <v>2.0687830687830702E-3</v>
      </c>
      <c r="R843" s="1" t="s">
        <v>839</v>
      </c>
      <c r="S843" s="3">
        <f t="shared" si="13"/>
        <v>2</v>
      </c>
    </row>
    <row r="844" spans="1:19">
      <c r="A844" s="7" t="s">
        <v>755</v>
      </c>
      <c r="B844" s="11">
        <v>0.99994656940063098</v>
      </c>
      <c r="C844" s="11">
        <v>0.99431819087467599</v>
      </c>
      <c r="D844" s="11">
        <v>0.944007464324918</v>
      </c>
      <c r="E844" s="11">
        <v>0.91117117647058798</v>
      </c>
      <c r="F844" s="11">
        <v>0.99757220736473995</v>
      </c>
      <c r="G844" s="11">
        <v>0.972354205223113</v>
      </c>
      <c r="H844" s="11">
        <v>0.152481951871658</v>
      </c>
      <c r="I844" s="11">
        <v>0.27827523847376801</v>
      </c>
      <c r="J844" s="11">
        <v>4.62699316628702E-3</v>
      </c>
      <c r="K844" s="11">
        <v>2.3584905660377398E-6</v>
      </c>
      <c r="L844" s="11">
        <v>0.59343516209476299</v>
      </c>
      <c r="M844" s="11">
        <v>0.74446255506607895</v>
      </c>
      <c r="N844" s="11">
        <v>0.98509478768363901</v>
      </c>
      <c r="O844" s="11">
        <v>0.31492770419426003</v>
      </c>
      <c r="P844" s="11">
        <v>6.4425781249999994E-2</v>
      </c>
      <c r="Q844" s="11">
        <v>2.89873417721519E-3</v>
      </c>
      <c r="R844" s="1" t="s">
        <v>839</v>
      </c>
      <c r="S844" s="3">
        <f t="shared" si="13"/>
        <v>2</v>
      </c>
    </row>
    <row r="845" spans="1:19">
      <c r="A845" s="7" t="s">
        <v>756</v>
      </c>
      <c r="B845" s="11">
        <v>0.95792068051259405</v>
      </c>
      <c r="C845" s="11">
        <v>0.99431819087467599</v>
      </c>
      <c r="D845" s="11">
        <v>0.96453792025019502</v>
      </c>
      <c r="E845" s="11">
        <v>0.79163253012048196</v>
      </c>
      <c r="F845" s="11">
        <v>0.99757220736473995</v>
      </c>
      <c r="G845" s="11">
        <v>0.83190526315789504</v>
      </c>
      <c r="H845" s="11">
        <v>0.124882905982906</v>
      </c>
      <c r="I845" s="11">
        <v>7.8124830393487096E-2</v>
      </c>
      <c r="J845" s="11">
        <v>4.24107142857143E-3</v>
      </c>
      <c r="K845" s="11">
        <v>9.25349922239502E-4</v>
      </c>
      <c r="L845" s="11">
        <v>0.83860742407199096</v>
      </c>
      <c r="M845" s="11">
        <v>0.76373333333333304</v>
      </c>
      <c r="N845" s="11">
        <v>0.98509478768363901</v>
      </c>
      <c r="O845" s="11">
        <v>0.32935215605749502</v>
      </c>
      <c r="P845" s="11">
        <v>7.03855140186916E-2</v>
      </c>
      <c r="Q845" s="11">
        <v>1.8505338078291799E-4</v>
      </c>
      <c r="R845" s="1" t="s">
        <v>839</v>
      </c>
      <c r="S845" s="3">
        <f t="shared" si="13"/>
        <v>2</v>
      </c>
    </row>
    <row r="846" spans="1:19">
      <c r="A846" s="7" t="s">
        <v>857</v>
      </c>
      <c r="B846" s="11">
        <v>0.99994656940063098</v>
      </c>
      <c r="C846" s="11">
        <v>0.99431819087467599</v>
      </c>
      <c r="D846" s="11">
        <v>0.90272559612518599</v>
      </c>
      <c r="E846" s="11">
        <v>0.82660094637224002</v>
      </c>
      <c r="F846" s="11">
        <v>0.99757220736473995</v>
      </c>
      <c r="G846" s="11">
        <v>0.972354205223113</v>
      </c>
      <c r="H846" s="11">
        <v>0.99968063085263703</v>
      </c>
      <c r="I846" s="11">
        <v>0.99961064563824498</v>
      </c>
      <c r="J846" s="11">
        <v>3.0000000000000001E-3</v>
      </c>
      <c r="K846" s="11">
        <v>5.8982558139534902E-19</v>
      </c>
      <c r="L846" s="11">
        <v>0.59383706467661701</v>
      </c>
      <c r="M846" s="11">
        <v>0.98718338495354196</v>
      </c>
      <c r="N846" s="11">
        <v>0.98509478768363901</v>
      </c>
      <c r="O846" s="11">
        <v>0.25054787234042603</v>
      </c>
      <c r="P846" s="11">
        <v>6.3416666666666704E-2</v>
      </c>
      <c r="Q846" s="11">
        <v>2.8405103668261598E-3</v>
      </c>
      <c r="R846" s="1" t="s">
        <v>839</v>
      </c>
      <c r="S846" s="3">
        <f t="shared" si="13"/>
        <v>2</v>
      </c>
    </row>
    <row r="847" spans="1:19">
      <c r="A847" s="7" t="s">
        <v>757</v>
      </c>
      <c r="B847" s="11">
        <v>0.87786802030456901</v>
      </c>
      <c r="C847" s="11">
        <v>0.99431819087467599</v>
      </c>
      <c r="D847" s="11">
        <v>0.85769141531322501</v>
      </c>
      <c r="E847" s="11">
        <v>4.7500000000000001E-2</v>
      </c>
      <c r="F847" s="11">
        <v>5.3499999999999999E-2</v>
      </c>
      <c r="G847" s="11">
        <v>4.2999999999999997E-2</v>
      </c>
      <c r="H847" s="11">
        <v>4.9000000000000002E-2</v>
      </c>
      <c r="I847" s="11">
        <v>4.3999999999999997E-2</v>
      </c>
      <c r="J847" s="11">
        <v>3.24324324324324E-3</v>
      </c>
      <c r="K847" s="11">
        <v>5.8982558139534902E-19</v>
      </c>
      <c r="L847" s="11">
        <v>0.21242857142857099</v>
      </c>
      <c r="M847" s="11">
        <v>0.47270400000000001</v>
      </c>
      <c r="N847" s="11">
        <v>6.5694444444444403E-2</v>
      </c>
      <c r="O847" s="11">
        <v>0.23430645161290301</v>
      </c>
      <c r="P847" s="11">
        <v>6.4155172413793093E-2</v>
      </c>
      <c r="Q847" s="11">
        <v>1.8116071428571399E-18</v>
      </c>
      <c r="R847" s="1" t="s">
        <v>839</v>
      </c>
      <c r="S847" s="3">
        <f t="shared" si="13"/>
        <v>2</v>
      </c>
    </row>
    <row r="848" spans="1:19">
      <c r="A848" s="7" t="s">
        <v>759</v>
      </c>
      <c r="B848" s="11">
        <v>0.80874999999999997</v>
      </c>
      <c r="C848" s="11">
        <v>0.99431819087467599</v>
      </c>
      <c r="D848" s="11">
        <v>0.95712880777310905</v>
      </c>
      <c r="E848" s="11">
        <v>4.7500000000000001E-2</v>
      </c>
      <c r="F848" s="11">
        <v>5.3499999999999999E-2</v>
      </c>
      <c r="G848" s="11">
        <v>4.2999999999999997E-2</v>
      </c>
      <c r="H848" s="11">
        <v>4.9000000000000002E-2</v>
      </c>
      <c r="I848" s="11">
        <v>4.3999999999999997E-2</v>
      </c>
      <c r="J848" s="11">
        <v>3.5689655172413798E-3</v>
      </c>
      <c r="K848" s="11">
        <v>5.8982558139534902E-19</v>
      </c>
      <c r="L848" s="11">
        <v>0.32264552238805999</v>
      </c>
      <c r="M848" s="11">
        <v>0.61976148409894005</v>
      </c>
      <c r="N848" s="11">
        <v>5.6000000000000001E-2</v>
      </c>
      <c r="O848" s="11">
        <v>0.215</v>
      </c>
      <c r="P848" s="11">
        <v>6.4834437086092697E-2</v>
      </c>
      <c r="Q848" s="11">
        <v>1.8116071428571399E-18</v>
      </c>
      <c r="R848" s="1" t="s">
        <v>839</v>
      </c>
      <c r="S848" s="3">
        <f t="shared" si="13"/>
        <v>2</v>
      </c>
    </row>
    <row r="849" spans="1:19">
      <c r="A849" s="7" t="s">
        <v>760</v>
      </c>
      <c r="B849" s="11">
        <v>0.89733045977011505</v>
      </c>
      <c r="C849" s="11">
        <v>0.99431819087467599</v>
      </c>
      <c r="D849" s="11">
        <v>0.85769141531322501</v>
      </c>
      <c r="E849" s="11">
        <v>4.7500000000000001E-2</v>
      </c>
      <c r="F849" s="11">
        <v>5.3499999999999999E-2</v>
      </c>
      <c r="G849" s="11">
        <v>4.2999999999999997E-2</v>
      </c>
      <c r="H849" s="11">
        <v>4.9000000000000002E-2</v>
      </c>
      <c r="I849" s="11">
        <v>4.3999999999999997E-2</v>
      </c>
      <c r="J849" s="11">
        <v>3.24324324324324E-3</v>
      </c>
      <c r="K849" s="11">
        <v>5.8982558139534902E-19</v>
      </c>
      <c r="L849" s="11">
        <v>2.73409090909091E-2</v>
      </c>
      <c r="M849" s="11">
        <v>0.50546808510638297</v>
      </c>
      <c r="N849" s="11">
        <v>5.6000000000000001E-2</v>
      </c>
      <c r="O849" s="11">
        <v>0.215</v>
      </c>
      <c r="P849" s="11">
        <v>6.3416666666666704E-2</v>
      </c>
      <c r="Q849" s="11">
        <v>1.8116071428571399E-18</v>
      </c>
      <c r="R849" s="1" t="s">
        <v>839</v>
      </c>
      <c r="S849" s="3">
        <f t="shared" si="13"/>
        <v>2</v>
      </c>
    </row>
    <row r="850" spans="1:19">
      <c r="A850" s="7" t="s">
        <v>761</v>
      </c>
      <c r="B850" s="11">
        <v>0.99994656940063098</v>
      </c>
      <c r="C850" s="11">
        <v>0.99431819087467599</v>
      </c>
      <c r="D850" s="11">
        <v>0.87464541088580605</v>
      </c>
      <c r="E850" s="11">
        <v>0.98967997898055704</v>
      </c>
      <c r="F850" s="11">
        <v>0.83939716981132095</v>
      </c>
      <c r="G850" s="11">
        <v>0.972354205223113</v>
      </c>
      <c r="H850" s="11">
        <v>5.3297752808988803E-2</v>
      </c>
      <c r="I850" s="11">
        <v>5.06666666666667E-2</v>
      </c>
      <c r="J850" s="11">
        <v>3.4426229508196702E-3</v>
      </c>
      <c r="K850" s="11">
        <v>2.3584905660377398E-6</v>
      </c>
      <c r="L850" s="11">
        <v>0.99691942763360297</v>
      </c>
      <c r="M850" s="11">
        <v>0.711560606060606</v>
      </c>
      <c r="N850" s="11">
        <v>0.98509478768363901</v>
      </c>
      <c r="O850" s="11">
        <v>0.29614486754966901</v>
      </c>
      <c r="P850" s="11">
        <v>0.262664669689119</v>
      </c>
      <c r="Q850" s="11">
        <v>1.4597249508840899E-3</v>
      </c>
      <c r="R850" s="1" t="s">
        <v>839</v>
      </c>
      <c r="S850" s="3">
        <f t="shared" si="13"/>
        <v>2</v>
      </c>
    </row>
    <row r="851" spans="1:19">
      <c r="A851" s="7" t="s">
        <v>763</v>
      </c>
      <c r="B851" s="11">
        <v>0.99994656940063098</v>
      </c>
      <c r="C851" s="11">
        <v>0.99431819087467599</v>
      </c>
      <c r="D851" s="11">
        <v>0.91340455594002301</v>
      </c>
      <c r="E851" s="11">
        <v>0.98967997898055704</v>
      </c>
      <c r="F851" s="11">
        <v>0.99757220736473995</v>
      </c>
      <c r="G851" s="11">
        <v>0.972354205223113</v>
      </c>
      <c r="H851" s="11">
        <v>0.99968063085263703</v>
      </c>
      <c r="I851" s="11">
        <v>0.99961064563824498</v>
      </c>
      <c r="J851" s="11">
        <v>4.06686930091185E-3</v>
      </c>
      <c r="K851" s="11">
        <v>5.4973357015985797E-4</v>
      </c>
      <c r="L851" s="11">
        <v>0.55142170329670304</v>
      </c>
      <c r="M851" s="11">
        <v>0.88803115141955802</v>
      </c>
      <c r="N851" s="11">
        <v>0.98509478768363901</v>
      </c>
      <c r="O851" s="11">
        <v>0.28625335892514397</v>
      </c>
      <c r="P851" s="11">
        <v>7.2540229885057497E-2</v>
      </c>
      <c r="Q851" s="11">
        <v>1.9434470377019701E-3</v>
      </c>
      <c r="R851" s="1" t="s">
        <v>839</v>
      </c>
      <c r="S851" s="3">
        <f t="shared" si="13"/>
        <v>2</v>
      </c>
    </row>
    <row r="852" spans="1:19">
      <c r="A852" s="7" t="s">
        <v>764</v>
      </c>
      <c r="B852" s="11">
        <v>0.99994656940063098</v>
      </c>
      <c r="C852" s="11">
        <v>0.99431819087467599</v>
      </c>
      <c r="D852" s="11">
        <v>0.95712880777310905</v>
      </c>
      <c r="E852" s="11">
        <v>0.98967997898055704</v>
      </c>
      <c r="F852" s="11">
        <v>0.99757220736473995</v>
      </c>
      <c r="G852" s="11">
        <v>0.972354205223113</v>
      </c>
      <c r="H852" s="11">
        <v>5.21952662721894E-2</v>
      </c>
      <c r="I852" s="11">
        <v>4.8978354978355003E-2</v>
      </c>
      <c r="J852" s="11">
        <v>4.06686930091185E-3</v>
      </c>
      <c r="K852" s="11">
        <v>1.0380622837370201E-5</v>
      </c>
      <c r="L852" s="11">
        <v>0.65000310559006202</v>
      </c>
      <c r="M852" s="11">
        <v>0.39542753623188398</v>
      </c>
      <c r="N852" s="11">
        <v>0.98509478768363901</v>
      </c>
      <c r="O852" s="11">
        <v>0.30802770270270302</v>
      </c>
      <c r="P852" s="11">
        <v>7.6511764705882404E-2</v>
      </c>
      <c r="Q852" s="11">
        <v>1.11940298507463E-5</v>
      </c>
      <c r="R852" s="1" t="s">
        <v>839</v>
      </c>
      <c r="S852" s="3">
        <f t="shared" si="13"/>
        <v>2</v>
      </c>
    </row>
    <row r="853" spans="1:19">
      <c r="A853" s="7" t="s">
        <v>765</v>
      </c>
      <c r="B853" s="11">
        <v>0.99994656940063098</v>
      </c>
      <c r="C853" s="11">
        <v>0.99431819087467599</v>
      </c>
      <c r="D853" s="11">
        <v>0.95712880777310905</v>
      </c>
      <c r="E853" s="11">
        <v>0.98967997898055704</v>
      </c>
      <c r="F853" s="11">
        <v>0.99757220736473995</v>
      </c>
      <c r="G853" s="11">
        <v>0.972354205223113</v>
      </c>
      <c r="H853" s="11">
        <v>0.99968063085263703</v>
      </c>
      <c r="I853" s="11">
        <v>0.13730836421386999</v>
      </c>
      <c r="J853" s="11">
        <v>3.6990291262135899E-3</v>
      </c>
      <c r="K853" s="11">
        <v>5.8982558139534902E-19</v>
      </c>
      <c r="L853" s="11">
        <v>4.5357142857142901E-2</v>
      </c>
      <c r="M853" s="11">
        <v>0.78219059405940605</v>
      </c>
      <c r="N853" s="11">
        <v>0.98509478768363901</v>
      </c>
      <c r="O853" s="11">
        <v>0.28846167883211699</v>
      </c>
      <c r="P853" s="11">
        <v>6.3379310344827605E-2</v>
      </c>
      <c r="Q853" s="11">
        <v>1.1373390557939901E-3</v>
      </c>
      <c r="R853" s="1" t="s">
        <v>839</v>
      </c>
      <c r="S853" s="3">
        <f t="shared" si="13"/>
        <v>2</v>
      </c>
    </row>
    <row r="854" spans="1:19">
      <c r="A854" s="7" t="s">
        <v>766</v>
      </c>
      <c r="B854" s="11">
        <v>0.99994656940063098</v>
      </c>
      <c r="C854" s="11">
        <v>0.99431819087467599</v>
      </c>
      <c r="D854" s="11">
        <v>0.86678773875539095</v>
      </c>
      <c r="E854" s="11">
        <v>0.98967997898055704</v>
      </c>
      <c r="F854" s="11">
        <v>0.24814757709251101</v>
      </c>
      <c r="G854" s="11">
        <v>0.44436423841059602</v>
      </c>
      <c r="H854" s="11">
        <v>0.11395281306715099</v>
      </c>
      <c r="I854" s="11">
        <v>5.7033175355450202E-2</v>
      </c>
      <c r="J854" s="11">
        <v>3.24324324324324E-3</v>
      </c>
      <c r="K854" s="11">
        <v>5.8982558139534902E-19</v>
      </c>
      <c r="L854" s="11">
        <v>1.7656249999999998E-2</v>
      </c>
      <c r="M854" s="11">
        <v>0.54983846153846105</v>
      </c>
      <c r="N854" s="11">
        <v>0.29316379310344798</v>
      </c>
      <c r="O854" s="11">
        <v>0.24036184210526301</v>
      </c>
      <c r="P854" s="11">
        <v>6.4100000000000004E-2</v>
      </c>
      <c r="Q854" s="11">
        <v>7.8740157480314997E-6</v>
      </c>
      <c r="R854" s="1" t="s">
        <v>839</v>
      </c>
      <c r="S854" s="3">
        <f t="shared" si="13"/>
        <v>2</v>
      </c>
    </row>
    <row r="855" spans="1:19">
      <c r="A855" s="7" t="s">
        <v>774</v>
      </c>
      <c r="B855" s="11">
        <v>0.99994656940063098</v>
      </c>
      <c r="C855" s="11">
        <v>0.99431819087467599</v>
      </c>
      <c r="D855" s="11">
        <v>0.92744652474993605</v>
      </c>
      <c r="E855" s="11">
        <v>0.98967997898055704</v>
      </c>
      <c r="F855" s="11">
        <v>0.99757220736473995</v>
      </c>
      <c r="G855" s="11">
        <v>0.972354205223113</v>
      </c>
      <c r="H855" s="11">
        <v>0.82170051363097596</v>
      </c>
      <c r="I855" s="11">
        <v>0.10689592760181001</v>
      </c>
      <c r="J855" s="11">
        <v>4.24107142857143E-3</v>
      </c>
      <c r="K855" s="11">
        <v>7.6923076923076902E-6</v>
      </c>
      <c r="L855" s="11">
        <v>0.85974742268041204</v>
      </c>
      <c r="M855" s="11">
        <v>0.98718338495354196</v>
      </c>
      <c r="N855" s="11">
        <v>0.98509478768363901</v>
      </c>
      <c r="O855" s="11">
        <v>0.28716761363636401</v>
      </c>
      <c r="P855" s="11">
        <v>9.9639547413793106E-2</v>
      </c>
      <c r="Q855" s="11">
        <v>1.05714285714286E-3</v>
      </c>
      <c r="R855" s="1" t="s">
        <v>839</v>
      </c>
      <c r="S855" s="3">
        <f t="shared" si="13"/>
        <v>2</v>
      </c>
    </row>
    <row r="856" spans="1:19">
      <c r="A856" s="7" t="s">
        <v>781</v>
      </c>
      <c r="B856" s="11">
        <v>0.99994656940063098</v>
      </c>
      <c r="C856" s="11">
        <v>0.99431819087467599</v>
      </c>
      <c r="D856" s="11">
        <v>0.95776951916210395</v>
      </c>
      <c r="E856" s="11">
        <v>0.98967997898055704</v>
      </c>
      <c r="F856" s="11">
        <v>0.99757220736473995</v>
      </c>
      <c r="G856" s="11">
        <v>0.972354205223113</v>
      </c>
      <c r="H856" s="11">
        <v>0.216377795527157</v>
      </c>
      <c r="I856" s="11">
        <v>0.13461565357719199</v>
      </c>
      <c r="J856" s="11">
        <v>4.06686930091185E-3</v>
      </c>
      <c r="K856" s="11">
        <v>5.8982558139534902E-19</v>
      </c>
      <c r="L856" s="11">
        <v>0.37162760416666701</v>
      </c>
      <c r="M856" s="11">
        <v>0.98718338495354196</v>
      </c>
      <c r="N856" s="11">
        <v>0.98509478768363901</v>
      </c>
      <c r="O856" s="11">
        <v>0.39365976331360902</v>
      </c>
      <c r="P856" s="11">
        <v>7.3329670329670305E-2</v>
      </c>
      <c r="Q856" s="11">
        <v>3.2799696509863401E-3</v>
      </c>
      <c r="R856" s="1" t="s">
        <v>839</v>
      </c>
      <c r="S856" s="3">
        <f t="shared" si="13"/>
        <v>2</v>
      </c>
    </row>
    <row r="857" spans="1:19">
      <c r="A857" s="7" t="s">
        <v>782</v>
      </c>
      <c r="B857" s="11">
        <v>0.47733124999999998</v>
      </c>
      <c r="C857" s="11">
        <v>0.99431819087467599</v>
      </c>
      <c r="D857" s="11">
        <v>0.93783290155440402</v>
      </c>
      <c r="E857" s="11">
        <v>0.98967997898055704</v>
      </c>
      <c r="F857" s="11">
        <v>0.99757220736473995</v>
      </c>
      <c r="G857" s="11">
        <v>0.972354205223113</v>
      </c>
      <c r="H857" s="11">
        <v>0.19034430856067699</v>
      </c>
      <c r="I857" s="11">
        <v>0.99961064563824498</v>
      </c>
      <c r="J857" s="11">
        <v>3.81818181818182E-3</v>
      </c>
      <c r="K857" s="11">
        <v>5.8982558139534902E-19</v>
      </c>
      <c r="L857" s="11">
        <v>0.99691942763360297</v>
      </c>
      <c r="M857" s="11">
        <v>0.92082852165256401</v>
      </c>
      <c r="N857" s="11">
        <v>0.98509478768363901</v>
      </c>
      <c r="O857" s="11">
        <v>0.312136083743842</v>
      </c>
      <c r="P857" s="11">
        <v>9.8567491563554599E-2</v>
      </c>
      <c r="Q857" s="11">
        <v>1.9187725631769001E-3</v>
      </c>
      <c r="R857" s="1" t="s">
        <v>839</v>
      </c>
      <c r="S857" s="3">
        <f t="shared" si="13"/>
        <v>2</v>
      </c>
    </row>
    <row r="858" spans="1:19">
      <c r="A858" s="7" t="s">
        <v>786</v>
      </c>
      <c r="B858" s="11">
        <v>0.99994656940063098</v>
      </c>
      <c r="C858" s="11">
        <v>0.99431819087467599</v>
      </c>
      <c r="D858" s="11">
        <v>0.85769141531322501</v>
      </c>
      <c r="E858" s="11">
        <v>0.98967997898055704</v>
      </c>
      <c r="F858" s="11">
        <v>0.99757220736473995</v>
      </c>
      <c r="G858" s="11">
        <v>0.972354205223113</v>
      </c>
      <c r="H858" s="11">
        <v>0.99968063085263703</v>
      </c>
      <c r="I858" s="11">
        <v>9.5203501094091897E-2</v>
      </c>
      <c r="J858" s="11">
        <v>3.81818181818182E-3</v>
      </c>
      <c r="K858" s="11">
        <v>7.6923076923076902E-6</v>
      </c>
      <c r="L858" s="11">
        <v>0.44732321428571398</v>
      </c>
      <c r="M858" s="11">
        <v>0.55172388059701505</v>
      </c>
      <c r="N858" s="11">
        <v>0.98509478768363901</v>
      </c>
      <c r="O858" s="11">
        <v>0.24036184210526301</v>
      </c>
      <c r="P858" s="11">
        <v>6.4425781249999994E-2</v>
      </c>
      <c r="Q858" s="11">
        <v>9.5982142857142894E-5</v>
      </c>
      <c r="R858" s="1" t="s">
        <v>839</v>
      </c>
      <c r="S858" s="3">
        <f t="shared" si="13"/>
        <v>2</v>
      </c>
    </row>
    <row r="859" spans="1:19">
      <c r="A859" s="7" t="s">
        <v>788</v>
      </c>
      <c r="B859" s="11">
        <v>0.99994656940063098</v>
      </c>
      <c r="C859" s="11">
        <v>0.99431819087467599</v>
      </c>
      <c r="D859" s="11">
        <v>0.86678773875539095</v>
      </c>
      <c r="E859" s="11">
        <v>0.98967997898055704</v>
      </c>
      <c r="F859" s="11">
        <v>7.2239130434782597E-2</v>
      </c>
      <c r="G859" s="11">
        <v>0.201677215189873</v>
      </c>
      <c r="H859" s="11">
        <v>7.1170087976539606E-2</v>
      </c>
      <c r="I859" s="11">
        <v>7.0848874598070696E-2</v>
      </c>
      <c r="J859" s="11">
        <v>4.24107142857143E-3</v>
      </c>
      <c r="K859" s="11">
        <v>9.1575091575091592E-6</v>
      </c>
      <c r="L859" s="11">
        <v>0.55797580645161304</v>
      </c>
      <c r="M859" s="11">
        <v>0.89121632503660297</v>
      </c>
      <c r="N859" s="11">
        <v>0.98509478768363901</v>
      </c>
      <c r="O859" s="11">
        <v>0.277730769230769</v>
      </c>
      <c r="P859" s="11">
        <v>9.8310227272727299E-2</v>
      </c>
      <c r="Q859" s="11">
        <v>7.8740157480314997E-6</v>
      </c>
      <c r="R859" s="1" t="s">
        <v>839</v>
      </c>
      <c r="S859" s="3">
        <f t="shared" si="13"/>
        <v>2</v>
      </c>
    </row>
    <row r="860" spans="1:19">
      <c r="A860" s="7" t="s">
        <v>790</v>
      </c>
      <c r="B860" s="11">
        <v>0.99994656940063098</v>
      </c>
      <c r="C860" s="11">
        <v>0.99431819087467599</v>
      </c>
      <c r="D860" s="11">
        <v>0.95712880777310905</v>
      </c>
      <c r="E860" s="11">
        <v>0.63021428571428595</v>
      </c>
      <c r="F860" s="11">
        <v>0.90041625615763499</v>
      </c>
      <c r="G860" s="11">
        <v>0.972354205223113</v>
      </c>
      <c r="H860" s="11">
        <v>6.7564356435643597E-2</v>
      </c>
      <c r="I860" s="11">
        <v>7.2169014084507002E-2</v>
      </c>
      <c r="J860" s="11">
        <v>4.4021035598705502E-3</v>
      </c>
      <c r="K860" s="11">
        <v>5.8982558139534902E-19</v>
      </c>
      <c r="L860" s="11">
        <v>0.40189347826087002</v>
      </c>
      <c r="M860" s="11">
        <v>0.81576757532281197</v>
      </c>
      <c r="N860" s="11">
        <v>0.98509478768363901</v>
      </c>
      <c r="O860" s="11">
        <v>0.215</v>
      </c>
      <c r="P860" s="11">
        <v>0.42395891991691698</v>
      </c>
      <c r="Q860" s="11">
        <v>7.5980392156862702E-5</v>
      </c>
      <c r="R860" s="1" t="s">
        <v>839</v>
      </c>
      <c r="S860" s="3">
        <f t="shared" si="13"/>
        <v>2</v>
      </c>
    </row>
    <row r="861" spans="1:19">
      <c r="A861" s="7" t="s">
        <v>855</v>
      </c>
      <c r="B861" s="11">
        <v>0.97770997423629002</v>
      </c>
      <c r="C861" s="11">
        <v>0.99431819087467599</v>
      </c>
      <c r="D861" s="11">
        <v>0.86678773875539095</v>
      </c>
      <c r="E861" s="11">
        <v>0.98967997898055704</v>
      </c>
      <c r="F861" s="11">
        <v>0.99757220736473995</v>
      </c>
      <c r="G861" s="11">
        <v>0.50518055555555597</v>
      </c>
      <c r="H861" s="11">
        <v>0.114619349005425</v>
      </c>
      <c r="I861" s="11">
        <v>4.6439024390243902E-2</v>
      </c>
      <c r="J861" s="11">
        <v>3.24324324324324E-3</v>
      </c>
      <c r="K861" s="11">
        <v>4.2194092827004202E-6</v>
      </c>
      <c r="L861" s="11">
        <v>0.24042682926829301</v>
      </c>
      <c r="M861" s="11">
        <v>0.54983846153846105</v>
      </c>
      <c r="N861" s="11">
        <v>0.55071428571428604</v>
      </c>
      <c r="O861" s="11">
        <v>0.27558409090909097</v>
      </c>
      <c r="P861" s="11">
        <v>6.5291666666666706E-2</v>
      </c>
      <c r="Q861" s="11">
        <v>7.8740157480314997E-6</v>
      </c>
      <c r="R861" s="1" t="s">
        <v>839</v>
      </c>
      <c r="S861" s="3">
        <f t="shared" si="13"/>
        <v>2</v>
      </c>
    </row>
    <row r="862" spans="1:19">
      <c r="A862" s="7" t="s">
        <v>791</v>
      </c>
      <c r="B862" s="11">
        <v>0.89733045977011505</v>
      </c>
      <c r="C862" s="11">
        <v>0.99431819087467599</v>
      </c>
      <c r="D862" s="11">
        <v>0.95712880777310905</v>
      </c>
      <c r="E862" s="11">
        <v>0.98967997898055704</v>
      </c>
      <c r="F862" s="11">
        <v>0.22572453703703699</v>
      </c>
      <c r="G862" s="11">
        <v>0.972354205223113</v>
      </c>
      <c r="H862" s="11">
        <v>4.9000000000000002E-2</v>
      </c>
      <c r="I862" s="11">
        <v>5.2615384615384599E-2</v>
      </c>
      <c r="J862" s="11">
        <v>4.4842896174863396E-3</v>
      </c>
      <c r="K862" s="11">
        <v>3.1335952848722998E-4</v>
      </c>
      <c r="L862" s="11">
        <v>0.99691942763360297</v>
      </c>
      <c r="M862" s="11">
        <v>0.70931751824817502</v>
      </c>
      <c r="N862" s="11">
        <v>0.98509478768363901</v>
      </c>
      <c r="O862" s="11">
        <v>0.31204109589041101</v>
      </c>
      <c r="P862" s="11">
        <v>0.21951868460388599</v>
      </c>
      <c r="Q862" s="11">
        <v>8.2949308755760401E-5</v>
      </c>
      <c r="R862" s="1" t="s">
        <v>839</v>
      </c>
      <c r="S862" s="3">
        <f t="shared" si="13"/>
        <v>2</v>
      </c>
    </row>
    <row r="863" spans="1:19">
      <c r="A863" s="7" t="s">
        <v>792</v>
      </c>
      <c r="B863" s="11">
        <v>0.99994656940063098</v>
      </c>
      <c r="C863" s="11">
        <v>0.99431819087467599</v>
      </c>
      <c r="D863" s="11">
        <v>0.86053197064989495</v>
      </c>
      <c r="E863" s="11">
        <v>0.98967997898055704</v>
      </c>
      <c r="F863" s="11">
        <v>0.33378937007873999</v>
      </c>
      <c r="G863" s="11">
        <v>0.195779220779221</v>
      </c>
      <c r="H863" s="11">
        <v>4.9000000000000002E-2</v>
      </c>
      <c r="I863" s="11">
        <v>4.3999999999999997E-2</v>
      </c>
      <c r="J863" s="11">
        <v>3.0000000000000001E-3</v>
      </c>
      <c r="K863" s="11">
        <v>5.8982558139534902E-19</v>
      </c>
      <c r="L863" s="11">
        <v>8.3571428571428599E-3</v>
      </c>
      <c r="M863" s="11">
        <v>0.394104838709677</v>
      </c>
      <c r="N863" s="11">
        <v>0.177883720930233</v>
      </c>
      <c r="O863" s="11">
        <v>0.215</v>
      </c>
      <c r="P863" s="11">
        <v>6.3416666666666704E-2</v>
      </c>
      <c r="Q863" s="11">
        <v>1.8116071428571399E-18</v>
      </c>
      <c r="R863" s="1" t="s">
        <v>839</v>
      </c>
      <c r="S863" s="3">
        <f t="shared" si="13"/>
        <v>2</v>
      </c>
    </row>
    <row r="864" spans="1:19">
      <c r="A864" s="7" t="s">
        <v>796</v>
      </c>
      <c r="B864" s="11">
        <v>0.99994656940063098</v>
      </c>
      <c r="C864" s="11">
        <v>0.99431819087467599</v>
      </c>
      <c r="D864" s="11">
        <v>0.85769141531322501</v>
      </c>
      <c r="E864" s="11">
        <v>0.98967997898055704</v>
      </c>
      <c r="F864" s="11">
        <v>0.99757220736473995</v>
      </c>
      <c r="G864" s="11">
        <v>0.972354205223113</v>
      </c>
      <c r="H864" s="11">
        <v>0.99968063085263703</v>
      </c>
      <c r="I864" s="11">
        <v>0.10689592760181001</v>
      </c>
      <c r="J864" s="11">
        <v>4.7583417593528802E-3</v>
      </c>
      <c r="K864" s="11">
        <v>1.5299334811529899E-4</v>
      </c>
      <c r="L864" s="11">
        <v>0.99691942763360297</v>
      </c>
      <c r="M864" s="11">
        <v>0.74693930041152301</v>
      </c>
      <c r="N864" s="11">
        <v>0.98509478768363901</v>
      </c>
      <c r="O864" s="11">
        <v>0.27788178913737999</v>
      </c>
      <c r="P864" s="11">
        <v>0.12499487704918</v>
      </c>
      <c r="Q864" s="11">
        <v>7.2671568627451005E-4</v>
      </c>
      <c r="R864" s="1" t="s">
        <v>839</v>
      </c>
      <c r="S864" s="3">
        <f t="shared" si="13"/>
        <v>2</v>
      </c>
    </row>
    <row r="865" spans="1:19">
      <c r="A865" s="7" t="s">
        <v>797</v>
      </c>
      <c r="B865" s="11">
        <v>0.99994656940063098</v>
      </c>
      <c r="C865" s="11">
        <v>0.99431819087467599</v>
      </c>
      <c r="D865" s="11">
        <v>0.95721140235910895</v>
      </c>
      <c r="E865" s="11">
        <v>0.98967997898055704</v>
      </c>
      <c r="F865" s="11">
        <v>0.99757220736473995</v>
      </c>
      <c r="G865" s="11">
        <v>0.972354205223113</v>
      </c>
      <c r="H865" s="11">
        <v>0.99968063085263703</v>
      </c>
      <c r="I865" s="11">
        <v>0.10136894164193901</v>
      </c>
      <c r="J865" s="11">
        <v>4.4021035598705502E-3</v>
      </c>
      <c r="K865" s="11">
        <v>1.03286384976526E-4</v>
      </c>
      <c r="L865" s="11">
        <v>0.99783288396245295</v>
      </c>
      <c r="M865" s="11">
        <v>0.98718338495354196</v>
      </c>
      <c r="N865" s="11">
        <v>0.98509478768363901</v>
      </c>
      <c r="O865" s="11">
        <v>0.28625335892514397</v>
      </c>
      <c r="P865" s="11">
        <v>0.15101981541802401</v>
      </c>
      <c r="Q865" s="11">
        <v>4.3267605633802797E-3</v>
      </c>
      <c r="R865" s="1" t="s">
        <v>839</v>
      </c>
      <c r="S865" s="3">
        <f t="shared" si="13"/>
        <v>2</v>
      </c>
    </row>
    <row r="866" spans="1:19">
      <c r="A866" s="7" t="s">
        <v>803</v>
      </c>
      <c r="B866" s="11">
        <v>0.99994656940063098</v>
      </c>
      <c r="C866" s="11">
        <v>0.99431819087467599</v>
      </c>
      <c r="D866" s="11">
        <v>0.958757009345794</v>
      </c>
      <c r="E866" s="11">
        <v>0.98967997898055704</v>
      </c>
      <c r="F866" s="11">
        <v>0.99757220736473995</v>
      </c>
      <c r="G866" s="11">
        <v>0.972354205223113</v>
      </c>
      <c r="H866" s="11">
        <v>0.99968063085263703</v>
      </c>
      <c r="I866" s="11">
        <v>0.133501630434783</v>
      </c>
      <c r="J866" s="11">
        <v>3.4426229508196702E-3</v>
      </c>
      <c r="K866" s="11">
        <v>5.8982558139534902E-19</v>
      </c>
      <c r="L866" s="11">
        <v>8.6111111111111093E-3</v>
      </c>
      <c r="M866" s="11">
        <v>0.98718338495354196</v>
      </c>
      <c r="N866" s="11">
        <v>0.98509478768363901</v>
      </c>
      <c r="O866" s="11">
        <v>0.28625335892514397</v>
      </c>
      <c r="P866" s="11">
        <v>6.4256097560975597E-2</v>
      </c>
      <c r="Q866" s="11">
        <v>9.5351473922902503E-4</v>
      </c>
      <c r="R866" s="1" t="s">
        <v>839</v>
      </c>
      <c r="S866" s="3">
        <f t="shared" si="13"/>
        <v>2</v>
      </c>
    </row>
    <row r="867" spans="1:19">
      <c r="A867" s="7" t="s">
        <v>805</v>
      </c>
      <c r="B867" s="11">
        <v>0.99994656940063098</v>
      </c>
      <c r="C867" s="11">
        <v>0.99431819087467599</v>
      </c>
      <c r="D867" s="11">
        <v>0.89478940835746801</v>
      </c>
      <c r="E867" s="11">
        <v>0.98967997898055704</v>
      </c>
      <c r="F867" s="11">
        <v>0.99757220736473995</v>
      </c>
      <c r="G867" s="11">
        <v>0.972354205223113</v>
      </c>
      <c r="H867" s="11">
        <v>0.99968063085263703</v>
      </c>
      <c r="I867" s="11">
        <v>0.99961064563824498</v>
      </c>
      <c r="J867" s="11">
        <v>3.24324324324324E-3</v>
      </c>
      <c r="K867" s="11">
        <v>5.8982558139534902E-19</v>
      </c>
      <c r="L867" s="11">
        <v>0.297455445544554</v>
      </c>
      <c r="M867" s="11">
        <v>0.98718338495354196</v>
      </c>
      <c r="N867" s="11">
        <v>0.98509478768363901</v>
      </c>
      <c r="O867" s="11">
        <v>0.27682280701754403</v>
      </c>
      <c r="P867" s="11">
        <v>6.4256097560975597E-2</v>
      </c>
      <c r="Q867" s="11">
        <v>1.5413533834586501E-4</v>
      </c>
      <c r="R867" s="1" t="s">
        <v>839</v>
      </c>
      <c r="S867" s="3">
        <f t="shared" si="13"/>
        <v>2</v>
      </c>
    </row>
    <row r="868" spans="1:19">
      <c r="A868" s="7" t="s">
        <v>806</v>
      </c>
      <c r="B868" s="11">
        <v>0.99994656940063098</v>
      </c>
      <c r="C868" s="11">
        <v>0.99431819087467599</v>
      </c>
      <c r="D868" s="11">
        <v>0.95118555442522901</v>
      </c>
      <c r="E868" s="11">
        <v>0.90388388324873103</v>
      </c>
      <c r="F868" s="11">
        <v>0.99757220736473995</v>
      </c>
      <c r="G868" s="11">
        <v>0.972354205223113</v>
      </c>
      <c r="H868" s="11">
        <v>0.99968063085263703</v>
      </c>
      <c r="I868" s="11">
        <v>0.99961064563824498</v>
      </c>
      <c r="J868" s="11">
        <v>3.5689655172413798E-3</v>
      </c>
      <c r="K868" s="11">
        <v>5.8982558139534902E-19</v>
      </c>
      <c r="L868" s="11">
        <v>0.62027045454545504</v>
      </c>
      <c r="M868" s="11">
        <v>0.91653616898148105</v>
      </c>
      <c r="N868" s="11">
        <v>0.98509478768363901</v>
      </c>
      <c r="O868" s="11">
        <v>0.300377643504532</v>
      </c>
      <c r="P868" s="11">
        <v>8.7013274336283197E-2</v>
      </c>
      <c r="Q868" s="11">
        <v>4.1473533619456396E-3</v>
      </c>
      <c r="R868" s="1" t="s">
        <v>839</v>
      </c>
      <c r="S868" s="3">
        <f t="shared" si="13"/>
        <v>2</v>
      </c>
    </row>
    <row r="869" spans="1:19">
      <c r="A869" s="7" t="s">
        <v>807</v>
      </c>
      <c r="B869" s="11">
        <v>0.99994656940063098</v>
      </c>
      <c r="C869" s="11">
        <v>0.99431819087467599</v>
      </c>
      <c r="D869" s="11">
        <v>0.86678773875539095</v>
      </c>
      <c r="E869" s="11">
        <v>0.98967997898055704</v>
      </c>
      <c r="F869" s="11">
        <v>0.99757220736473995</v>
      </c>
      <c r="G869" s="11">
        <v>0.972354205223113</v>
      </c>
      <c r="H869" s="11">
        <v>0.91480757575757599</v>
      </c>
      <c r="I869" s="11">
        <v>0.78729828686597203</v>
      </c>
      <c r="J869" s="11">
        <v>3.9216867469879504E-3</v>
      </c>
      <c r="K869" s="11">
        <v>5.8982558139534902E-19</v>
      </c>
      <c r="L869" s="11">
        <v>0.17951818181818199</v>
      </c>
      <c r="M869" s="11">
        <v>0.98718338495354196</v>
      </c>
      <c r="N869" s="11">
        <v>0.98509478768363901</v>
      </c>
      <c r="O869" s="11">
        <v>0.29664170692431602</v>
      </c>
      <c r="P869" s="11">
        <v>9.2512676056338006E-2</v>
      </c>
      <c r="Q869" s="11">
        <v>1.6013384321223699E-3</v>
      </c>
      <c r="R869" s="1" t="s">
        <v>839</v>
      </c>
      <c r="S869" s="3">
        <f t="shared" si="13"/>
        <v>2</v>
      </c>
    </row>
    <row r="870" spans="1:19">
      <c r="A870" s="7" t="s">
        <v>808</v>
      </c>
      <c r="B870" s="11">
        <v>0.99994656940063098</v>
      </c>
      <c r="C870" s="11">
        <v>0.99431819087467599</v>
      </c>
      <c r="D870" s="11">
        <v>0.91340455594002301</v>
      </c>
      <c r="E870" s="11">
        <v>0.98967997898055704</v>
      </c>
      <c r="F870" s="11">
        <v>0.99757220736473995</v>
      </c>
      <c r="G870" s="11">
        <v>0.972354205223113</v>
      </c>
      <c r="H870" s="11">
        <v>7.4942622950819701E-2</v>
      </c>
      <c r="I870" s="11">
        <v>6.5143375680580803E-2</v>
      </c>
      <c r="J870" s="11">
        <v>4.4842896174863396E-3</v>
      </c>
      <c r="K870" s="11">
        <v>8.7871287128712895E-5</v>
      </c>
      <c r="L870" s="11">
        <v>0.99691942763360297</v>
      </c>
      <c r="M870" s="11">
        <v>0.93835213643178395</v>
      </c>
      <c r="N870" s="11">
        <v>0.98509478768363901</v>
      </c>
      <c r="O870" s="11">
        <v>0.408326783555018</v>
      </c>
      <c r="P870" s="11">
        <v>0.10609840674789101</v>
      </c>
      <c r="Q870" s="11">
        <v>5.2822580645161296E-4</v>
      </c>
      <c r="R870" s="1" t="s">
        <v>839</v>
      </c>
      <c r="S870" s="3">
        <f t="shared" si="13"/>
        <v>2</v>
      </c>
    </row>
    <row r="871" spans="1:19">
      <c r="A871" s="7" t="s">
        <v>809</v>
      </c>
      <c r="B871" s="11">
        <v>0.94232045215562599</v>
      </c>
      <c r="C871" s="11">
        <v>0.99431819087467599</v>
      </c>
      <c r="D871" s="11">
        <v>0.89478940835746801</v>
      </c>
      <c r="E871" s="11">
        <v>0.98967997898055704</v>
      </c>
      <c r="F871" s="11">
        <v>0.99757220736473995</v>
      </c>
      <c r="G871" s="11">
        <v>0.972354205223113</v>
      </c>
      <c r="H871" s="11">
        <v>0.72686196062002495</v>
      </c>
      <c r="I871" s="11">
        <v>0.108969271290606</v>
      </c>
      <c r="J871" s="11">
        <v>3.4426229508196702E-3</v>
      </c>
      <c r="K871" s="11">
        <v>2.21518987341772E-5</v>
      </c>
      <c r="L871" s="11">
        <v>0.34959562841530101</v>
      </c>
      <c r="M871" s="11">
        <v>0.92210096852300205</v>
      </c>
      <c r="N871" s="11">
        <v>0.98509478768363901</v>
      </c>
      <c r="O871" s="11">
        <v>0.38137653429602902</v>
      </c>
      <c r="P871" s="11">
        <v>6.4834437086092697E-2</v>
      </c>
      <c r="Q871" s="11">
        <v>6.5365239294710303E-4</v>
      </c>
      <c r="R871" s="1" t="s">
        <v>839</v>
      </c>
      <c r="S871" s="3">
        <f t="shared" si="13"/>
        <v>2</v>
      </c>
    </row>
    <row r="872" spans="1:19">
      <c r="A872" s="7" t="s">
        <v>810</v>
      </c>
      <c r="B872" s="11">
        <v>0.99994656940063098</v>
      </c>
      <c r="C872" s="11">
        <v>0.99431819087467599</v>
      </c>
      <c r="D872" s="11">
        <v>0.86053197064989495</v>
      </c>
      <c r="E872" s="11">
        <v>0.97020811287478004</v>
      </c>
      <c r="F872" s="11">
        <v>5.3499999999999999E-2</v>
      </c>
      <c r="G872" s="11">
        <v>4.2999999999999997E-2</v>
      </c>
      <c r="H872" s="11">
        <v>4.9000000000000002E-2</v>
      </c>
      <c r="I872" s="11">
        <v>4.3999999999999997E-2</v>
      </c>
      <c r="J872" s="11">
        <v>4.4021035598705502E-3</v>
      </c>
      <c r="K872" s="11">
        <v>5.8982558139534902E-19</v>
      </c>
      <c r="L872" s="11">
        <v>0.116378378378378</v>
      </c>
      <c r="M872" s="11">
        <v>0.39542753623188398</v>
      </c>
      <c r="N872" s="11">
        <v>0.68435784313725501</v>
      </c>
      <c r="O872" s="11">
        <v>0.215</v>
      </c>
      <c r="P872" s="11">
        <v>8.0309278350515503E-2</v>
      </c>
      <c r="Q872" s="11">
        <v>1.8116071428571399E-18</v>
      </c>
      <c r="R872" s="1" t="s">
        <v>839</v>
      </c>
      <c r="S872" s="3">
        <f t="shared" si="13"/>
        <v>2</v>
      </c>
    </row>
    <row r="873" spans="1:19">
      <c r="A873" s="7" t="s">
        <v>811</v>
      </c>
      <c r="B873" s="11">
        <v>0.95569190724089004</v>
      </c>
      <c r="C873" s="11">
        <v>0.99431819087467599</v>
      </c>
      <c r="D873" s="11">
        <v>0.95712880777310905</v>
      </c>
      <c r="E873" s="11">
        <v>0.98967997898055704</v>
      </c>
      <c r="F873" s="11">
        <v>0.99757220736473995</v>
      </c>
      <c r="G873" s="11">
        <v>0.972354205223113</v>
      </c>
      <c r="H873" s="11">
        <v>0.99968063085263703</v>
      </c>
      <c r="I873" s="11">
        <v>0.11705433186490501</v>
      </c>
      <c r="J873" s="11">
        <v>4.7841584158415801E-3</v>
      </c>
      <c r="K873" s="11">
        <v>9.1575091575091592E-6</v>
      </c>
      <c r="L873" s="11">
        <v>0.41174015748031501</v>
      </c>
      <c r="M873" s="11">
        <v>0.779741962774958</v>
      </c>
      <c r="N873" s="11">
        <v>0.98509478768363901</v>
      </c>
      <c r="O873" s="11">
        <v>0.37112207488299498</v>
      </c>
      <c r="P873" s="11">
        <v>0.101475916230366</v>
      </c>
      <c r="Q873" s="11">
        <v>1.1677282377919301E-3</v>
      </c>
      <c r="R873" s="1" t="s">
        <v>839</v>
      </c>
      <c r="S873" s="3">
        <f t="shared" si="13"/>
        <v>2</v>
      </c>
    </row>
    <row r="874" spans="1:19">
      <c r="A874" s="7" t="s">
        <v>813</v>
      </c>
      <c r="B874" s="11">
        <v>0.99994656940063098</v>
      </c>
      <c r="C874" s="11">
        <v>0.99431819087467599</v>
      </c>
      <c r="D874" s="11">
        <v>0.86556074380165304</v>
      </c>
      <c r="E874" s="11">
        <v>0.98967997898055704</v>
      </c>
      <c r="F874" s="11">
        <v>6.1033898305084697E-2</v>
      </c>
      <c r="G874" s="11">
        <v>4.2999999999999997E-2</v>
      </c>
      <c r="H874" s="11">
        <v>4.9909090909090903E-2</v>
      </c>
      <c r="I874" s="11">
        <v>4.5304347826086999E-2</v>
      </c>
      <c r="J874" s="11">
        <v>4.7823061630218704E-3</v>
      </c>
      <c r="K874" s="11">
        <v>5.8982558139534902E-19</v>
      </c>
      <c r="L874" s="11">
        <v>0.598542997542998</v>
      </c>
      <c r="M874" s="11">
        <v>0.79832716049382701</v>
      </c>
      <c r="N874" s="11">
        <v>0.12745454545454499</v>
      </c>
      <c r="O874" s="11">
        <v>0.29020913884006999</v>
      </c>
      <c r="P874" s="11">
        <v>0.85810533333333305</v>
      </c>
      <c r="Q874" s="11">
        <v>1.8116071428571399E-18</v>
      </c>
      <c r="R874" s="1" t="s">
        <v>839</v>
      </c>
      <c r="S874" s="3">
        <f t="shared" si="13"/>
        <v>2</v>
      </c>
    </row>
    <row r="875" spans="1:19">
      <c r="A875" s="7" t="s">
        <v>814</v>
      </c>
      <c r="B875" s="11">
        <v>0.99994656940063098</v>
      </c>
      <c r="C875" s="11">
        <v>0.99431819087467599</v>
      </c>
      <c r="D875" s="11">
        <v>0.86678773875539095</v>
      </c>
      <c r="E875" s="11">
        <v>0.89056117455138695</v>
      </c>
      <c r="F875" s="11">
        <v>0.99757220736473995</v>
      </c>
      <c r="G875" s="11">
        <v>0.972354205223113</v>
      </c>
      <c r="H875" s="11">
        <v>0.23424555555555601</v>
      </c>
      <c r="I875" s="11">
        <v>0.99961064563824498</v>
      </c>
      <c r="J875" s="11">
        <v>3.0000000000000001E-3</v>
      </c>
      <c r="K875" s="11">
        <v>5.8982558139534902E-19</v>
      </c>
      <c r="L875" s="11">
        <v>4.2211538461538502E-2</v>
      </c>
      <c r="M875" s="11">
        <v>0.974053089102763</v>
      </c>
      <c r="N875" s="11">
        <v>0.98509478768363901</v>
      </c>
      <c r="O875" s="11">
        <v>0.28607674418604701</v>
      </c>
      <c r="P875" s="11">
        <v>6.2E-2</v>
      </c>
      <c r="Q875" s="11">
        <v>6.1323155216285005E-4</v>
      </c>
      <c r="R875" s="1" t="s">
        <v>839</v>
      </c>
      <c r="S875" s="3">
        <f t="shared" si="13"/>
        <v>2</v>
      </c>
    </row>
    <row r="876" spans="1:19">
      <c r="A876" s="7" t="s">
        <v>817</v>
      </c>
      <c r="B876" s="11">
        <v>0.99994656940063098</v>
      </c>
      <c r="C876" s="11">
        <v>0.99431819087467599</v>
      </c>
      <c r="D876" s="11">
        <v>0.86678773875539095</v>
      </c>
      <c r="E876" s="11">
        <v>0.55579999999999996</v>
      </c>
      <c r="F876" s="11">
        <v>0.13721523178807901</v>
      </c>
      <c r="G876" s="11">
        <v>0.972354205223113</v>
      </c>
      <c r="H876" s="11">
        <v>0.17222047670639201</v>
      </c>
      <c r="I876" s="11">
        <v>0.114193798449612</v>
      </c>
      <c r="J876" s="11">
        <v>4.47129909365559E-3</v>
      </c>
      <c r="K876" s="11">
        <v>5.8982558139534902E-19</v>
      </c>
      <c r="L876" s="11">
        <v>0.822940372670807</v>
      </c>
      <c r="M876" s="11">
        <v>0.93835213643178395</v>
      </c>
      <c r="N876" s="11">
        <v>0.98509478768363901</v>
      </c>
      <c r="O876" s="11">
        <v>0.24036184210526301</v>
      </c>
      <c r="P876" s="11">
        <v>0.106643188137164</v>
      </c>
      <c r="Q876" s="11">
        <v>1.3618677042801601E-4</v>
      </c>
      <c r="R876" s="1" t="s">
        <v>839</v>
      </c>
      <c r="S876" s="3">
        <f t="shared" si="13"/>
        <v>2</v>
      </c>
    </row>
    <row r="877" spans="1:19">
      <c r="A877" s="7" t="s">
        <v>818</v>
      </c>
      <c r="B877" s="11">
        <v>0.99994656940063098</v>
      </c>
      <c r="C877" s="11">
        <v>0.99431819087467599</v>
      </c>
      <c r="D877" s="11">
        <v>0.89497282174260595</v>
      </c>
      <c r="E877" s="11">
        <v>0.98967997898055704</v>
      </c>
      <c r="F877" s="11">
        <v>0.99757220736473995</v>
      </c>
      <c r="G877" s="11">
        <v>0.972354205223113</v>
      </c>
      <c r="H877" s="11">
        <v>0.8203283847981</v>
      </c>
      <c r="I877" s="11">
        <v>0.181785901926445</v>
      </c>
      <c r="J877" s="11">
        <v>3.4921875000000001E-3</v>
      </c>
      <c r="K877" s="11">
        <v>5.8982558139534902E-19</v>
      </c>
      <c r="L877" s="11">
        <v>0.23998749999999999</v>
      </c>
      <c r="M877" s="11">
        <v>0.98718338495354196</v>
      </c>
      <c r="N877" s="11">
        <v>0.98509478768363901</v>
      </c>
      <c r="O877" s="11">
        <v>0.25054787234042603</v>
      </c>
      <c r="P877" s="11">
        <v>6.4834437086092697E-2</v>
      </c>
      <c r="Q877" s="11">
        <v>7.8740157480314997E-6</v>
      </c>
      <c r="R877" s="1" t="s">
        <v>839</v>
      </c>
      <c r="S877" s="3">
        <f t="shared" si="13"/>
        <v>2</v>
      </c>
    </row>
    <row r="878" spans="1:19">
      <c r="A878" s="7" t="s">
        <v>820</v>
      </c>
      <c r="B878" s="11">
        <v>0.99994656940063098</v>
      </c>
      <c r="C878" s="11">
        <v>0.99431819087467599</v>
      </c>
      <c r="D878" s="11">
        <v>0.85769141531322501</v>
      </c>
      <c r="E878" s="11">
        <v>0.385158227848101</v>
      </c>
      <c r="F878" s="11">
        <v>6.1508064516129002E-2</v>
      </c>
      <c r="G878" s="11">
        <v>0.119857142857143</v>
      </c>
      <c r="H878" s="11">
        <v>4.9000000000000002E-2</v>
      </c>
      <c r="I878" s="11">
        <v>4.3999999999999997E-2</v>
      </c>
      <c r="J878" s="11">
        <v>4.06686930091185E-3</v>
      </c>
      <c r="K878" s="11">
        <v>5.8982558139534902E-19</v>
      </c>
      <c r="L878" s="11">
        <v>0.62977467811158805</v>
      </c>
      <c r="M878" s="11">
        <v>0.46654761904761899</v>
      </c>
      <c r="N878" s="11">
        <v>0.13665384615384599</v>
      </c>
      <c r="O878" s="11">
        <v>0.23336206896551701</v>
      </c>
      <c r="P878" s="11">
        <v>8.6610611510791399E-2</v>
      </c>
      <c r="Q878" s="11">
        <v>1.8116071428571399E-18</v>
      </c>
      <c r="R878" s="1" t="s">
        <v>839</v>
      </c>
      <c r="S878" s="3">
        <f t="shared" si="13"/>
        <v>2</v>
      </c>
    </row>
    <row r="879" spans="1:19">
      <c r="A879" s="7" t="s">
        <v>827</v>
      </c>
      <c r="B879" s="11">
        <v>0.99994656940063098</v>
      </c>
      <c r="C879" s="11">
        <v>0.99431819087467599</v>
      </c>
      <c r="D879" s="11">
        <v>0.94732373271889403</v>
      </c>
      <c r="E879" s="11">
        <v>0.98967997898055704</v>
      </c>
      <c r="F879" s="11">
        <v>5.8724489795918398E-2</v>
      </c>
      <c r="G879" s="11">
        <v>4.4833333333333301E-2</v>
      </c>
      <c r="H879" s="11">
        <v>4.9000000000000002E-2</v>
      </c>
      <c r="I879" s="11">
        <v>4.3999999999999997E-2</v>
      </c>
      <c r="J879" s="11">
        <v>3.5689655172413798E-3</v>
      </c>
      <c r="K879" s="11">
        <v>5.8982558139534902E-19</v>
      </c>
      <c r="L879" s="11">
        <v>0.24461956521739101</v>
      </c>
      <c r="M879" s="11">
        <v>0.39542753623188398</v>
      </c>
      <c r="N879" s="11">
        <v>7.4608695652173901E-2</v>
      </c>
      <c r="O879" s="11">
        <v>0.24036184210526301</v>
      </c>
      <c r="P879" s="11">
        <v>6.4834437086092697E-2</v>
      </c>
      <c r="Q879" s="11">
        <v>1.8116071428571399E-18</v>
      </c>
      <c r="R879" s="1" t="s">
        <v>839</v>
      </c>
      <c r="S879" s="3">
        <f t="shared" si="13"/>
        <v>2</v>
      </c>
    </row>
    <row r="880" spans="1:19">
      <c r="A880" s="7" t="s">
        <v>829</v>
      </c>
      <c r="B880" s="11">
        <v>0.99994656940063098</v>
      </c>
      <c r="C880" s="11">
        <v>0.99431819087467599</v>
      </c>
      <c r="D880" s="11">
        <v>0.95776951916210395</v>
      </c>
      <c r="E880" s="11">
        <v>0.95512843137254899</v>
      </c>
      <c r="F880" s="11">
        <v>0.99757220736473995</v>
      </c>
      <c r="G880" s="11">
        <v>0.972354205223113</v>
      </c>
      <c r="H880" s="11">
        <v>0.24238807017543901</v>
      </c>
      <c r="I880" s="11">
        <v>7.0590538336052194E-2</v>
      </c>
      <c r="J880" s="11">
        <v>4.06686930091185E-3</v>
      </c>
      <c r="K880" s="11">
        <v>3.4743202416918401E-5</v>
      </c>
      <c r="L880" s="11">
        <v>0.99691942763360297</v>
      </c>
      <c r="M880" s="11">
        <v>0.98718338495354196</v>
      </c>
      <c r="N880" s="11">
        <v>0.98509478768363901</v>
      </c>
      <c r="O880" s="11">
        <v>0.30802770270270302</v>
      </c>
      <c r="P880" s="11">
        <v>6.4425781249999994E-2</v>
      </c>
      <c r="Q880" s="11">
        <v>2.6174551386623202E-3</v>
      </c>
      <c r="R880" s="1" t="s">
        <v>839</v>
      </c>
      <c r="S880" s="3">
        <f t="shared" si="13"/>
        <v>2</v>
      </c>
    </row>
    <row r="881" spans="1:19">
      <c r="A881" s="7" t="s">
        <v>834</v>
      </c>
      <c r="B881" s="11">
        <v>0.95792068051259405</v>
      </c>
      <c r="C881" s="11">
        <v>0.99431819087467599</v>
      </c>
      <c r="D881" s="11">
        <v>0.94940365448505004</v>
      </c>
      <c r="E881" s="11">
        <v>0.98967997898055704</v>
      </c>
      <c r="F881" s="11">
        <v>0.99757220736473995</v>
      </c>
      <c r="G881" s="11">
        <v>0.972354205223113</v>
      </c>
      <c r="H881" s="11">
        <v>0.20298385689354301</v>
      </c>
      <c r="I881" s="11">
        <v>0.99961064563824498</v>
      </c>
      <c r="J881" s="11">
        <v>3.4426229508196702E-3</v>
      </c>
      <c r="K881" s="11">
        <v>5.8982558139534902E-19</v>
      </c>
      <c r="L881" s="11">
        <v>0.33144407894736799</v>
      </c>
      <c r="M881" s="11">
        <v>0.93076376748251799</v>
      </c>
      <c r="N881" s="11">
        <v>0.98509478768363901</v>
      </c>
      <c r="O881" s="11">
        <v>0.30124472891566301</v>
      </c>
      <c r="P881" s="11">
        <v>6.5434375000000003E-2</v>
      </c>
      <c r="Q881" s="11">
        <v>1.9561717352415001E-3</v>
      </c>
      <c r="R881" s="1" t="s">
        <v>839</v>
      </c>
      <c r="S881" s="3">
        <f t="shared" si="13"/>
        <v>2</v>
      </c>
    </row>
    <row r="882" spans="1:19">
      <c r="A882" s="7" t="s">
        <v>836</v>
      </c>
      <c r="B882" s="11">
        <v>0.99994656940063098</v>
      </c>
      <c r="C882" s="11">
        <v>0.99431819087467599</v>
      </c>
      <c r="D882" s="11">
        <v>0.91124660766961696</v>
      </c>
      <c r="E882" s="11">
        <v>0.97200131348511398</v>
      </c>
      <c r="F882" s="11">
        <v>0.99757220736473995</v>
      </c>
      <c r="G882" s="11">
        <v>0.972354205223113</v>
      </c>
      <c r="H882" s="11">
        <v>0.45807940446650097</v>
      </c>
      <c r="I882" s="11">
        <v>0.267634684865516</v>
      </c>
      <c r="J882" s="11">
        <v>3.24324324324324E-3</v>
      </c>
      <c r="K882" s="11">
        <v>5.8982558139534902E-19</v>
      </c>
      <c r="L882" s="11">
        <v>2.66428571428571E-2</v>
      </c>
      <c r="M882" s="11">
        <v>0.92527212178877305</v>
      </c>
      <c r="N882" s="11">
        <v>0.98509478768363901</v>
      </c>
      <c r="O882" s="11">
        <v>0.25885537190082603</v>
      </c>
      <c r="P882" s="11">
        <v>6.4256097560975597E-2</v>
      </c>
      <c r="Q882" s="11">
        <v>2.8662420382165599E-5</v>
      </c>
      <c r="R882" s="1" t="s">
        <v>839</v>
      </c>
      <c r="S882" s="3">
        <f t="shared" si="13"/>
        <v>2</v>
      </c>
    </row>
    <row r="883" spans="1:19">
      <c r="A883" s="7" t="s">
        <v>379</v>
      </c>
      <c r="B883" s="11">
        <v>0.80874999999999997</v>
      </c>
      <c r="C883" s="11">
        <v>0.99431819087467599</v>
      </c>
      <c r="D883" s="11">
        <v>0.98603908450704203</v>
      </c>
      <c r="E883" s="11">
        <v>0.98967997898055704</v>
      </c>
      <c r="F883" s="11">
        <v>0.14793354430379699</v>
      </c>
      <c r="G883" s="11">
        <v>4.6484375000000001E-2</v>
      </c>
      <c r="H883" s="11">
        <v>5.5906976744186099E-2</v>
      </c>
      <c r="I883" s="11">
        <v>4.3999999999999997E-2</v>
      </c>
      <c r="J883" s="11">
        <v>3.0000000000000001E-3</v>
      </c>
      <c r="K883" s="11">
        <v>5.8982558139534902E-19</v>
      </c>
      <c r="L883" s="11">
        <v>3.6666666666666701E-3</v>
      </c>
      <c r="M883" s="11">
        <v>0.92718424626527796</v>
      </c>
      <c r="N883" s="11">
        <v>6.5694444444444403E-2</v>
      </c>
      <c r="O883" s="11">
        <v>0.304659221902017</v>
      </c>
      <c r="P883" s="11">
        <v>6.4425781249999994E-2</v>
      </c>
      <c r="Q883" s="11">
        <v>1.8116071428571399E-18</v>
      </c>
      <c r="R883" s="1" t="s">
        <v>839</v>
      </c>
      <c r="S883" s="3">
        <f t="shared" si="13"/>
        <v>3</v>
      </c>
    </row>
    <row r="884" spans="1:19">
      <c r="A884" s="7" t="s">
        <v>574</v>
      </c>
      <c r="B884" s="11">
        <v>0.99994656940063098</v>
      </c>
      <c r="C884" s="11">
        <v>0.99431819087467599</v>
      </c>
      <c r="D884" s="11">
        <v>0.95712880777310905</v>
      </c>
      <c r="E884" s="11">
        <v>0.82660094637224002</v>
      </c>
      <c r="F884" s="11">
        <v>0.94499063962558505</v>
      </c>
      <c r="G884" s="11">
        <v>0.972354205223113</v>
      </c>
      <c r="H884" s="11">
        <v>0.99968063085263703</v>
      </c>
      <c r="I884" s="11">
        <v>0.99961064563824498</v>
      </c>
      <c r="J884" s="11">
        <v>3.9574468085106403E-3</v>
      </c>
      <c r="K884" s="11">
        <v>9.5518867924528297E-5</v>
      </c>
      <c r="L884" s="11">
        <v>3.6666666666666701E-3</v>
      </c>
      <c r="M884" s="11">
        <v>0.98718338495354196</v>
      </c>
      <c r="N884" s="11">
        <v>0.98509478768363901</v>
      </c>
      <c r="O884" s="11">
        <v>0.29020913884006999</v>
      </c>
      <c r="P884" s="11">
        <v>5.8000000000000003E-2</v>
      </c>
      <c r="Q884" s="11">
        <v>1.1936842105263201E-3</v>
      </c>
      <c r="R884" s="1" t="s">
        <v>839</v>
      </c>
      <c r="S884" s="3">
        <f t="shared" si="13"/>
        <v>3</v>
      </c>
    </row>
    <row r="885" spans="1:19">
      <c r="A885" s="7" t="s">
        <v>658</v>
      </c>
      <c r="B885" s="11">
        <v>0.99994656940063098</v>
      </c>
      <c r="C885" s="11">
        <v>0.99431819087467599</v>
      </c>
      <c r="D885" s="11">
        <v>0.96453792025019502</v>
      </c>
      <c r="E885" s="11">
        <v>0.81273913043478296</v>
      </c>
      <c r="F885" s="11">
        <v>7.0844827586206902E-2</v>
      </c>
      <c r="G885" s="11">
        <v>5.9865853658536597E-2</v>
      </c>
      <c r="H885" s="11">
        <v>4.9000000000000002E-2</v>
      </c>
      <c r="I885" s="11">
        <v>4.3999999999999997E-2</v>
      </c>
      <c r="J885" s="11">
        <v>3.0000000000000001E-3</v>
      </c>
      <c r="K885" s="11">
        <v>5.8982558139534902E-19</v>
      </c>
      <c r="L885" s="11">
        <v>1.0145E-16</v>
      </c>
      <c r="M885" s="11">
        <v>0.62103832752613197</v>
      </c>
      <c r="N885" s="11">
        <v>0.12745454545454499</v>
      </c>
      <c r="O885" s="11">
        <v>0.23200000000000001</v>
      </c>
      <c r="P885" s="11">
        <v>6.0600000000000001E-2</v>
      </c>
      <c r="Q885" s="11">
        <v>1.8116071428571399E-18</v>
      </c>
      <c r="R885" s="1" t="s">
        <v>839</v>
      </c>
      <c r="S885" s="3">
        <f t="shared" si="13"/>
        <v>3</v>
      </c>
    </row>
    <row r="886" spans="1:19">
      <c r="A886" s="7" t="s">
        <v>669</v>
      </c>
      <c r="B886" s="11">
        <v>0.92114778481012705</v>
      </c>
      <c r="C886" s="11">
        <v>0.99431819087467599</v>
      </c>
      <c r="D886" s="11">
        <v>0.93027624655474805</v>
      </c>
      <c r="E886" s="11">
        <v>4.7500000000000001E-2</v>
      </c>
      <c r="F886" s="11">
        <v>5.3499999999999999E-2</v>
      </c>
      <c r="G886" s="11">
        <v>4.2999999999999997E-2</v>
      </c>
      <c r="H886" s="11">
        <v>4.9000000000000002E-2</v>
      </c>
      <c r="I886" s="11">
        <v>4.3999999999999997E-2</v>
      </c>
      <c r="J886" s="11">
        <v>3.81818181818182E-3</v>
      </c>
      <c r="K886" s="11">
        <v>5.8982558139534902E-19</v>
      </c>
      <c r="L886" s="11">
        <v>1.16666666666667E-3</v>
      </c>
      <c r="M886" s="11">
        <v>0.57990869565217396</v>
      </c>
      <c r="N886" s="11">
        <v>5.6000000000000001E-2</v>
      </c>
      <c r="O886" s="11">
        <v>0.23336206896551701</v>
      </c>
      <c r="P886" s="11">
        <v>6.8666666666666695E-2</v>
      </c>
      <c r="Q886" s="11">
        <v>1.8116071428571399E-18</v>
      </c>
      <c r="R886" s="1" t="s">
        <v>839</v>
      </c>
      <c r="S886" s="3">
        <f t="shared" si="13"/>
        <v>3</v>
      </c>
    </row>
    <row r="887" spans="1:19">
      <c r="A887" s="7" t="s">
        <v>856</v>
      </c>
      <c r="B887" s="11">
        <v>0.98695150560224099</v>
      </c>
      <c r="C887" s="11">
        <v>0.99431819087467599</v>
      </c>
      <c r="D887" s="11">
        <v>0.85769141531322501</v>
      </c>
      <c r="E887" s="11">
        <v>0.10946341463414599</v>
      </c>
      <c r="F887" s="11">
        <v>5.3499999999999999E-2</v>
      </c>
      <c r="G887" s="11">
        <v>4.2999999999999997E-2</v>
      </c>
      <c r="H887" s="11">
        <v>4.9000000000000002E-2</v>
      </c>
      <c r="I887" s="11">
        <v>4.3999999999999997E-2</v>
      </c>
      <c r="J887" s="11">
        <v>3.24324324324324E-3</v>
      </c>
      <c r="K887" s="11">
        <v>5.8982558139534902E-19</v>
      </c>
      <c r="L887" s="11">
        <v>2.5000000000000001E-4</v>
      </c>
      <c r="M887" s="11">
        <v>0.51503896103896096</v>
      </c>
      <c r="N887" s="11">
        <v>5.9346153846153799E-2</v>
      </c>
      <c r="O887" s="11">
        <v>0.23336206896551701</v>
      </c>
      <c r="P887" s="11">
        <v>6.4425781249999994E-2</v>
      </c>
      <c r="Q887" s="11">
        <v>1.8116071428571399E-18</v>
      </c>
      <c r="R887" s="1" t="s">
        <v>839</v>
      </c>
      <c r="S887" s="3">
        <f t="shared" si="13"/>
        <v>3</v>
      </c>
    </row>
  </sheetData>
  <sortState ref="A2:S893">
    <sortCondition ref="S2:S893"/>
  </sortState>
  <mergeCells count="1">
    <mergeCell ref="A1:S1"/>
  </mergeCells>
  <conditionalFormatting sqref="A2:A1048576">
    <cfRule type="duplicateValues" dxfId="0" priority="1"/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mpare q_valu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21T05:54:58Z</dcterms:modified>
</cp:coreProperties>
</file>